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abrizio/Documents/Prestwick_screening_paper/DATA SUPPL/"/>
    </mc:Choice>
  </mc:AlternateContent>
  <xr:revisionPtr revIDLastSave="0" documentId="13_ncr:1_{28A13814-E983-3740-8402-6CDC9FB24715}" xr6:coauthVersionLast="45" xr6:coauthVersionMax="45" xr10:uidLastSave="{00000000-0000-0000-0000-000000000000}"/>
  <bookViews>
    <workbookView xWindow="560" yWindow="460" windowWidth="25040" windowHeight="14360" xr2:uid="{D1FE718D-1362-40B2-A784-E14415D76B8A}"/>
  </bookViews>
  <sheets>
    <sheet name="WTvsKO (fig 6A-C)" sheetId="1" r:id="rId1"/>
    <sheet name="Clones (fig 6D)" sheetId="7" r:id="rId2"/>
  </sheets>
  <definedNames>
    <definedName name="_xlnm._FilterDatabase" localSheetId="0" hidden="1">'WTvsKO (fig 6A-C)'!$A$1:$AC$2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5" i="1" l="1"/>
  <c r="AB5" i="1"/>
  <c r="AA6" i="1"/>
  <c r="AB6" i="1"/>
  <c r="AA7" i="1"/>
  <c r="AB7" i="1"/>
  <c r="AA8" i="1"/>
  <c r="AB8" i="1"/>
  <c r="AA9" i="1"/>
  <c r="AB9" i="1"/>
  <c r="AA10" i="1"/>
  <c r="AB10" i="1"/>
  <c r="AA11" i="1"/>
  <c r="AB11" i="1"/>
  <c r="AA12" i="1"/>
  <c r="AB12" i="1"/>
  <c r="AA13" i="1"/>
  <c r="AB13" i="1"/>
  <c r="AA14" i="1"/>
  <c r="AB14" i="1"/>
  <c r="AA15" i="1"/>
  <c r="AB15" i="1"/>
  <c r="AA16" i="1"/>
  <c r="AB16" i="1"/>
  <c r="AA17" i="1"/>
  <c r="AB17" i="1"/>
  <c r="AA18" i="1"/>
  <c r="AB18" i="1"/>
  <c r="AA19" i="1"/>
  <c r="AB19" i="1"/>
  <c r="AA20" i="1"/>
  <c r="AB20" i="1"/>
  <c r="AA21" i="1"/>
  <c r="AB21" i="1"/>
  <c r="AA22" i="1"/>
  <c r="AB22" i="1"/>
  <c r="AA23" i="1"/>
  <c r="AB23" i="1"/>
  <c r="AA24" i="1"/>
  <c r="AB24" i="1"/>
  <c r="AA25" i="1"/>
  <c r="AB25" i="1"/>
  <c r="AA26" i="1"/>
  <c r="AB26" i="1"/>
  <c r="AA27" i="1"/>
  <c r="AB27" i="1"/>
  <c r="AA28" i="1"/>
  <c r="AB28" i="1"/>
  <c r="AA29" i="1"/>
  <c r="AB29" i="1"/>
  <c r="AA30" i="1"/>
  <c r="AB30" i="1"/>
  <c r="AA31" i="1"/>
  <c r="AB31" i="1"/>
  <c r="AA32" i="1"/>
  <c r="AB32" i="1"/>
  <c r="AA33" i="1"/>
  <c r="AB33" i="1"/>
  <c r="AA34" i="1"/>
  <c r="AB34" i="1"/>
  <c r="AA35" i="1"/>
  <c r="AB35" i="1"/>
  <c r="AA36" i="1"/>
  <c r="AB36" i="1"/>
  <c r="AA37" i="1"/>
  <c r="AB37" i="1"/>
  <c r="AA38" i="1"/>
  <c r="AB38" i="1"/>
  <c r="AA39" i="1"/>
  <c r="AB39" i="1"/>
  <c r="AA40" i="1"/>
  <c r="AB40" i="1"/>
  <c r="AA41" i="1"/>
  <c r="AB41" i="1"/>
  <c r="AA42" i="1"/>
  <c r="AB42" i="1"/>
  <c r="AA43" i="1"/>
  <c r="AB43" i="1"/>
  <c r="AA44" i="1"/>
  <c r="AB44" i="1"/>
  <c r="AA45" i="1"/>
  <c r="AB45" i="1"/>
  <c r="AA46" i="1"/>
  <c r="AB46" i="1"/>
  <c r="AA47" i="1"/>
  <c r="AB47" i="1"/>
  <c r="AA48" i="1"/>
  <c r="AB48" i="1"/>
  <c r="AA49" i="1"/>
  <c r="AB49" i="1"/>
  <c r="AA50" i="1"/>
  <c r="AB50" i="1"/>
  <c r="AA51" i="1"/>
  <c r="AB51" i="1"/>
  <c r="AA52" i="1"/>
  <c r="AB52" i="1"/>
  <c r="AA53" i="1"/>
  <c r="AB53" i="1"/>
  <c r="AA54" i="1"/>
  <c r="AB54" i="1"/>
  <c r="AA55" i="1"/>
  <c r="AB55" i="1"/>
  <c r="AA56" i="1"/>
  <c r="AB56" i="1"/>
  <c r="AA57" i="1"/>
  <c r="AB57" i="1"/>
  <c r="AA58" i="1"/>
  <c r="AB58" i="1"/>
  <c r="AA59" i="1"/>
  <c r="AB59" i="1"/>
  <c r="AA60" i="1"/>
  <c r="AB60" i="1"/>
  <c r="AA61" i="1"/>
  <c r="AB61" i="1"/>
  <c r="AA62" i="1"/>
  <c r="AB62" i="1"/>
  <c r="AA63" i="1"/>
  <c r="AB63" i="1"/>
  <c r="AA64" i="1"/>
  <c r="AB64" i="1"/>
  <c r="AA65" i="1"/>
  <c r="AB65" i="1"/>
  <c r="AA66" i="1"/>
  <c r="AB66" i="1"/>
  <c r="AA67" i="1"/>
  <c r="AB67" i="1"/>
  <c r="AA68" i="1"/>
  <c r="AB68" i="1"/>
  <c r="AA69" i="1"/>
  <c r="AB69" i="1"/>
  <c r="AA70" i="1"/>
  <c r="AB70" i="1"/>
  <c r="AA71" i="1"/>
  <c r="AB71" i="1"/>
  <c r="AA72" i="1"/>
  <c r="AB72" i="1"/>
  <c r="AA73" i="1"/>
  <c r="AB73" i="1"/>
  <c r="AA74" i="1"/>
  <c r="AB74" i="1"/>
  <c r="AA75" i="1"/>
  <c r="AB75" i="1"/>
  <c r="AA76" i="1"/>
  <c r="AB76" i="1"/>
  <c r="AA77" i="1"/>
  <c r="AB77" i="1"/>
  <c r="AA78" i="1"/>
  <c r="AB78" i="1"/>
  <c r="AA79" i="1"/>
  <c r="AB79" i="1"/>
  <c r="AA80" i="1"/>
  <c r="AB80" i="1"/>
  <c r="AA81" i="1"/>
  <c r="AB81" i="1"/>
  <c r="AA82" i="1"/>
  <c r="AB82" i="1"/>
  <c r="AA83" i="1"/>
  <c r="AB83" i="1"/>
  <c r="AA84" i="1"/>
  <c r="AB84" i="1"/>
  <c r="AA85" i="1"/>
  <c r="AB85" i="1"/>
  <c r="AA86" i="1"/>
  <c r="AB86" i="1"/>
  <c r="AA87" i="1"/>
  <c r="AB87" i="1"/>
  <c r="AA88" i="1"/>
  <c r="AB88" i="1"/>
  <c r="AA89" i="1"/>
  <c r="AB89" i="1"/>
  <c r="AA90" i="1"/>
  <c r="AB90" i="1"/>
  <c r="AA91" i="1"/>
  <c r="AB91" i="1"/>
  <c r="AA92" i="1"/>
  <c r="AB92" i="1"/>
  <c r="AA93" i="1"/>
  <c r="AB93" i="1"/>
  <c r="AA94" i="1"/>
  <c r="AB94" i="1"/>
  <c r="AA95" i="1"/>
  <c r="AB95" i="1"/>
  <c r="AA96" i="1"/>
  <c r="AB96" i="1"/>
  <c r="AA97" i="1"/>
  <c r="AB97" i="1"/>
  <c r="AA98" i="1"/>
  <c r="AB98" i="1"/>
  <c r="AA99" i="1"/>
  <c r="AB99" i="1"/>
  <c r="AA100" i="1"/>
  <c r="AB100" i="1"/>
  <c r="AA101" i="1"/>
  <c r="AB101" i="1"/>
  <c r="AA102" i="1"/>
  <c r="AB102" i="1"/>
  <c r="AA103" i="1"/>
  <c r="AB103" i="1"/>
  <c r="AA104" i="1"/>
  <c r="AB104" i="1"/>
  <c r="AA105" i="1"/>
  <c r="AB105" i="1"/>
  <c r="AA106" i="1"/>
  <c r="AB106" i="1"/>
  <c r="AA107" i="1"/>
  <c r="AB107" i="1"/>
  <c r="AA108" i="1"/>
  <c r="AB108" i="1"/>
  <c r="AA109" i="1"/>
  <c r="AB109" i="1"/>
  <c r="AA110" i="1"/>
  <c r="AB110" i="1"/>
  <c r="AA111" i="1"/>
  <c r="AB111" i="1"/>
  <c r="AA112" i="1"/>
  <c r="AB112" i="1"/>
  <c r="AA113" i="1"/>
  <c r="AB113" i="1"/>
  <c r="AA114" i="1"/>
  <c r="AB114" i="1"/>
  <c r="AA115" i="1"/>
  <c r="AB115" i="1"/>
  <c r="AA116" i="1"/>
  <c r="AB116" i="1"/>
  <c r="AA117" i="1"/>
  <c r="AB117" i="1"/>
  <c r="AA118" i="1"/>
  <c r="AB118" i="1"/>
  <c r="AA119" i="1"/>
  <c r="AB119" i="1"/>
  <c r="AA120" i="1"/>
  <c r="AB120" i="1"/>
  <c r="AA121" i="1"/>
  <c r="AB121" i="1"/>
  <c r="AA122" i="1"/>
  <c r="AB122" i="1"/>
  <c r="AA123" i="1"/>
  <c r="AB123" i="1"/>
  <c r="AA124" i="1"/>
  <c r="AB124" i="1"/>
  <c r="AA125" i="1"/>
  <c r="AB125" i="1"/>
  <c r="AA126" i="1"/>
  <c r="AB126" i="1"/>
  <c r="AA127" i="1"/>
  <c r="AB127" i="1"/>
  <c r="AA128" i="1"/>
  <c r="AB128" i="1"/>
  <c r="AA129" i="1"/>
  <c r="AB129" i="1"/>
  <c r="AA130" i="1"/>
  <c r="AB130" i="1"/>
  <c r="AA131" i="1"/>
  <c r="AB131" i="1"/>
  <c r="AA132" i="1"/>
  <c r="AB132" i="1"/>
  <c r="AA133" i="1"/>
  <c r="AB133" i="1"/>
  <c r="AA134" i="1"/>
  <c r="AB134" i="1"/>
  <c r="AA135" i="1"/>
  <c r="AB135" i="1"/>
  <c r="AA136" i="1"/>
  <c r="AB136" i="1"/>
  <c r="AA137" i="1"/>
  <c r="AB137" i="1"/>
  <c r="AA138" i="1"/>
  <c r="AB138" i="1"/>
  <c r="AA139" i="1"/>
  <c r="AB139" i="1"/>
  <c r="AA140" i="1"/>
  <c r="AB140" i="1"/>
  <c r="AA141" i="1"/>
  <c r="AB141" i="1"/>
  <c r="AA142" i="1"/>
  <c r="AB142" i="1"/>
  <c r="AA143" i="1"/>
  <c r="AB143" i="1"/>
  <c r="AA144" i="1"/>
  <c r="AB144" i="1"/>
  <c r="AA145" i="1"/>
  <c r="AB145" i="1"/>
  <c r="AA146" i="1"/>
  <c r="AB146" i="1"/>
  <c r="AA147" i="1"/>
  <c r="AB147" i="1"/>
  <c r="AA148" i="1"/>
  <c r="AB148" i="1"/>
  <c r="AA149" i="1"/>
  <c r="AB149" i="1"/>
  <c r="AA150" i="1"/>
  <c r="AB150" i="1"/>
  <c r="AA151" i="1"/>
  <c r="AB151" i="1"/>
  <c r="AA152" i="1"/>
  <c r="AB152" i="1"/>
  <c r="AA153" i="1"/>
  <c r="AB153" i="1"/>
  <c r="AA154" i="1"/>
  <c r="AB154" i="1"/>
  <c r="AA155" i="1"/>
  <c r="AB155" i="1"/>
  <c r="AA156" i="1"/>
  <c r="AB156" i="1"/>
  <c r="AA157" i="1"/>
  <c r="AB157" i="1"/>
  <c r="AA158" i="1"/>
  <c r="AB158" i="1"/>
  <c r="AA159" i="1"/>
  <c r="AB159" i="1"/>
  <c r="AA160" i="1"/>
  <c r="AB160" i="1"/>
  <c r="AA161" i="1"/>
  <c r="AB161" i="1"/>
  <c r="AA162" i="1"/>
  <c r="AB162" i="1"/>
  <c r="AA163" i="1"/>
  <c r="AB163" i="1"/>
  <c r="AA164" i="1"/>
  <c r="AB164" i="1"/>
  <c r="AA165" i="1"/>
  <c r="AB165" i="1"/>
  <c r="AA166" i="1"/>
  <c r="AB166" i="1"/>
  <c r="AA167" i="1"/>
  <c r="AB167" i="1"/>
  <c r="AA168" i="1"/>
  <c r="AB168" i="1"/>
  <c r="AA169" i="1"/>
  <c r="AB169" i="1"/>
  <c r="AA170" i="1"/>
  <c r="AB170" i="1"/>
  <c r="AA171" i="1"/>
  <c r="AB171" i="1"/>
  <c r="AA172" i="1"/>
  <c r="AB172" i="1"/>
  <c r="AA173" i="1"/>
  <c r="AB173" i="1"/>
  <c r="AA174" i="1"/>
  <c r="AB174" i="1"/>
  <c r="AA175" i="1"/>
  <c r="AB175" i="1"/>
  <c r="AA176" i="1"/>
  <c r="AB176" i="1"/>
  <c r="AA177" i="1"/>
  <c r="AB177" i="1"/>
  <c r="AA178" i="1"/>
  <c r="AB178" i="1"/>
  <c r="AA179" i="1"/>
  <c r="AB179" i="1"/>
  <c r="AA180" i="1"/>
  <c r="AB180" i="1"/>
  <c r="AA181" i="1"/>
  <c r="AB181" i="1"/>
  <c r="AA182" i="1"/>
  <c r="AB182" i="1"/>
  <c r="AA183" i="1"/>
  <c r="AB183" i="1"/>
  <c r="AA184" i="1"/>
  <c r="AB184" i="1"/>
  <c r="AA185" i="1"/>
  <c r="AB185" i="1"/>
  <c r="AA186" i="1"/>
  <c r="AB186" i="1"/>
  <c r="AA187" i="1"/>
  <c r="AB187" i="1"/>
  <c r="AA188" i="1"/>
  <c r="AB188" i="1"/>
  <c r="AA189" i="1"/>
  <c r="AB189" i="1"/>
  <c r="AA190" i="1"/>
  <c r="AB190" i="1"/>
  <c r="AA191" i="1"/>
  <c r="AB191" i="1"/>
  <c r="AA192" i="1"/>
  <c r="AB192" i="1"/>
  <c r="AA193" i="1"/>
  <c r="AB193" i="1"/>
  <c r="AA194" i="1"/>
  <c r="AB194" i="1"/>
  <c r="AA195" i="1"/>
  <c r="AB195" i="1"/>
  <c r="AA196" i="1"/>
  <c r="AB196" i="1"/>
  <c r="AA197" i="1"/>
  <c r="AB197" i="1"/>
  <c r="AA198" i="1"/>
  <c r="AB198" i="1"/>
  <c r="AA199" i="1"/>
  <c r="AB199" i="1"/>
  <c r="AA200" i="1"/>
  <c r="AB200" i="1"/>
  <c r="AA201" i="1"/>
  <c r="AB201" i="1"/>
  <c r="AA202" i="1"/>
  <c r="AB202" i="1"/>
  <c r="AA203" i="1"/>
  <c r="AB203" i="1"/>
  <c r="AA204" i="1"/>
  <c r="AB204" i="1"/>
  <c r="AA205" i="1"/>
  <c r="AB205" i="1"/>
  <c r="AA206" i="1"/>
  <c r="AB206" i="1"/>
  <c r="AA207" i="1"/>
  <c r="AB207" i="1"/>
  <c r="AA208" i="1"/>
  <c r="AB208" i="1"/>
  <c r="AA209" i="1"/>
  <c r="AB209" i="1"/>
  <c r="AA210" i="1"/>
  <c r="AB210" i="1"/>
  <c r="AA211" i="1"/>
  <c r="AB211" i="1"/>
  <c r="AA212" i="1"/>
  <c r="AB212" i="1"/>
  <c r="AA213" i="1"/>
  <c r="AB213" i="1"/>
  <c r="AA214" i="1"/>
  <c r="AB214" i="1"/>
  <c r="AA215" i="1"/>
  <c r="AB215" i="1"/>
  <c r="AA216" i="1"/>
  <c r="AB216" i="1"/>
  <c r="AA217" i="1"/>
  <c r="AB217" i="1"/>
  <c r="AA218" i="1"/>
  <c r="AB218" i="1"/>
  <c r="AA219" i="1"/>
  <c r="AB219" i="1"/>
  <c r="AA220" i="1"/>
  <c r="AB220" i="1"/>
  <c r="AA221" i="1"/>
  <c r="AB221" i="1"/>
  <c r="AA222" i="1"/>
  <c r="AB222" i="1"/>
  <c r="AA223" i="1"/>
  <c r="AB223" i="1"/>
  <c r="AA224" i="1"/>
  <c r="AB224" i="1"/>
  <c r="AA225" i="1"/>
  <c r="AB225" i="1"/>
  <c r="AA226" i="1"/>
  <c r="AB226" i="1"/>
  <c r="AA227" i="1"/>
  <c r="AB227" i="1"/>
  <c r="AA228" i="1"/>
  <c r="AB228" i="1"/>
  <c r="AA229" i="1"/>
  <c r="AB229" i="1"/>
  <c r="AA230" i="1"/>
  <c r="AB230" i="1"/>
  <c r="AA231" i="1"/>
  <c r="AB231" i="1"/>
  <c r="AA232" i="1"/>
  <c r="AB232" i="1"/>
  <c r="AA233" i="1"/>
  <c r="AB233" i="1"/>
  <c r="AA234" i="1"/>
  <c r="AB234" i="1"/>
  <c r="AA235" i="1"/>
  <c r="AB235" i="1"/>
  <c r="AA236" i="1"/>
  <c r="AB236" i="1"/>
  <c r="AA237" i="1"/>
  <c r="AB237" i="1"/>
  <c r="AA238" i="1"/>
  <c r="AB238" i="1"/>
  <c r="AA239" i="1"/>
  <c r="AB239" i="1"/>
  <c r="AA240" i="1"/>
  <c r="AB240" i="1"/>
  <c r="AA241" i="1"/>
  <c r="AB241" i="1"/>
  <c r="AA242" i="1"/>
  <c r="AB242" i="1"/>
  <c r="AA243" i="1"/>
  <c r="AB243" i="1"/>
  <c r="AA244" i="1"/>
  <c r="AB244" i="1"/>
  <c r="AA245" i="1"/>
  <c r="AB245" i="1"/>
  <c r="AA246" i="1"/>
  <c r="AB246" i="1"/>
  <c r="AA247" i="1"/>
  <c r="AB247" i="1"/>
  <c r="AA248" i="1"/>
  <c r="AB248" i="1"/>
  <c r="AA249" i="1"/>
  <c r="AB249" i="1"/>
  <c r="AA250" i="1"/>
  <c r="AB250" i="1"/>
  <c r="AA251" i="1"/>
  <c r="AB251" i="1"/>
  <c r="AA252" i="1"/>
  <c r="AB252" i="1"/>
  <c r="AA253" i="1"/>
  <c r="AB253" i="1"/>
  <c r="AA254" i="1"/>
  <c r="AB254" i="1"/>
  <c r="AA255" i="1"/>
  <c r="AB255" i="1"/>
  <c r="AA256" i="1"/>
  <c r="AB256" i="1"/>
  <c r="AA257" i="1"/>
  <c r="AB257" i="1"/>
  <c r="AA258" i="1"/>
  <c r="AB258" i="1"/>
  <c r="AA259" i="1"/>
  <c r="AB259" i="1"/>
  <c r="AA260" i="1"/>
  <c r="AB260" i="1"/>
  <c r="AA261" i="1"/>
  <c r="AB261" i="1"/>
  <c r="AA262" i="1"/>
  <c r="AB262" i="1"/>
  <c r="AA263" i="1"/>
  <c r="AB263" i="1"/>
  <c r="AA264" i="1"/>
  <c r="AB264" i="1"/>
  <c r="AA265" i="1"/>
  <c r="AB265" i="1"/>
  <c r="AA266" i="1"/>
  <c r="AB266" i="1"/>
  <c r="AA267" i="1"/>
  <c r="AB267" i="1"/>
  <c r="AA268" i="1"/>
  <c r="AB268" i="1"/>
  <c r="AC268" i="1" s="1"/>
  <c r="AA269" i="1"/>
  <c r="AB269" i="1"/>
  <c r="AA270" i="1"/>
  <c r="AB270" i="1"/>
  <c r="AB4" i="1"/>
  <c r="AA4" i="1"/>
  <c r="AC264" i="1" l="1"/>
  <c r="AC244" i="1"/>
  <c r="AC240" i="1"/>
  <c r="AC236" i="1"/>
  <c r="AC166" i="1"/>
  <c r="AC228" i="1"/>
  <c r="AC220" i="1"/>
  <c r="AC204" i="1"/>
  <c r="AC200" i="1"/>
  <c r="AC188" i="1"/>
  <c r="AC184" i="1"/>
  <c r="AC180" i="1"/>
  <c r="AC124" i="1"/>
  <c r="AC120" i="1"/>
  <c r="AC116" i="1"/>
  <c r="AC112" i="1"/>
  <c r="AC108" i="1"/>
  <c r="AC100" i="1"/>
  <c r="AC92" i="1"/>
  <c r="AC88" i="1"/>
  <c r="AC84" i="1"/>
  <c r="AC80" i="1"/>
  <c r="AC76" i="1"/>
  <c r="AC28" i="1"/>
  <c r="AC24" i="1"/>
  <c r="AC20" i="1"/>
  <c r="AC16" i="1"/>
  <c r="AC259" i="1"/>
  <c r="AC179" i="1"/>
  <c r="AC171" i="1"/>
  <c r="AC258" i="1"/>
  <c r="AC230" i="1"/>
  <c r="AC214" i="1"/>
  <c r="AC210" i="1"/>
  <c r="AC198" i="1"/>
  <c r="AC194" i="1"/>
  <c r="AC174" i="1"/>
  <c r="AC70" i="1"/>
  <c r="AC30" i="1"/>
  <c r="AC22" i="1"/>
  <c r="AC14" i="1"/>
  <c r="AC229" i="1"/>
  <c r="AC221" i="1"/>
  <c r="AC193" i="1"/>
  <c r="AC165" i="1"/>
  <c r="AC49" i="1"/>
  <c r="AC41" i="1"/>
  <c r="AC17" i="1"/>
  <c r="AC5" i="1"/>
  <c r="AC115" i="1"/>
  <c r="AC107" i="1"/>
  <c r="AC83" i="1"/>
  <c r="AC75" i="1"/>
  <c r="AC266" i="1"/>
  <c r="AC254" i="1"/>
  <c r="AC250" i="1"/>
  <c r="AC134" i="1"/>
  <c r="AC126" i="1"/>
  <c r="AC94" i="1"/>
  <c r="AC86" i="1"/>
  <c r="AC78" i="1"/>
  <c r="AC62" i="1"/>
  <c r="AC38" i="1"/>
  <c r="AC164" i="1"/>
  <c r="AC239" i="1"/>
  <c r="AC183" i="1"/>
  <c r="AC224" i="1"/>
  <c r="AC190" i="1"/>
  <c r="AC151" i="1"/>
  <c r="AC127" i="1"/>
  <c r="AC55" i="1"/>
  <c r="AC212" i="1"/>
  <c r="AC234" i="1"/>
  <c r="AC158" i="1"/>
  <c r="AC154" i="1"/>
  <c r="AC146" i="1"/>
  <c r="AC122" i="1"/>
  <c r="AC114" i="1"/>
  <c r="AC102" i="1"/>
  <c r="AC226" i="1"/>
  <c r="AC133" i="1"/>
  <c r="AC58" i="1"/>
  <c r="AC50" i="1"/>
  <c r="AC241" i="1"/>
  <c r="AC237" i="1"/>
  <c r="AC256" i="1"/>
  <c r="AC265" i="1"/>
  <c r="AC261" i="1"/>
  <c r="AC246" i="1"/>
  <c r="AC243" i="1"/>
  <c r="AC235" i="1"/>
  <c r="AC231" i="1"/>
  <c r="AC209" i="1"/>
  <c r="AC202" i="1"/>
  <c r="AC152" i="1"/>
  <c r="AC148" i="1"/>
  <c r="AC144" i="1"/>
  <c r="AC140" i="1"/>
  <c r="AC113" i="1"/>
  <c r="AC105" i="1"/>
  <c r="AC90" i="1"/>
  <c r="AC82" i="1"/>
  <c r="AC51" i="1"/>
  <c r="AC43" i="1"/>
  <c r="AC35" i="1"/>
  <c r="AC31" i="1"/>
  <c r="AC12" i="1"/>
  <c r="AC257" i="1"/>
  <c r="AC242" i="1"/>
  <c r="AC238" i="1"/>
  <c r="AC201" i="1"/>
  <c r="AC197" i="1"/>
  <c r="AC186" i="1"/>
  <c r="AC182" i="1"/>
  <c r="AC159" i="1"/>
  <c r="AC132" i="1"/>
  <c r="AC81" i="1"/>
  <c r="AC73" i="1"/>
  <c r="AC54" i="1"/>
  <c r="AC46" i="1"/>
  <c r="AC27" i="1"/>
  <c r="AC23" i="1"/>
  <c r="AC260" i="1"/>
  <c r="AC178" i="1"/>
  <c r="AC147" i="1"/>
  <c r="AC139" i="1"/>
  <c r="AC252" i="1"/>
  <c r="AC248" i="1"/>
  <c r="AC222" i="1"/>
  <c r="AC218" i="1"/>
  <c r="AC207" i="1"/>
  <c r="AC196" i="1"/>
  <c r="AC177" i="1"/>
  <c r="AC173" i="1"/>
  <c r="AC169" i="1"/>
  <c r="AC150" i="1"/>
  <c r="AC142" i="1"/>
  <c r="AC119" i="1"/>
  <c r="AC95" i="1"/>
  <c r="AC68" i="1"/>
  <c r="AC37" i="1"/>
  <c r="AC26" i="1"/>
  <c r="AC18" i="1"/>
  <c r="AC6" i="1"/>
  <c r="AC87" i="1"/>
  <c r="AC60" i="1"/>
  <c r="AC56" i="1"/>
  <c r="AC52" i="1"/>
  <c r="AC48" i="1"/>
  <c r="AC44" i="1"/>
  <c r="AC9" i="1"/>
  <c r="AC270" i="1"/>
  <c r="AC262" i="1"/>
  <c r="AC247" i="1"/>
  <c r="AC217" i="1"/>
  <c r="AC206" i="1"/>
  <c r="AC203" i="1"/>
  <c r="AC195" i="1"/>
  <c r="AC176" i="1"/>
  <c r="AC172" i="1"/>
  <c r="AC145" i="1"/>
  <c r="AC137" i="1"/>
  <c r="AC118" i="1"/>
  <c r="AC110" i="1"/>
  <c r="AC63" i="1"/>
  <c r="AC36" i="1"/>
  <c r="AC192" i="1"/>
  <c r="AC157" i="1"/>
  <c r="AC125" i="1"/>
  <c r="AC93" i="1"/>
  <c r="AC61" i="1"/>
  <c r="AC29" i="1"/>
  <c r="AC251" i="1"/>
  <c r="AC269" i="1"/>
  <c r="AC249" i="1"/>
  <c r="AC232" i="1"/>
  <c r="AC219" i="1"/>
  <c r="AC215" i="1"/>
  <c r="AC205" i="1"/>
  <c r="AC185" i="1"/>
  <c r="AC167" i="1"/>
  <c r="AC160" i="1"/>
  <c r="AC153" i="1"/>
  <c r="AC135" i="1"/>
  <c r="AC128" i="1"/>
  <c r="AC121" i="1"/>
  <c r="AC103" i="1"/>
  <c r="AC96" i="1"/>
  <c r="AC89" i="1"/>
  <c r="AC71" i="1"/>
  <c r="AC64" i="1"/>
  <c r="AC57" i="1"/>
  <c r="AC39" i="1"/>
  <c r="AC32" i="1"/>
  <c r="AC25" i="1"/>
  <c r="AC11" i="1"/>
  <c r="AC7" i="1"/>
  <c r="AC255" i="1"/>
  <c r="AC245" i="1"/>
  <c r="AC225" i="1"/>
  <c r="AC208" i="1"/>
  <c r="AC191" i="1"/>
  <c r="AC181" i="1"/>
  <c r="AC149" i="1"/>
  <c r="AC117" i="1"/>
  <c r="AC85" i="1"/>
  <c r="AC53" i="1"/>
  <c r="AC21" i="1"/>
  <c r="AC170" i="1"/>
  <c r="AC163" i="1"/>
  <c r="AC141" i="1"/>
  <c r="AC138" i="1"/>
  <c r="AC131" i="1"/>
  <c r="AC109" i="1"/>
  <c r="AC106" i="1"/>
  <c r="AC99" i="1"/>
  <c r="AC77" i="1"/>
  <c r="AC74" i="1"/>
  <c r="AC67" i="1"/>
  <c r="AC45" i="1"/>
  <c r="AC42" i="1"/>
  <c r="AC13" i="1"/>
  <c r="AC10" i="1"/>
  <c r="AC211" i="1"/>
  <c r="AC227" i="1"/>
  <c r="AC223" i="1"/>
  <c r="AC213" i="1"/>
  <c r="AC162" i="1"/>
  <c r="AC155" i="1"/>
  <c r="AC130" i="1"/>
  <c r="AC123" i="1"/>
  <c r="AC101" i="1"/>
  <c r="AC98" i="1"/>
  <c r="AC91" i="1"/>
  <c r="AC69" i="1"/>
  <c r="AC66" i="1"/>
  <c r="AC59" i="1"/>
  <c r="AC34" i="1"/>
  <c r="AC187" i="1"/>
  <c r="AC267" i="1"/>
  <c r="AC263" i="1"/>
  <c r="AC253" i="1"/>
  <c r="AC233" i="1"/>
  <c r="AC216" i="1"/>
  <c r="AC199" i="1"/>
  <c r="AC189" i="1"/>
  <c r="AC175" i="1"/>
  <c r="AC168" i="1"/>
  <c r="AC161" i="1"/>
  <c r="AC143" i="1"/>
  <c r="AC136" i="1"/>
  <c r="AC129" i="1"/>
  <c r="AC111" i="1"/>
  <c r="AC104" i="1"/>
  <c r="AC97" i="1"/>
  <c r="AC79" i="1"/>
  <c r="AC72" i="1"/>
  <c r="AC65" i="1"/>
  <c r="AC47" i="1"/>
  <c r="AC40" i="1"/>
  <c r="AC33" i="1"/>
  <c r="AC19" i="1"/>
  <c r="AC15" i="1"/>
  <c r="AC8" i="1"/>
  <c r="AC4" i="1"/>
</calcChain>
</file>

<file path=xl/sharedStrings.xml><?xml version="1.0" encoding="utf-8"?>
<sst xmlns="http://schemas.openxmlformats.org/spreadsheetml/2006/main" count="1155" uniqueCount="332">
  <si>
    <t>WT</t>
  </si>
  <si>
    <t>KO</t>
  </si>
  <si>
    <t>CE</t>
  </si>
  <si>
    <t>CE(16:0)</t>
  </si>
  <si>
    <t>CE(16:1)</t>
  </si>
  <si>
    <t>CE(18:1)</t>
  </si>
  <si>
    <t>CE(18:2)</t>
  </si>
  <si>
    <t>CE(20:1)</t>
  </si>
  <si>
    <t>CE(20:2)</t>
  </si>
  <si>
    <t>CE(20:3)</t>
  </si>
  <si>
    <t>CE(20:4)</t>
  </si>
  <si>
    <t>CE(20:5)</t>
  </si>
  <si>
    <t>CE(22:1)</t>
  </si>
  <si>
    <t>CE(22:3)</t>
  </si>
  <si>
    <t>CE(22:4)</t>
  </si>
  <si>
    <t>CE(22:5)</t>
  </si>
  <si>
    <t>CE(22:6)</t>
  </si>
  <si>
    <t>Cer</t>
  </si>
  <si>
    <t>Cer 34:1</t>
  </si>
  <si>
    <t>Cer 36:1</t>
  </si>
  <si>
    <t>Cer 38:1</t>
  </si>
  <si>
    <t>Cer 40:1</t>
  </si>
  <si>
    <t>Cer 40:2</t>
  </si>
  <si>
    <t>Cer 42:1</t>
  </si>
  <si>
    <t>Cer 42:2</t>
  </si>
  <si>
    <t>Cer 42:3</t>
  </si>
  <si>
    <t>Cer 44:1</t>
  </si>
  <si>
    <t>Cer 44:2</t>
  </si>
  <si>
    <t>DHCer</t>
  </si>
  <si>
    <t>DHCer 16:0</t>
  </si>
  <si>
    <t>DHCer 22:0</t>
  </si>
  <si>
    <t>DHSM</t>
  </si>
  <si>
    <t>DHSM 16:0</t>
  </si>
  <si>
    <t>DHSM 18:0</t>
  </si>
  <si>
    <t>DHSM 20:0</t>
  </si>
  <si>
    <t>DHSM 22:0</t>
  </si>
  <si>
    <t>Hex2Cer</t>
  </si>
  <si>
    <t>Hex2Cer 22:0</t>
  </si>
  <si>
    <t>Hex2Cer 24:0</t>
  </si>
  <si>
    <t>Hex2Cer 24:1</t>
  </si>
  <si>
    <t>Hex3Cer</t>
  </si>
  <si>
    <t>Hex3Cer 16:0</t>
  </si>
  <si>
    <t>Hex3Cer 22:0</t>
  </si>
  <si>
    <t>Hex3Cer 22:1</t>
  </si>
  <si>
    <t>Hex3Cer 24:0</t>
  </si>
  <si>
    <t>Hex3Cer 24:1</t>
  </si>
  <si>
    <t>Hex3Cer 24:2</t>
  </si>
  <si>
    <t>HexCer</t>
  </si>
  <si>
    <t>HexCer 24:0</t>
  </si>
  <si>
    <t>HexCer 24:1</t>
  </si>
  <si>
    <t>HexCer 24:2</t>
  </si>
  <si>
    <t>LPC</t>
  </si>
  <si>
    <t>LPC 16:0</t>
  </si>
  <si>
    <t>LPC 16:1</t>
  </si>
  <si>
    <t>LPC 18:0</t>
  </si>
  <si>
    <t>LPC 18:1</t>
  </si>
  <si>
    <t>LPC 18:2</t>
  </si>
  <si>
    <t>LPC 20:1</t>
  </si>
  <si>
    <t>LPC 20:4</t>
  </si>
  <si>
    <t>LPC 22:5</t>
  </si>
  <si>
    <t>LPC 22:6</t>
  </si>
  <si>
    <t>LPE</t>
  </si>
  <si>
    <t>LPE 16:0</t>
  </si>
  <si>
    <t>LPE 18:0</t>
  </si>
  <si>
    <t>LPE 18:1</t>
  </si>
  <si>
    <t>LPE 20:4</t>
  </si>
  <si>
    <t>LPE 22:6</t>
  </si>
  <si>
    <t>PC</t>
  </si>
  <si>
    <t>PC 32:0</t>
  </si>
  <si>
    <t>PC 32:1</t>
  </si>
  <si>
    <t>PC 32:2</t>
  </si>
  <si>
    <t>PC 34:0</t>
  </si>
  <si>
    <t>PC 34:1</t>
  </si>
  <si>
    <t>PC 34:2</t>
  </si>
  <si>
    <t>PC 34:3</t>
  </si>
  <si>
    <t>PC 36:0</t>
  </si>
  <si>
    <t>PC 36:1</t>
  </si>
  <si>
    <t>PC 36:2</t>
  </si>
  <si>
    <t>PC 36:3</t>
  </si>
  <si>
    <t>PC 36:4</t>
  </si>
  <si>
    <t>PC 36:5</t>
  </si>
  <si>
    <t>PC 36:6</t>
  </si>
  <si>
    <t>PC 38:1</t>
  </si>
  <si>
    <t>PC 38:2</t>
  </si>
  <si>
    <t>PC 38:3</t>
  </si>
  <si>
    <t>PC 38:4</t>
  </si>
  <si>
    <t>PC 38:5</t>
  </si>
  <si>
    <t>PC 38:6</t>
  </si>
  <si>
    <t>PC 38:7</t>
  </si>
  <si>
    <t>PC 40:1</t>
  </si>
  <si>
    <t>PC 40:2</t>
  </si>
  <si>
    <t>PC 40:3</t>
  </si>
  <si>
    <t>PC 40:4</t>
  </si>
  <si>
    <t>PC 40:5</t>
  </si>
  <si>
    <t>PC 40:6</t>
  </si>
  <si>
    <t>PC 40:7</t>
  </si>
  <si>
    <t>PC 40:8</t>
  </si>
  <si>
    <t>PC 42:2</t>
  </si>
  <si>
    <t>PC 42:3</t>
  </si>
  <si>
    <t>PC 42:4</t>
  </si>
  <si>
    <t>PC 42:5</t>
  </si>
  <si>
    <t>PC 42:6</t>
  </si>
  <si>
    <t>PC O-32:0</t>
  </si>
  <si>
    <t>PE</t>
  </si>
  <si>
    <t>PE 32:0</t>
  </si>
  <si>
    <t>PE 32:1</t>
  </si>
  <si>
    <t>PE 32:2</t>
  </si>
  <si>
    <t>PE 34:0</t>
  </si>
  <si>
    <t>PE 34:1</t>
  </si>
  <si>
    <t>PE 34:2</t>
  </si>
  <si>
    <t>PE 34:3</t>
  </si>
  <si>
    <t>PE 36:0</t>
  </si>
  <si>
    <t>PE 36:1</t>
  </si>
  <si>
    <t>PE 36:2</t>
  </si>
  <si>
    <t>PE 36:3</t>
  </si>
  <si>
    <t>PE 36:4</t>
  </si>
  <si>
    <t>PE 38:1</t>
  </si>
  <si>
    <t>PE 38:2</t>
  </si>
  <si>
    <t>PE 38:3</t>
  </si>
  <si>
    <t>PE 38:4</t>
  </si>
  <si>
    <t>PE 38:5</t>
  </si>
  <si>
    <t>PE 38:6</t>
  </si>
  <si>
    <t>PE 38:7</t>
  </si>
  <si>
    <t>PE 40:1</t>
  </si>
  <si>
    <t>PE 40:2</t>
  </si>
  <si>
    <t>PE 40:3</t>
  </si>
  <si>
    <t>PE 40:4</t>
  </si>
  <si>
    <t>PE 40:5</t>
  </si>
  <si>
    <t>PE 40:6</t>
  </si>
  <si>
    <t>PE 40:7</t>
  </si>
  <si>
    <t>PE 42:1</t>
  </si>
  <si>
    <t>PE 42:2</t>
  </si>
  <si>
    <t>PI</t>
  </si>
  <si>
    <t>PI 32:1</t>
  </si>
  <si>
    <t>PI 34:1</t>
  </si>
  <si>
    <t>PI 34:2</t>
  </si>
  <si>
    <t>PI 36:1</t>
  </si>
  <si>
    <t>PI 36:2</t>
  </si>
  <si>
    <t>PI 36:3</t>
  </si>
  <si>
    <t>PI 36:4</t>
  </si>
  <si>
    <t>PI 38:3</t>
  </si>
  <si>
    <t>PI 38:4</t>
  </si>
  <si>
    <t>PI 38:5</t>
  </si>
  <si>
    <t>PS</t>
  </si>
  <si>
    <t>PS 32:0</t>
  </si>
  <si>
    <t>PS 32:1</t>
  </si>
  <si>
    <t>PS 34:0</t>
  </si>
  <si>
    <t>PS 34:1</t>
  </si>
  <si>
    <t>PS 34:2</t>
  </si>
  <si>
    <t>PS 36:1</t>
  </si>
  <si>
    <t>PS 36:2</t>
  </si>
  <si>
    <t>PS 36:3</t>
  </si>
  <si>
    <t>PS 38:1</t>
  </si>
  <si>
    <t>PS 38:2</t>
  </si>
  <si>
    <t>PS 38:3</t>
  </si>
  <si>
    <t>PS 38:4</t>
  </si>
  <si>
    <t>PS 40:1</t>
  </si>
  <si>
    <t>PS 40:2</t>
  </si>
  <si>
    <t>PS 40:3</t>
  </si>
  <si>
    <t>PS 40:4</t>
  </si>
  <si>
    <t>PS 40:5</t>
  </si>
  <si>
    <t>SM</t>
  </si>
  <si>
    <t>SM 32:1</t>
  </si>
  <si>
    <t>SM 32:2</t>
  </si>
  <si>
    <t>SM 34:1</t>
  </si>
  <si>
    <t>SM 34:2</t>
  </si>
  <si>
    <t>SM 36:1</t>
  </si>
  <si>
    <t>SM 36:2</t>
  </si>
  <si>
    <t>SM 38:1</t>
  </si>
  <si>
    <t>SM 38:2</t>
  </si>
  <si>
    <t>SM 40:1</t>
  </si>
  <si>
    <t>SM 40:2</t>
  </si>
  <si>
    <t>SM 40:3</t>
  </si>
  <si>
    <t>SM 42:1</t>
  </si>
  <si>
    <t>SM 42:2</t>
  </si>
  <si>
    <t>SM 42:3</t>
  </si>
  <si>
    <t>SM 42:4</t>
  </si>
  <si>
    <t>SM 42:5</t>
  </si>
  <si>
    <t>SM 44:2</t>
  </si>
  <si>
    <t>TAG</t>
  </si>
  <si>
    <t>TAG 48:0</t>
  </si>
  <si>
    <t>TAG 48:1</t>
  </si>
  <si>
    <t>TAG 48:2</t>
  </si>
  <si>
    <t>TAG 48:3</t>
  </si>
  <si>
    <t>TAG 50:0</t>
  </si>
  <si>
    <t>TAG 50:1</t>
  </si>
  <si>
    <t>TAG 50:2</t>
  </si>
  <si>
    <t>TAG 50:3</t>
  </si>
  <si>
    <t>TAG 50:4</t>
  </si>
  <si>
    <t>TAG 52:0</t>
  </si>
  <si>
    <t>TAG 52:1</t>
  </si>
  <si>
    <t>TAG 52:2</t>
  </si>
  <si>
    <t>TAG 52:3</t>
  </si>
  <si>
    <t>TAG 52:4</t>
  </si>
  <si>
    <t>TAG 52:5</t>
  </si>
  <si>
    <t>TAG 52:6</t>
  </si>
  <si>
    <t>TAG 54:0</t>
  </si>
  <si>
    <t>TAG 54:1</t>
  </si>
  <si>
    <t>TAG 54:2</t>
  </si>
  <si>
    <t>TAG 54:3</t>
  </si>
  <si>
    <t>TAG 54:4</t>
  </si>
  <si>
    <t>TAG 54:5</t>
  </si>
  <si>
    <t>TAG 54:6</t>
  </si>
  <si>
    <t>TAG 54:7</t>
  </si>
  <si>
    <t>TAG 56:0</t>
  </si>
  <si>
    <t>TAG 56:1</t>
  </si>
  <si>
    <t>TAG 56:2</t>
  </si>
  <si>
    <t>TAG 56:3</t>
  </si>
  <si>
    <t>TAG 56:4</t>
  </si>
  <si>
    <t>TAG 56:5</t>
  </si>
  <si>
    <t>TAG 56:6</t>
  </si>
  <si>
    <t>TAG 56:7</t>
  </si>
  <si>
    <t>TAG 56:8</t>
  </si>
  <si>
    <t>TAG 58:1</t>
  </si>
  <si>
    <t>TAG 58:2</t>
  </si>
  <si>
    <t>TAG 58:3</t>
  </si>
  <si>
    <t>TAG 58:4</t>
  </si>
  <si>
    <t>TAG 58:5</t>
  </si>
  <si>
    <t>TAG 58:6</t>
  </si>
  <si>
    <t>TAG 58:7</t>
  </si>
  <si>
    <t>TAG 58:8</t>
  </si>
  <si>
    <t>TAG 58:9</t>
  </si>
  <si>
    <t>TAG 60:2</t>
  </si>
  <si>
    <t>TAG 60:3</t>
  </si>
  <si>
    <t>TAG 60:4</t>
  </si>
  <si>
    <t>WT ave</t>
  </si>
  <si>
    <t>KO ave</t>
  </si>
  <si>
    <t>KO/WT</t>
  </si>
  <si>
    <t xml:space="preserve">2_W-1A_1 </t>
  </si>
  <si>
    <t xml:space="preserve">2_W-1A_2 </t>
  </si>
  <si>
    <t xml:space="preserve">2_W-1B_1 </t>
  </si>
  <si>
    <t xml:space="preserve">2_W-1B_2 </t>
  </si>
  <si>
    <t xml:space="preserve">6_1W-1_1 </t>
  </si>
  <si>
    <t xml:space="preserve">6_1W-1_2 </t>
  </si>
  <si>
    <t xml:space="preserve">6_1W-2_1 </t>
  </si>
  <si>
    <t xml:space="preserve">6_1W-2_2 </t>
  </si>
  <si>
    <t xml:space="preserve">7_1W-1_1 </t>
  </si>
  <si>
    <t xml:space="preserve">7_1W-1_2 </t>
  </si>
  <si>
    <t xml:space="preserve">7_1W-2_1 </t>
  </si>
  <si>
    <t xml:space="preserve">7_1W-2_2 </t>
  </si>
  <si>
    <t xml:space="preserve">2_K-1A_1 </t>
  </si>
  <si>
    <t xml:space="preserve">2_K-1A_2 </t>
  </si>
  <si>
    <t xml:space="preserve">2_K-1B_1 </t>
  </si>
  <si>
    <t xml:space="preserve">2_K-1B_2 </t>
  </si>
  <si>
    <t xml:space="preserve">6_2UT-1_1 </t>
  </si>
  <si>
    <t xml:space="preserve">6_2UT-1_2 </t>
  </si>
  <si>
    <t xml:space="preserve">6_2UT-2_1 </t>
  </si>
  <si>
    <t xml:space="preserve">6_2UT-2_2 </t>
  </si>
  <si>
    <t xml:space="preserve">7_2UT-1_1 </t>
  </si>
  <si>
    <t xml:space="preserve">7_2UT-1_2 </t>
  </si>
  <si>
    <t xml:space="preserve">7_2UT-2_1 </t>
  </si>
  <si>
    <t xml:space="preserve">7_2UT-2_2 </t>
  </si>
  <si>
    <t>Sample group</t>
  </si>
  <si>
    <t>Sample</t>
  </si>
  <si>
    <t>LIPID CLASS</t>
  </si>
  <si>
    <t>LIPID SPECIES</t>
  </si>
  <si>
    <t>1_KA2-2</t>
  </si>
  <si>
    <t xml:space="preserve">1_KA2-1 </t>
  </si>
  <si>
    <t>1_KA1-2</t>
  </si>
  <si>
    <t>1_KA1-1</t>
  </si>
  <si>
    <t xml:space="preserve">1_WB2-2 </t>
  </si>
  <si>
    <t xml:space="preserve">1_WB2-1 </t>
  </si>
  <si>
    <t xml:space="preserve">1_WB1-2 </t>
  </si>
  <si>
    <t xml:space="preserve">1_WB1-1 </t>
  </si>
  <si>
    <t xml:space="preserve">1_WA2-2 </t>
  </si>
  <si>
    <t xml:space="preserve">1_WA2-1 </t>
  </si>
  <si>
    <t xml:space="preserve">1_WA1-2 </t>
  </si>
  <si>
    <t xml:space="preserve">1_WA1-1 </t>
  </si>
  <si>
    <t>KO (3B8)</t>
  </si>
  <si>
    <t>WT (3D10)</t>
  </si>
  <si>
    <t>Cer 32:1</t>
  </si>
  <si>
    <t>DHCer 18:0</t>
  </si>
  <si>
    <t>DHCer 20:0</t>
  </si>
  <si>
    <t>DHCer 24:0</t>
  </si>
  <si>
    <t>DHSM 24:0</t>
  </si>
  <si>
    <t>Hex2Cer 24:2</t>
  </si>
  <si>
    <t>HexCer 20:0</t>
  </si>
  <si>
    <t>HexCer 22:1</t>
  </si>
  <si>
    <t>LPC 20:5</t>
  </si>
  <si>
    <t>LPE 16:1</t>
  </si>
  <si>
    <t>PC 30:0</t>
  </si>
  <si>
    <t>PC 30:1</t>
  </si>
  <si>
    <t>PC 38:0</t>
  </si>
  <si>
    <t>PC 42:0</t>
  </si>
  <si>
    <t>PC 42:1</t>
  </si>
  <si>
    <t>PC-e</t>
  </si>
  <si>
    <t>PC O-30:0</t>
  </si>
  <si>
    <t>PC O-30:1/P-30:0</t>
  </si>
  <si>
    <t>PC O-32:1/P-32:0</t>
  </si>
  <si>
    <t>PC O-34:0</t>
  </si>
  <si>
    <t>PC O-34:1/P-34:0</t>
  </si>
  <si>
    <t>PC O-36:1/P-36:0</t>
  </si>
  <si>
    <t>PC O-36:2/P-36:1</t>
  </si>
  <si>
    <t>PC O-36:3/P-36:2</t>
  </si>
  <si>
    <t>PC O-36:4/P-36:3</t>
  </si>
  <si>
    <t>PC O-36:5/P-36:4</t>
  </si>
  <si>
    <t>PC O-38:1/P-38:0</t>
  </si>
  <si>
    <t>PC O-38:2/P38:1</t>
  </si>
  <si>
    <t>PC O-38:4/P-38:3</t>
  </si>
  <si>
    <t>PC O-38:5/P-38:4</t>
  </si>
  <si>
    <t>PC O-40:5/P-40:4</t>
  </si>
  <si>
    <t>PC O-40:6/P-40:5</t>
  </si>
  <si>
    <t>PC O-42:5/P-42:4</t>
  </si>
  <si>
    <t>PC O-44:5/P-44:4</t>
  </si>
  <si>
    <t>PE 30:0</t>
  </si>
  <si>
    <t>PE 30:1</t>
  </si>
  <si>
    <t>PE-e</t>
  </si>
  <si>
    <t>PE O-32:1/P-32:0</t>
  </si>
  <si>
    <t>PE O-32:2/P-32:1</t>
  </si>
  <si>
    <t>PE O-34:1/P-34:0</t>
  </si>
  <si>
    <t>PE O-34:2/P-34:1</t>
  </si>
  <si>
    <t>PE O-34:3/P-34:2</t>
  </si>
  <si>
    <t>PE O-36:2/P-36:1</t>
  </si>
  <si>
    <t>PE O-36:3/P-36:2</t>
  </si>
  <si>
    <t>PE O-36:4/P-36:3</t>
  </si>
  <si>
    <t>PE O-36:5/P-36:4</t>
  </si>
  <si>
    <t>PE O-36:6/P-36:5</t>
  </si>
  <si>
    <t>PE O-38:3/P-38:2</t>
  </si>
  <si>
    <t>PE O-38:4/P-38:3</t>
  </si>
  <si>
    <t>PE O-38:5/P-38:4</t>
  </si>
  <si>
    <t>PE 0-38:6/P-38:5</t>
  </si>
  <si>
    <t>PE O-38:7/P-38:6</t>
  </si>
  <si>
    <t>PE O-40:7/P-40:6</t>
  </si>
  <si>
    <t>PE O-40:8/P-40:7</t>
  </si>
  <si>
    <t>PI 38:1</t>
  </si>
  <si>
    <t>PI 38:2</t>
  </si>
  <si>
    <t>PI 40:1</t>
  </si>
  <si>
    <t>PI 40:2</t>
  </si>
  <si>
    <t>PI 40:3</t>
  </si>
  <si>
    <t>PI 40:4</t>
  </si>
  <si>
    <t>PI 40:5</t>
  </si>
  <si>
    <t>PS 30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63">
    <xf numFmtId="0" fontId="0" fillId="0" borderId="0" xfId="0"/>
    <xf numFmtId="0" fontId="5" fillId="0" borderId="0" xfId="0" applyFont="1" applyFill="1" applyBorder="1"/>
    <xf numFmtId="0" fontId="6" fillId="0" borderId="0" xfId="0" applyFont="1" applyFill="1"/>
    <xf numFmtId="0" fontId="0" fillId="0" borderId="0" xfId="0" applyFill="1"/>
    <xf numFmtId="0" fontId="4" fillId="2" borderId="1" xfId="0" applyFont="1" applyFill="1" applyBorder="1"/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4" fillId="2" borderId="4" xfId="0" applyFont="1" applyFill="1" applyBorder="1"/>
    <xf numFmtId="0" fontId="5" fillId="2" borderId="5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2" xfId="0" applyFont="1" applyFill="1" applyBorder="1"/>
    <xf numFmtId="0" fontId="5" fillId="0" borderId="3" xfId="0" applyFont="1" applyFill="1" applyBorder="1"/>
    <xf numFmtId="11" fontId="5" fillId="0" borderId="7" xfId="0" applyNumberFormat="1" applyFont="1" applyFill="1" applyBorder="1" applyAlignment="1">
      <alignment horizontal="center" vertical="center"/>
    </xf>
    <xf numFmtId="11" fontId="5" fillId="0" borderId="8" xfId="0" applyNumberFormat="1" applyFont="1" applyFill="1" applyBorder="1" applyAlignment="1">
      <alignment horizontal="center" vertical="center"/>
    </xf>
    <xf numFmtId="11" fontId="5" fillId="0" borderId="4" xfId="0" applyNumberFormat="1" applyFont="1" applyFill="1" applyBorder="1" applyAlignment="1">
      <alignment horizontal="center" vertical="center"/>
    </xf>
    <xf numFmtId="11" fontId="5" fillId="0" borderId="5" xfId="0" applyNumberFormat="1" applyFont="1" applyFill="1" applyBorder="1" applyAlignment="1">
      <alignment horizontal="center" vertical="center"/>
    </xf>
    <xf numFmtId="11" fontId="5" fillId="0" borderId="6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1" fontId="3" fillId="0" borderId="7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1" fontId="3" fillId="0" borderId="4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/>
    <xf numFmtId="0" fontId="2" fillId="0" borderId="0" xfId="1"/>
    <xf numFmtId="0" fontId="2" fillId="0" borderId="3" xfId="1" applyBorder="1"/>
    <xf numFmtId="0" fontId="2" fillId="0" borderId="2" xfId="1" applyBorder="1"/>
    <xf numFmtId="0" fontId="2" fillId="0" borderId="1" xfId="1" applyBorder="1"/>
    <xf numFmtId="0" fontId="5" fillId="0" borderId="3" xfId="1" applyFont="1" applyBorder="1"/>
    <xf numFmtId="0" fontId="5" fillId="0" borderId="2" xfId="1" applyFont="1" applyBorder="1"/>
    <xf numFmtId="0" fontId="5" fillId="0" borderId="1" xfId="1" applyFont="1" applyBorder="1"/>
    <xf numFmtId="0" fontId="4" fillId="2" borderId="0" xfId="1" applyFont="1" applyFill="1" applyAlignment="1">
      <alignment horizontal="center" vertical="center" wrapText="1"/>
    </xf>
    <xf numFmtId="0" fontId="4" fillId="2" borderId="1" xfId="1" applyFont="1" applyFill="1" applyBorder="1" applyAlignment="1">
      <alignment horizontal="center" wrapText="1"/>
    </xf>
    <xf numFmtId="0" fontId="5" fillId="2" borderId="6" xfId="1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2" borderId="4" xfId="1" applyFont="1" applyFill="1" applyBorder="1"/>
    <xf numFmtId="0" fontId="7" fillId="2" borderId="3" xfId="1" applyFont="1" applyFill="1" applyBorder="1" applyAlignment="1">
      <alignment horizontal="center" vertical="center"/>
    </xf>
    <xf numFmtId="0" fontId="7" fillId="2" borderId="2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2" borderId="1" xfId="1" applyFont="1" applyFill="1" applyBorder="1"/>
    <xf numFmtId="0" fontId="6" fillId="0" borderId="3" xfId="0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11" fontId="1" fillId="0" borderId="7" xfId="1" applyNumberFormat="1" applyFont="1" applyBorder="1"/>
    <xf numFmtId="11" fontId="1" fillId="0" borderId="0" xfId="1" applyNumberFormat="1" applyFont="1" applyBorder="1"/>
    <xf numFmtId="11" fontId="1" fillId="0" borderId="8" xfId="1" applyNumberFormat="1" applyFont="1" applyBorder="1"/>
    <xf numFmtId="11" fontId="1" fillId="0" borderId="4" xfId="1" applyNumberFormat="1" applyFont="1" applyBorder="1"/>
    <xf numFmtId="11" fontId="1" fillId="0" borderId="5" xfId="1" applyNumberFormat="1" applyFont="1" applyBorder="1"/>
    <xf numFmtId="11" fontId="1" fillId="0" borderId="6" xfId="1" applyNumberFormat="1" applyFont="1" applyBorder="1"/>
  </cellXfs>
  <cellStyles count="2">
    <cellStyle name="Normal" xfId="0" builtinId="0"/>
    <cellStyle name="Normal 2" xfId="1" xr:uid="{83B1804A-D0E8-4342-ACB1-FC45CAFBEB6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7F764-D135-4398-89E1-5DA9A24D187A}">
  <sheetPr codeName="Sheet1"/>
  <dimension ref="A1:AC272"/>
  <sheetViews>
    <sheetView tabSelected="1" workbookViewId="0">
      <pane xSplit="2" topLeftCell="Q1" activePane="topRight" state="frozen"/>
      <selection activeCell="A6" sqref="A6"/>
      <selection pane="topRight" activeCell="AD8" sqref="AD8"/>
    </sheetView>
  </sheetViews>
  <sheetFormatPr baseColWidth="10" defaultRowHeight="16" x14ac:dyDescent="0.2"/>
  <cols>
    <col min="1" max="1" width="9.6640625" style="1" customWidth="1"/>
    <col min="2" max="2" width="15.83203125" style="1" customWidth="1"/>
    <col min="3" max="26" width="11.5" style="1"/>
    <col min="27" max="29" width="10.83203125" style="3"/>
  </cols>
  <sheetData>
    <row r="1" spans="1:29" ht="21" x14ac:dyDescent="0.25">
      <c r="A1" s="4"/>
      <c r="B1" s="16" t="s">
        <v>252</v>
      </c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1</v>
      </c>
      <c r="P1" s="5" t="s">
        <v>1</v>
      </c>
      <c r="Q1" s="5" t="s">
        <v>1</v>
      </c>
      <c r="R1" s="5" t="s">
        <v>1</v>
      </c>
      <c r="S1" s="5" t="s">
        <v>1</v>
      </c>
      <c r="T1" s="5" t="s">
        <v>1</v>
      </c>
      <c r="U1" s="5" t="s">
        <v>1</v>
      </c>
      <c r="V1" s="5" t="s">
        <v>1</v>
      </c>
      <c r="W1" s="5" t="s">
        <v>1</v>
      </c>
      <c r="X1" s="5" t="s">
        <v>1</v>
      </c>
      <c r="Y1" s="5" t="s">
        <v>1</v>
      </c>
      <c r="Z1" s="6" t="s">
        <v>1</v>
      </c>
      <c r="AA1" s="2"/>
      <c r="AB1" s="2"/>
      <c r="AC1" s="2"/>
    </row>
    <row r="2" spans="1:29" ht="22" thickBot="1" x14ac:dyDescent="0.3">
      <c r="A2" s="7"/>
      <c r="B2" s="17" t="s">
        <v>253</v>
      </c>
      <c r="C2" s="8" t="s">
        <v>228</v>
      </c>
      <c r="D2" s="8" t="s">
        <v>229</v>
      </c>
      <c r="E2" s="8" t="s">
        <v>230</v>
      </c>
      <c r="F2" s="8" t="s">
        <v>231</v>
      </c>
      <c r="G2" s="8" t="s">
        <v>232</v>
      </c>
      <c r="H2" s="8" t="s">
        <v>233</v>
      </c>
      <c r="I2" s="8" t="s">
        <v>234</v>
      </c>
      <c r="J2" s="8" t="s">
        <v>235</v>
      </c>
      <c r="K2" s="8" t="s">
        <v>236</v>
      </c>
      <c r="L2" s="8" t="s">
        <v>237</v>
      </c>
      <c r="M2" s="8" t="s">
        <v>238</v>
      </c>
      <c r="N2" s="8" t="s">
        <v>239</v>
      </c>
      <c r="O2" s="55" t="s">
        <v>240</v>
      </c>
      <c r="P2" s="55" t="s">
        <v>241</v>
      </c>
      <c r="Q2" s="55" t="s">
        <v>242</v>
      </c>
      <c r="R2" s="55" t="s">
        <v>243</v>
      </c>
      <c r="S2" s="55" t="s">
        <v>244</v>
      </c>
      <c r="T2" s="55" t="s">
        <v>245</v>
      </c>
      <c r="U2" s="55" t="s">
        <v>246</v>
      </c>
      <c r="V2" s="55" t="s">
        <v>247</v>
      </c>
      <c r="W2" s="55" t="s">
        <v>248</v>
      </c>
      <c r="X2" s="55" t="s">
        <v>249</v>
      </c>
      <c r="Y2" s="55" t="s">
        <v>250</v>
      </c>
      <c r="Z2" s="56" t="s">
        <v>251</v>
      </c>
      <c r="AA2" s="2"/>
      <c r="AB2" s="2"/>
      <c r="AC2" s="2"/>
    </row>
    <row r="3" spans="1:29" ht="40" x14ac:dyDescent="0.25">
      <c r="A3" s="9" t="s">
        <v>254</v>
      </c>
      <c r="B3" s="10" t="s">
        <v>255</v>
      </c>
      <c r="C3" s="18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8"/>
      <c r="P3" s="19"/>
      <c r="Q3" s="19"/>
      <c r="R3" s="19"/>
      <c r="S3" s="19"/>
      <c r="T3" s="19"/>
      <c r="U3" s="19"/>
      <c r="V3" s="19"/>
      <c r="W3" s="19"/>
      <c r="X3" s="19"/>
      <c r="Y3" s="19"/>
      <c r="Z3" s="20"/>
      <c r="AA3" s="26" t="s">
        <v>225</v>
      </c>
      <c r="AB3" s="27" t="s">
        <v>226</v>
      </c>
      <c r="AC3" s="52" t="s">
        <v>227</v>
      </c>
    </row>
    <row r="4" spans="1:29" x14ac:dyDescent="0.15">
      <c r="A4" s="11" t="s">
        <v>2</v>
      </c>
      <c r="B4" s="12" t="s">
        <v>3</v>
      </c>
      <c r="C4" s="21">
        <v>5.4076480051296703E-5</v>
      </c>
      <c r="D4" s="15">
        <v>4.0244249339817229E-5</v>
      </c>
      <c r="E4" s="15">
        <v>5.5966615777352068E-5</v>
      </c>
      <c r="F4" s="15">
        <v>8.6265878792133872E-5</v>
      </c>
      <c r="G4" s="15">
        <v>1.1075994871552083E-4</v>
      </c>
      <c r="H4" s="15">
        <v>1.5501816399992173E-4</v>
      </c>
      <c r="I4" s="15">
        <v>1.5838965759695979E-4</v>
      </c>
      <c r="J4" s="15">
        <v>1.4336152487537783E-4</v>
      </c>
      <c r="K4" s="15">
        <v>2.3176301679066736E-4</v>
      </c>
      <c r="L4" s="15">
        <v>4.5784832911911213E-4</v>
      </c>
      <c r="M4" s="15">
        <v>2.7829615777779835E-4</v>
      </c>
      <c r="N4" s="15">
        <v>2.6806363340085902E-4</v>
      </c>
      <c r="O4" s="21">
        <v>4.2895643366234116E-5</v>
      </c>
      <c r="P4" s="15">
        <v>4.3013734192854505E-5</v>
      </c>
      <c r="Q4" s="15">
        <v>5.7531706986736381E-5</v>
      </c>
      <c r="R4" s="15">
        <v>5.0938783798126404E-5</v>
      </c>
      <c r="S4" s="15">
        <v>1.2932179578793723E-4</v>
      </c>
      <c r="T4" s="15">
        <v>8.7839729284406245E-5</v>
      </c>
      <c r="U4" s="15">
        <v>1.1877977867450961E-4</v>
      </c>
      <c r="V4" s="15">
        <v>1.6975073763792273E-4</v>
      </c>
      <c r="W4" s="15">
        <v>1.7316579338096479E-4</v>
      </c>
      <c r="X4" s="15">
        <v>2.4069592109570253E-4</v>
      </c>
      <c r="Y4" s="15">
        <v>2.0459987347641397E-4</v>
      </c>
      <c r="Z4" s="22">
        <v>3.5242954741600133E-4</v>
      </c>
      <c r="AA4" s="28">
        <f t="shared" ref="AA4:AA67" si="0">AVERAGE(C4:N4)</f>
        <v>1.7000447135306809E-4</v>
      </c>
      <c r="AB4" s="29">
        <f t="shared" ref="AB4:AB67" si="1">AVERAGE(O4:Z4)</f>
        <v>1.3924692042481749E-4</v>
      </c>
      <c r="AC4" s="53">
        <f t="shared" ref="AC4:AC67" si="2">AB4/AA4</f>
        <v>0.81907798845847524</v>
      </c>
    </row>
    <row r="5" spans="1:29" x14ac:dyDescent="0.15">
      <c r="A5" s="11" t="s">
        <v>2</v>
      </c>
      <c r="B5" s="12" t="s">
        <v>4</v>
      </c>
      <c r="C5" s="21">
        <v>5.9465928538488361E-5</v>
      </c>
      <c r="D5" s="15">
        <v>3.5876600066155897E-5</v>
      </c>
      <c r="E5" s="15">
        <v>4.3303344551589342E-5</v>
      </c>
      <c r="F5" s="15">
        <v>5.285356813992547E-5</v>
      </c>
      <c r="G5" s="15">
        <v>1.1811245316756231E-4</v>
      </c>
      <c r="H5" s="15">
        <v>1.1957267052772509E-4</v>
      </c>
      <c r="I5" s="15">
        <v>1.4796695380363265E-4</v>
      </c>
      <c r="J5" s="15">
        <v>9.0695083102078223E-5</v>
      </c>
      <c r="K5" s="15">
        <v>1.9759855712894592E-4</v>
      </c>
      <c r="L5" s="15">
        <v>3.5638116008806527E-4</v>
      </c>
      <c r="M5" s="15">
        <v>1.9344787714448128E-4</v>
      </c>
      <c r="N5" s="15">
        <v>2.244182594107316E-4</v>
      </c>
      <c r="O5" s="21">
        <v>2.2702133014847747E-5</v>
      </c>
      <c r="P5" s="15">
        <v>3.6395895428663847E-5</v>
      </c>
      <c r="Q5" s="15">
        <v>3.9667339131413867E-5</v>
      </c>
      <c r="R5" s="15">
        <v>3.9035112018453393E-5</v>
      </c>
      <c r="S5" s="15">
        <v>4.3466772322009223E-5</v>
      </c>
      <c r="T5" s="15">
        <v>6.3279577064880027E-5</v>
      </c>
      <c r="U5" s="15">
        <v>3.5307577123648749E-5</v>
      </c>
      <c r="V5" s="15">
        <v>6.9026631505681487E-5</v>
      </c>
      <c r="W5" s="15">
        <v>1.4602496230729548E-4</v>
      </c>
      <c r="X5" s="15">
        <v>1.3281415403362909E-4</v>
      </c>
      <c r="Y5" s="15">
        <v>1.5025776113374787E-4</v>
      </c>
      <c r="Z5" s="22">
        <v>2.100885242920252E-4</v>
      </c>
      <c r="AA5" s="28">
        <f t="shared" si="0"/>
        <v>1.3664103797244846E-4</v>
      </c>
      <c r="AB5" s="29">
        <f t="shared" si="1"/>
        <v>8.2338869948024652E-5</v>
      </c>
      <c r="AC5" s="53">
        <f t="shared" si="2"/>
        <v>0.60259253859464246</v>
      </c>
    </row>
    <row r="6" spans="1:29" x14ac:dyDescent="0.15">
      <c r="A6" s="11" t="s">
        <v>2</v>
      </c>
      <c r="B6" s="12" t="s">
        <v>5</v>
      </c>
      <c r="C6" s="21">
        <v>1.094505724472542E-3</v>
      </c>
      <c r="D6" s="15">
        <v>1.0505598753315494E-3</v>
      </c>
      <c r="E6" s="15">
        <v>1.0460548628256324E-3</v>
      </c>
      <c r="F6" s="15">
        <v>1.2854868925080705E-3</v>
      </c>
      <c r="G6" s="15">
        <v>2.5454038127596555E-3</v>
      </c>
      <c r="H6" s="15">
        <v>2.5830085588494272E-3</v>
      </c>
      <c r="I6" s="15">
        <v>2.1438934687275004E-3</v>
      </c>
      <c r="J6" s="15">
        <v>1.9896282055080301E-3</v>
      </c>
      <c r="K6" s="15">
        <v>3.8473367124230149E-3</v>
      </c>
      <c r="L6" s="15">
        <v>5.0485626401946052E-3</v>
      </c>
      <c r="M6" s="15">
        <v>3.5323408905917082E-3</v>
      </c>
      <c r="N6" s="15">
        <v>4.8819400020609222E-3</v>
      </c>
      <c r="O6" s="21">
        <v>1.1086059749371732E-3</v>
      </c>
      <c r="P6" s="15">
        <v>7.3691985480110864E-4</v>
      </c>
      <c r="Q6" s="15">
        <v>7.0154281484909856E-4</v>
      </c>
      <c r="R6" s="15">
        <v>1.013784080372094E-3</v>
      </c>
      <c r="S6" s="15">
        <v>9.6890552487700768E-4</v>
      </c>
      <c r="T6" s="15">
        <v>1.1512305074744893E-3</v>
      </c>
      <c r="U6" s="15">
        <v>1.603096308094209E-3</v>
      </c>
      <c r="V6" s="15">
        <v>2.0548378464477568E-3</v>
      </c>
      <c r="W6" s="15">
        <v>2.5688668664648352E-3</v>
      </c>
      <c r="X6" s="15">
        <v>2.4605570140742751E-3</v>
      </c>
      <c r="Y6" s="15">
        <v>3.0663090626674998E-3</v>
      </c>
      <c r="Z6" s="22">
        <v>3.6682216354294566E-3</v>
      </c>
      <c r="AA6" s="28">
        <f t="shared" si="0"/>
        <v>2.5873934705210547E-3</v>
      </c>
      <c r="AB6" s="29">
        <f t="shared" si="1"/>
        <v>1.758573124207417E-3</v>
      </c>
      <c r="AC6" s="53">
        <f t="shared" si="2"/>
        <v>0.67966976969037174</v>
      </c>
    </row>
    <row r="7" spans="1:29" x14ac:dyDescent="0.15">
      <c r="A7" s="11" t="s">
        <v>2</v>
      </c>
      <c r="B7" s="12" t="s">
        <v>6</v>
      </c>
      <c r="C7" s="21">
        <v>1.650131693392266E-4</v>
      </c>
      <c r="D7" s="15">
        <v>1.244804481644407E-4</v>
      </c>
      <c r="E7" s="15">
        <v>1.7201625644501834E-4</v>
      </c>
      <c r="F7" s="15">
        <v>1.7124000565636274E-4</v>
      </c>
      <c r="G7" s="15">
        <v>3.9435814635367704E-4</v>
      </c>
      <c r="H7" s="15">
        <v>4.0376698407762284E-4</v>
      </c>
      <c r="I7" s="15">
        <v>5.6166519050066194E-4</v>
      </c>
      <c r="J7" s="15">
        <v>3.9436114993458078E-4</v>
      </c>
      <c r="K7" s="15">
        <v>6.8424741858682332E-4</v>
      </c>
      <c r="L7" s="15">
        <v>1.0504510593283443E-3</v>
      </c>
      <c r="M7" s="15">
        <v>7.5867174134623368E-4</v>
      </c>
      <c r="N7" s="15">
        <v>7.0808832947965195E-4</v>
      </c>
      <c r="O7" s="21">
        <v>1.0101625102347499E-4</v>
      </c>
      <c r="P7" s="15">
        <v>1.4651241334918207E-4</v>
      </c>
      <c r="Q7" s="15">
        <v>6.4735476753640143E-5</v>
      </c>
      <c r="R7" s="15">
        <v>1.6225197943720503E-4</v>
      </c>
      <c r="S7" s="15">
        <v>2.6057893791211454E-4</v>
      </c>
      <c r="T7" s="15">
        <v>4.3118981273067888E-4</v>
      </c>
      <c r="U7" s="15">
        <v>3.161818453341504E-4</v>
      </c>
      <c r="V7" s="15">
        <v>3.4677029536674001E-4</v>
      </c>
      <c r="W7" s="15">
        <v>5.9642845330912025E-4</v>
      </c>
      <c r="X7" s="15">
        <v>5.0663339437553758E-4</v>
      </c>
      <c r="Y7" s="15">
        <v>5.6167865216750893E-4</v>
      </c>
      <c r="Z7" s="22">
        <v>7.7341928923476322E-4</v>
      </c>
      <c r="AA7" s="28">
        <f t="shared" si="0"/>
        <v>4.6569665826772032E-4</v>
      </c>
      <c r="AB7" s="29">
        <f t="shared" si="1"/>
        <v>3.5561640008284295E-4</v>
      </c>
      <c r="AC7" s="53">
        <f t="shared" si="2"/>
        <v>0.76362240048200158</v>
      </c>
    </row>
    <row r="8" spans="1:29" x14ac:dyDescent="0.15">
      <c r="A8" s="11" t="s">
        <v>2</v>
      </c>
      <c r="B8" s="12" t="s">
        <v>7</v>
      </c>
      <c r="C8" s="21">
        <v>8.9654412128969426E-5</v>
      </c>
      <c r="D8" s="15">
        <v>7.5469460283134177E-5</v>
      </c>
      <c r="E8" s="15">
        <v>7.6705410393797943E-5</v>
      </c>
      <c r="F8" s="15">
        <v>8.4031056546328718E-5</v>
      </c>
      <c r="G8" s="15">
        <v>1.6830885466409334E-4</v>
      </c>
      <c r="H8" s="15">
        <v>1.1015259775029006E-4</v>
      </c>
      <c r="I8" s="15">
        <v>1.321131113418556E-4</v>
      </c>
      <c r="J8" s="15">
        <v>1.6308374031021714E-4</v>
      </c>
      <c r="K8" s="15">
        <v>4.8479170947423841E-4</v>
      </c>
      <c r="L8" s="15">
        <v>3.944216680078701E-4</v>
      </c>
      <c r="M8" s="15">
        <v>3.7710038729122904E-4</v>
      </c>
      <c r="N8" s="15">
        <v>4.7515690956129061E-4</v>
      </c>
      <c r="O8" s="21">
        <v>5.6050685350327061E-5</v>
      </c>
      <c r="P8" s="15">
        <v>7.3364669703096795E-5</v>
      </c>
      <c r="Q8" s="15">
        <v>8.6744270023071606E-5</v>
      </c>
      <c r="R8" s="15">
        <v>7.0496310663425307E-5</v>
      </c>
      <c r="S8" s="15">
        <v>5.7899866004881171E-5</v>
      </c>
      <c r="T8" s="15">
        <v>7.2433915149378969E-5</v>
      </c>
      <c r="U8" s="15">
        <v>6.0292237540994631E-5</v>
      </c>
      <c r="V8" s="15">
        <v>9.6548884571683938E-5</v>
      </c>
      <c r="W8" s="15">
        <v>2.9397159885420512E-4</v>
      </c>
      <c r="X8" s="15">
        <v>2.7973310336903783E-4</v>
      </c>
      <c r="Y8" s="15">
        <v>3.3766838906607429E-4</v>
      </c>
      <c r="Z8" s="22">
        <v>2.594910931155277E-4</v>
      </c>
      <c r="AA8" s="28">
        <f t="shared" si="0"/>
        <v>2.192491098127762E-4</v>
      </c>
      <c r="AB8" s="29">
        <f t="shared" si="1"/>
        <v>1.4539125195097533E-4</v>
      </c>
      <c r="AC8" s="53">
        <f t="shared" si="2"/>
        <v>0.66313268991208019</v>
      </c>
    </row>
    <row r="9" spans="1:29" x14ac:dyDescent="0.15">
      <c r="A9" s="11" t="s">
        <v>2</v>
      </c>
      <c r="B9" s="12" t="s">
        <v>8</v>
      </c>
      <c r="C9" s="21">
        <v>8.6318320932054352E-5</v>
      </c>
      <c r="D9" s="15">
        <v>6.9089519281992489E-5</v>
      </c>
      <c r="E9" s="15">
        <v>8.4210153289355556E-5</v>
      </c>
      <c r="F9" s="15">
        <v>8.9691791250258299E-5</v>
      </c>
      <c r="G9" s="15">
        <v>1.7710810278642541E-4</v>
      </c>
      <c r="H9" s="15">
        <v>1.9544830619216594E-4</v>
      </c>
      <c r="I9" s="15">
        <v>1.8495954906118796E-4</v>
      </c>
      <c r="J9" s="15">
        <v>1.5942208347215686E-4</v>
      </c>
      <c r="K9" s="15">
        <v>2.7695113495261717E-4</v>
      </c>
      <c r="L9" s="15">
        <v>3.1713063926174472E-4</v>
      </c>
      <c r="M9" s="15">
        <v>2.8912639095416277E-4</v>
      </c>
      <c r="N9" s="15">
        <v>4.2666908957479129E-4</v>
      </c>
      <c r="O9" s="21">
        <v>9.1741007709022387E-5</v>
      </c>
      <c r="P9" s="15">
        <v>8.2372576199587626E-5</v>
      </c>
      <c r="Q9" s="15">
        <v>4.5865301638338692E-5</v>
      </c>
      <c r="R9" s="15">
        <v>1.507319777556295E-4</v>
      </c>
      <c r="S9" s="15">
        <v>1.3840812769761693E-4</v>
      </c>
      <c r="T9" s="15">
        <v>1.2582937211195257E-4</v>
      </c>
      <c r="U9" s="15">
        <v>1.7734520600488001E-4</v>
      </c>
      <c r="V9" s="15">
        <v>1.5098907894063344E-4</v>
      </c>
      <c r="W9" s="15">
        <v>1.7477802451805786E-4</v>
      </c>
      <c r="X9" s="15">
        <v>2.2230393008881245E-4</v>
      </c>
      <c r="Y9" s="15">
        <v>3.1270722523549547E-4</v>
      </c>
      <c r="Z9" s="22">
        <v>3.1200062496391471E-4</v>
      </c>
      <c r="AA9" s="28">
        <f t="shared" si="0"/>
        <v>1.9634375675074275E-4</v>
      </c>
      <c r="AB9" s="29">
        <f t="shared" si="1"/>
        <v>1.6542270440532848E-4</v>
      </c>
      <c r="AC9" s="53">
        <f t="shared" si="2"/>
        <v>0.84251573435732741</v>
      </c>
    </row>
    <row r="10" spans="1:29" x14ac:dyDescent="0.15">
      <c r="A10" s="11" t="s">
        <v>2</v>
      </c>
      <c r="B10" s="12" t="s">
        <v>9</v>
      </c>
      <c r="C10" s="21">
        <v>1.2600323327667352E-4</v>
      </c>
      <c r="D10" s="15">
        <v>9.0095530510594151E-5</v>
      </c>
      <c r="E10" s="15">
        <v>1.6545757485205261E-4</v>
      </c>
      <c r="F10" s="15">
        <v>1.5418478325416552E-4</v>
      </c>
      <c r="G10" s="15">
        <v>2.5749695811138864E-4</v>
      </c>
      <c r="H10" s="15">
        <v>3.1172662281571802E-4</v>
      </c>
      <c r="I10" s="15">
        <v>3.5129580270834142E-4</v>
      </c>
      <c r="J10" s="15">
        <v>2.5465791373510688E-4</v>
      </c>
      <c r="K10" s="15">
        <v>4.3143151910171671E-4</v>
      </c>
      <c r="L10" s="15">
        <v>6.082886617448498E-4</v>
      </c>
      <c r="M10" s="15">
        <v>5.1317479367408482E-4</v>
      </c>
      <c r="N10" s="15">
        <v>4.85665849509887E-4</v>
      </c>
      <c r="O10" s="21">
        <v>9.2207788144050274E-5</v>
      </c>
      <c r="P10" s="15">
        <v>1.3386458464366711E-4</v>
      </c>
      <c r="Q10" s="15">
        <v>7.3317005118433227E-5</v>
      </c>
      <c r="R10" s="15">
        <v>1.3147379375915975E-4</v>
      </c>
      <c r="S10" s="15">
        <v>2.3823863973674648E-4</v>
      </c>
      <c r="T10" s="15">
        <v>3.7923734095805209E-4</v>
      </c>
      <c r="U10" s="15">
        <v>2.6839699932835743E-4</v>
      </c>
      <c r="V10" s="15">
        <v>2.7533335111296048E-4</v>
      </c>
      <c r="W10" s="15">
        <v>4.0051722382861219E-4</v>
      </c>
      <c r="X10" s="15">
        <v>3.9080761342689632E-4</v>
      </c>
      <c r="Y10" s="15">
        <v>3.9259546547399608E-4</v>
      </c>
      <c r="Z10" s="22">
        <v>4.8376467212058583E-4</v>
      </c>
      <c r="AA10" s="28">
        <f t="shared" si="0"/>
        <v>3.1245660360788158E-4</v>
      </c>
      <c r="AB10" s="29">
        <f t="shared" si="1"/>
        <v>2.716462064709598E-4</v>
      </c>
      <c r="AC10" s="53">
        <f t="shared" si="2"/>
        <v>0.86938859135735558</v>
      </c>
    </row>
    <row r="11" spans="1:29" x14ac:dyDescent="0.15">
      <c r="A11" s="11" t="s">
        <v>2</v>
      </c>
      <c r="B11" s="12" t="s">
        <v>10</v>
      </c>
      <c r="C11" s="21">
        <v>2.5210025385016631E-4</v>
      </c>
      <c r="D11" s="15">
        <v>2.0068967301620154E-4</v>
      </c>
      <c r="E11" s="15">
        <v>2.3623031744893474E-4</v>
      </c>
      <c r="F11" s="15">
        <v>3.0286786409904678E-4</v>
      </c>
      <c r="G11" s="15">
        <v>5.3737713764651768E-4</v>
      </c>
      <c r="H11" s="15">
        <v>4.5050326917258211E-4</v>
      </c>
      <c r="I11" s="15">
        <v>5.3742517844511861E-4</v>
      </c>
      <c r="J11" s="15">
        <v>5.5759239251854218E-4</v>
      </c>
      <c r="K11" s="15">
        <v>8.3842422476967948E-4</v>
      </c>
      <c r="L11" s="15">
        <v>8.640911348348876E-4</v>
      </c>
      <c r="M11" s="15">
        <v>9.9143941017879283E-4</v>
      </c>
      <c r="N11" s="15">
        <v>8.7939642851856401E-4</v>
      </c>
      <c r="O11" s="21">
        <v>1.6337654357358462E-4</v>
      </c>
      <c r="P11" s="15">
        <v>1.7014834385500039E-4</v>
      </c>
      <c r="Q11" s="15">
        <v>1.0595372808839144E-4</v>
      </c>
      <c r="R11" s="15">
        <v>1.9328402390648004E-4</v>
      </c>
      <c r="S11" s="15">
        <v>7.784777010962457E-4</v>
      </c>
      <c r="T11" s="15">
        <v>8.5773645384484452E-4</v>
      </c>
      <c r="U11" s="15">
        <v>6.6069396265698241E-4</v>
      </c>
      <c r="V11" s="15">
        <v>7.0918515131423586E-4</v>
      </c>
      <c r="W11" s="15">
        <v>6.6452665226515142E-4</v>
      </c>
      <c r="X11" s="15">
        <v>7.313288044632026E-4</v>
      </c>
      <c r="Y11" s="15">
        <v>6.2708501782743982E-4</v>
      </c>
      <c r="Z11" s="22">
        <v>6.747850628086809E-4</v>
      </c>
      <c r="AA11" s="28">
        <f t="shared" si="0"/>
        <v>5.5401144037491956E-4</v>
      </c>
      <c r="AB11" s="29">
        <f t="shared" si="1"/>
        <v>5.2804845380835324E-4</v>
      </c>
      <c r="AC11" s="53">
        <f t="shared" si="2"/>
        <v>0.9531363710666404</v>
      </c>
    </row>
    <row r="12" spans="1:29" x14ac:dyDescent="0.15">
      <c r="A12" s="11" t="s">
        <v>2</v>
      </c>
      <c r="B12" s="12" t="s">
        <v>11</v>
      </c>
      <c r="C12" s="21">
        <v>9.8978676100277828E-5</v>
      </c>
      <c r="D12" s="15">
        <v>1.0025989568352453E-4</v>
      </c>
      <c r="E12" s="15">
        <v>8.6104131558799649E-5</v>
      </c>
      <c r="F12" s="15">
        <v>8.3411557476121057E-5</v>
      </c>
      <c r="G12" s="15">
        <v>1.963944666464286E-4</v>
      </c>
      <c r="H12" s="15">
        <v>2.4752909399429121E-4</v>
      </c>
      <c r="I12" s="15">
        <v>1.8270278381972747E-4</v>
      </c>
      <c r="J12" s="15">
        <v>1.8025358569166689E-4</v>
      </c>
      <c r="K12" s="15">
        <v>3.2989242971311853E-4</v>
      </c>
      <c r="L12" s="15">
        <v>2.7446495881075413E-4</v>
      </c>
      <c r="M12" s="15">
        <v>3.2919153120002055E-4</v>
      </c>
      <c r="N12" s="15">
        <v>3.3604820252487798E-4</v>
      </c>
      <c r="O12" s="21">
        <v>8.5572072206747485E-5</v>
      </c>
      <c r="P12" s="15">
        <v>8.9021741026963343E-5</v>
      </c>
      <c r="Q12" s="15">
        <v>8.9626558403263975E-5</v>
      </c>
      <c r="R12" s="15">
        <v>8.6428393172632601E-5</v>
      </c>
      <c r="S12" s="15">
        <v>3.1615357356831416E-4</v>
      </c>
      <c r="T12" s="15">
        <v>2.9901981417168052E-4</v>
      </c>
      <c r="U12" s="15">
        <v>3.0634704874617452E-4</v>
      </c>
      <c r="V12" s="15">
        <v>2.4048166700150285E-4</v>
      </c>
      <c r="W12" s="15">
        <v>3.3550694130615998E-4</v>
      </c>
      <c r="X12" s="15">
        <v>3.0556849894115677E-4</v>
      </c>
      <c r="Y12" s="15">
        <v>3.2200381752825078E-4</v>
      </c>
      <c r="Z12" s="22">
        <v>3.1357157816999377E-4</v>
      </c>
      <c r="AA12" s="28">
        <f t="shared" si="0"/>
        <v>2.0376927610163401E-4</v>
      </c>
      <c r="AB12" s="29">
        <f t="shared" si="1"/>
        <v>2.3244180868690336E-4</v>
      </c>
      <c r="AC12" s="53">
        <f t="shared" si="2"/>
        <v>1.1407107741353919</v>
      </c>
    </row>
    <row r="13" spans="1:29" x14ac:dyDescent="0.15">
      <c r="A13" s="11" t="s">
        <v>2</v>
      </c>
      <c r="B13" s="12" t="s">
        <v>12</v>
      </c>
      <c r="C13" s="21">
        <v>2.2341303122477651E-5</v>
      </c>
      <c r="D13" s="15">
        <v>2.8712508622269944E-5</v>
      </c>
      <c r="E13" s="15">
        <v>3.3538948370586384E-5</v>
      </c>
      <c r="F13" s="15">
        <v>2.6708284447465096E-5</v>
      </c>
      <c r="G13" s="15">
        <v>4.1020010793482146E-5</v>
      </c>
      <c r="H13" s="15">
        <v>3.9010980456443058E-5</v>
      </c>
      <c r="I13" s="15">
        <v>3.6781630420876803E-5</v>
      </c>
      <c r="J13" s="15">
        <v>5.6150863595821471E-5</v>
      </c>
      <c r="K13" s="15">
        <v>8.9520734198630437E-5</v>
      </c>
      <c r="L13" s="15">
        <v>1.2100686563090586E-4</v>
      </c>
      <c r="M13" s="15">
        <v>1.3514712530200346E-4</v>
      </c>
      <c r="N13" s="15">
        <v>1.2111727929118008E-4</v>
      </c>
      <c r="O13" s="21">
        <v>3.3261599048977462E-5</v>
      </c>
      <c r="P13" s="15">
        <v>2.2257167892978946E-5</v>
      </c>
      <c r="Q13" s="15">
        <v>3.0325072163934135E-5</v>
      </c>
      <c r="R13" s="15">
        <v>3.7725847206232437E-5</v>
      </c>
      <c r="S13" s="15">
        <v>2.2440207695353929E-5</v>
      </c>
      <c r="T13" s="15">
        <v>2.6710084413435704E-5</v>
      </c>
      <c r="U13" s="15">
        <v>3.4956589967306571E-5</v>
      </c>
      <c r="V13" s="15">
        <v>3.8237807545373311E-5</v>
      </c>
      <c r="W13" s="15">
        <v>7.946733398040517E-5</v>
      </c>
      <c r="X13" s="15">
        <v>7.3577392191603335E-5</v>
      </c>
      <c r="Y13" s="15">
        <v>1.2873343501961095E-4</v>
      </c>
      <c r="Z13" s="22">
        <v>1.2710236185605118E-4</v>
      </c>
      <c r="AA13" s="28">
        <f t="shared" si="0"/>
        <v>6.2588044521011855E-5</v>
      </c>
      <c r="AB13" s="29">
        <f t="shared" si="1"/>
        <v>5.4566241581771927E-5</v>
      </c>
      <c r="AC13" s="53">
        <f t="shared" si="2"/>
        <v>0.87183170523011189</v>
      </c>
    </row>
    <row r="14" spans="1:29" x14ac:dyDescent="0.15">
      <c r="A14" s="11" t="s">
        <v>2</v>
      </c>
      <c r="B14" s="12" t="s">
        <v>13</v>
      </c>
      <c r="C14" s="21">
        <v>9.7110767912493708E-5</v>
      </c>
      <c r="D14" s="15">
        <v>4.7842952467771348E-5</v>
      </c>
      <c r="E14" s="15">
        <v>8.8410722234358584E-5</v>
      </c>
      <c r="F14" s="15">
        <v>8.7209720042210275E-5</v>
      </c>
      <c r="G14" s="15">
        <v>1.5508676459936169E-4</v>
      </c>
      <c r="H14" s="15">
        <v>1.9754877987940723E-4</v>
      </c>
      <c r="I14" s="15">
        <v>1.8714231159519746E-4</v>
      </c>
      <c r="J14" s="15">
        <v>1.8143267473344022E-4</v>
      </c>
      <c r="K14" s="15">
        <v>2.4303712055345341E-4</v>
      </c>
      <c r="L14" s="15">
        <v>2.8630451818951195E-4</v>
      </c>
      <c r="M14" s="15">
        <v>3.4143998837149003E-4</v>
      </c>
      <c r="N14" s="15">
        <v>3.4211887704795345E-4</v>
      </c>
      <c r="O14" s="21">
        <v>6.2317155038241326E-5</v>
      </c>
      <c r="P14" s="15">
        <v>8.222800503187963E-5</v>
      </c>
      <c r="Q14" s="15">
        <v>5.4451735836125807E-5</v>
      </c>
      <c r="R14" s="15">
        <v>1.1672905868612872E-4</v>
      </c>
      <c r="S14" s="15">
        <v>2.0430382086544194E-4</v>
      </c>
      <c r="T14" s="15">
        <v>1.4249189402946658E-4</v>
      </c>
      <c r="U14" s="15">
        <v>2.1548814025636268E-4</v>
      </c>
      <c r="V14" s="15">
        <v>2.1028701017414351E-4</v>
      </c>
      <c r="W14" s="15">
        <v>2.1389710493369539E-4</v>
      </c>
      <c r="X14" s="15">
        <v>2.2115618206329954E-4</v>
      </c>
      <c r="Y14" s="15">
        <v>2.7077363310135506E-4</v>
      </c>
      <c r="Z14" s="22">
        <v>3.0526669979461765E-4</v>
      </c>
      <c r="AA14" s="28">
        <f t="shared" si="0"/>
        <v>1.8789043313555413E-4</v>
      </c>
      <c r="AB14" s="29">
        <f t="shared" si="1"/>
        <v>1.7494920331756315E-4</v>
      </c>
      <c r="AC14" s="53">
        <f t="shared" si="2"/>
        <v>0.93112352980391244</v>
      </c>
    </row>
    <row r="15" spans="1:29" x14ac:dyDescent="0.15">
      <c r="A15" s="11" t="s">
        <v>2</v>
      </c>
      <c r="B15" s="12" t="s">
        <v>14</v>
      </c>
      <c r="C15" s="21">
        <v>3.9092471540617962E-4</v>
      </c>
      <c r="D15" s="15">
        <v>4.0462242106093605E-4</v>
      </c>
      <c r="E15" s="15">
        <v>4.7927725382301758E-4</v>
      </c>
      <c r="F15" s="15">
        <v>4.7481228149817364E-4</v>
      </c>
      <c r="G15" s="15">
        <v>7.9798029309256465E-4</v>
      </c>
      <c r="H15" s="15">
        <v>8.4009926288178651E-4</v>
      </c>
      <c r="I15" s="15">
        <v>8.84813688973774E-4</v>
      </c>
      <c r="J15" s="15">
        <v>7.5668201856735626E-4</v>
      </c>
      <c r="K15" s="15">
        <v>1.2137301602618636E-3</v>
      </c>
      <c r="L15" s="15">
        <v>1.6727881842213985E-3</v>
      </c>
      <c r="M15" s="15">
        <v>1.3623618388122259E-3</v>
      </c>
      <c r="N15" s="15">
        <v>1.4603754833611849E-3</v>
      </c>
      <c r="O15" s="21">
        <v>3.35908277952177E-4</v>
      </c>
      <c r="P15" s="15">
        <v>4.4297520617665601E-4</v>
      </c>
      <c r="Q15" s="15">
        <v>2.4776017566673135E-4</v>
      </c>
      <c r="R15" s="15">
        <v>4.7043216647299805E-4</v>
      </c>
      <c r="S15" s="15">
        <v>7.8717289489909086E-4</v>
      </c>
      <c r="T15" s="15">
        <v>1.1056635501555758E-3</v>
      </c>
      <c r="U15" s="15">
        <v>9.1623441395226909E-4</v>
      </c>
      <c r="V15" s="15">
        <v>1.0328278730597342E-3</v>
      </c>
      <c r="W15" s="15">
        <v>1.1089266864944016E-3</v>
      </c>
      <c r="X15" s="15">
        <v>1.1080055641904782E-3</v>
      </c>
      <c r="Y15" s="15">
        <v>1.2469711975732305E-3</v>
      </c>
      <c r="Z15" s="22">
        <v>1.4998653246721622E-3</v>
      </c>
      <c r="AA15" s="28">
        <f t="shared" si="0"/>
        <v>8.948723001633717E-4</v>
      </c>
      <c r="AB15" s="29">
        <f t="shared" si="1"/>
        <v>8.5856194427212532E-4</v>
      </c>
      <c r="AC15" s="53">
        <f t="shared" si="2"/>
        <v>0.95942398051138977</v>
      </c>
    </row>
    <row r="16" spans="1:29" x14ac:dyDescent="0.15">
      <c r="A16" s="11" t="s">
        <v>2</v>
      </c>
      <c r="B16" s="12" t="s">
        <v>15</v>
      </c>
      <c r="C16" s="21">
        <v>7.1080276376464188E-4</v>
      </c>
      <c r="D16" s="15">
        <v>5.7101026783644578E-4</v>
      </c>
      <c r="E16" s="15">
        <v>6.859009937823943E-4</v>
      </c>
      <c r="F16" s="15">
        <v>7.129349486385086E-4</v>
      </c>
      <c r="G16" s="15">
        <v>9.8091457128880732E-4</v>
      </c>
      <c r="H16" s="15">
        <v>8.5004022927593443E-4</v>
      </c>
      <c r="I16" s="15">
        <v>9.7430073308657646E-4</v>
      </c>
      <c r="J16" s="15">
        <v>1.1024460473311407E-3</v>
      </c>
      <c r="K16" s="15">
        <v>1.3686011025810178E-3</v>
      </c>
      <c r="L16" s="15">
        <v>1.4842984964260387E-3</v>
      </c>
      <c r="M16" s="15">
        <v>1.8334481176895511E-3</v>
      </c>
      <c r="N16" s="15">
        <v>1.4866176851367301E-3</v>
      </c>
      <c r="O16" s="21">
        <v>5.1461980003728795E-4</v>
      </c>
      <c r="P16" s="15">
        <v>5.6964117238911759E-4</v>
      </c>
      <c r="Q16" s="15">
        <v>4.121753775904308E-4</v>
      </c>
      <c r="R16" s="15">
        <v>5.678974026406406E-4</v>
      </c>
      <c r="S16" s="15">
        <v>1.358993257985457E-3</v>
      </c>
      <c r="T16" s="15">
        <v>1.5691924346166409E-3</v>
      </c>
      <c r="U16" s="15">
        <v>1.379031699314879E-3</v>
      </c>
      <c r="V16" s="15">
        <v>1.6275597665555191E-3</v>
      </c>
      <c r="W16" s="15">
        <v>1.3088592430975251E-3</v>
      </c>
      <c r="X16" s="15">
        <v>1.3155160501622032E-3</v>
      </c>
      <c r="Y16" s="15">
        <v>1.2202117780987793E-3</v>
      </c>
      <c r="Z16" s="22">
        <v>1.343172833277939E-3</v>
      </c>
      <c r="AA16" s="28">
        <f t="shared" si="0"/>
        <v>1.063442996403149E-3</v>
      </c>
      <c r="AB16" s="29">
        <f t="shared" si="1"/>
        <v>1.0989059013138682E-3</v>
      </c>
      <c r="AC16" s="53">
        <f t="shared" si="2"/>
        <v>1.0333472551238425</v>
      </c>
    </row>
    <row r="17" spans="1:29" x14ac:dyDescent="0.15">
      <c r="A17" s="11" t="s">
        <v>2</v>
      </c>
      <c r="B17" s="12" t="s">
        <v>16</v>
      </c>
      <c r="C17" s="21">
        <v>1.3774238729788121E-3</v>
      </c>
      <c r="D17" s="15">
        <v>1.3070441773233642E-3</v>
      </c>
      <c r="E17" s="15">
        <v>1.9394560158818733E-3</v>
      </c>
      <c r="F17" s="15">
        <v>1.2816333329584587E-3</v>
      </c>
      <c r="G17" s="15">
        <v>2.6365097263514469E-3</v>
      </c>
      <c r="H17" s="15">
        <v>2.5231671768603252E-3</v>
      </c>
      <c r="I17" s="15">
        <v>2.2765446546437729E-3</v>
      </c>
      <c r="J17" s="15">
        <v>2.3236827604634471E-3</v>
      </c>
      <c r="K17" s="15">
        <v>2.9000994655342437E-3</v>
      </c>
      <c r="L17" s="15">
        <v>2.9583254570094276E-3</v>
      </c>
      <c r="M17" s="15">
        <v>3.6126938384983382E-3</v>
      </c>
      <c r="N17" s="15">
        <v>3.5101195258579482E-3</v>
      </c>
      <c r="O17" s="21">
        <v>1.6593279384842011E-3</v>
      </c>
      <c r="P17" s="15">
        <v>1.4204402765763259E-3</v>
      </c>
      <c r="Q17" s="15">
        <v>1.199732942797149E-3</v>
      </c>
      <c r="R17" s="15">
        <v>1.067806885112243E-3</v>
      </c>
      <c r="S17" s="15">
        <v>2.7888361606792393E-3</v>
      </c>
      <c r="T17" s="15">
        <v>2.8246299021551123E-3</v>
      </c>
      <c r="U17" s="15">
        <v>3.0855169410297688E-3</v>
      </c>
      <c r="V17" s="15">
        <v>4.2225869669377707E-3</v>
      </c>
      <c r="W17" s="15">
        <v>2.9859318044979494E-3</v>
      </c>
      <c r="X17" s="15">
        <v>2.589282356687865E-3</v>
      </c>
      <c r="Y17" s="15">
        <v>3.5116210800884289E-3</v>
      </c>
      <c r="Z17" s="22">
        <v>3.4290836238419623E-3</v>
      </c>
      <c r="AA17" s="28">
        <f t="shared" si="0"/>
        <v>2.3872250003634543E-3</v>
      </c>
      <c r="AB17" s="29">
        <f t="shared" si="1"/>
        <v>2.5653997399073345E-3</v>
      </c>
      <c r="AC17" s="53">
        <f t="shared" si="2"/>
        <v>1.0746367600526776</v>
      </c>
    </row>
    <row r="18" spans="1:29" x14ac:dyDescent="0.15">
      <c r="A18" s="11" t="s">
        <v>17</v>
      </c>
      <c r="B18" s="12" t="s">
        <v>270</v>
      </c>
      <c r="C18" s="21">
        <v>1.7657023395506582E-5</v>
      </c>
      <c r="D18" s="15">
        <v>1.8969984363840525E-5</v>
      </c>
      <c r="E18" s="15">
        <v>5.1654864365491539E-5</v>
      </c>
      <c r="F18" s="15">
        <v>2.5746061203272404E-5</v>
      </c>
      <c r="G18" s="15">
        <v>3.6120409185365841E-5</v>
      </c>
      <c r="H18" s="15">
        <v>5.1509679111419705E-5</v>
      </c>
      <c r="I18" s="15">
        <v>2.6361158309979465E-5</v>
      </c>
      <c r="J18" s="15">
        <v>3.153539730588182E-5</v>
      </c>
      <c r="K18" s="15">
        <v>3.381256647896557E-5</v>
      </c>
      <c r="L18" s="15">
        <v>3.1659146435164778E-5</v>
      </c>
      <c r="M18" s="15">
        <v>5.9851348253624309E-5</v>
      </c>
      <c r="N18" s="15">
        <v>4.3767323009727577E-5</v>
      </c>
      <c r="O18" s="21">
        <v>1.0228360235120594E-5</v>
      </c>
      <c r="P18" s="15">
        <v>3.4741532442894589E-5</v>
      </c>
      <c r="Q18" s="15">
        <v>3.2391203141978318E-5</v>
      </c>
      <c r="R18" s="15">
        <v>3.2738540972081622E-5</v>
      </c>
      <c r="S18" s="15">
        <v>2.345350948389371E-5</v>
      </c>
      <c r="T18" s="15">
        <v>1.8418231858231045E-5</v>
      </c>
      <c r="U18" s="15">
        <v>2.2427501452400542E-5</v>
      </c>
      <c r="V18" s="15">
        <v>2.3921109463614273E-5</v>
      </c>
      <c r="W18" s="15">
        <v>3.9696285354405247E-5</v>
      </c>
      <c r="X18" s="15">
        <v>3.3742077461592679E-5</v>
      </c>
      <c r="Y18" s="15">
        <v>4.0485095966401346E-5</v>
      </c>
      <c r="Z18" s="22">
        <v>2.0974346471237648E-5</v>
      </c>
      <c r="AA18" s="28">
        <f t="shared" si="0"/>
        <v>3.5720413451520013E-5</v>
      </c>
      <c r="AB18" s="29">
        <f t="shared" si="1"/>
        <v>2.7768149525320964E-5</v>
      </c>
      <c r="AC18" s="53">
        <f t="shared" si="2"/>
        <v>0.77737480734953091</v>
      </c>
    </row>
    <row r="19" spans="1:29" x14ac:dyDescent="0.15">
      <c r="A19" s="11" t="s">
        <v>17</v>
      </c>
      <c r="B19" s="12" t="s">
        <v>18</v>
      </c>
      <c r="C19" s="21">
        <v>4.6950477493395873E-4</v>
      </c>
      <c r="D19" s="15">
        <v>2.5834050278089236E-4</v>
      </c>
      <c r="E19" s="15">
        <v>2.5963002291940819E-4</v>
      </c>
      <c r="F19" s="15">
        <v>3.0680270448790628E-4</v>
      </c>
      <c r="G19" s="15">
        <v>6.0932705259220457E-4</v>
      </c>
      <c r="H19" s="15">
        <v>7.0497822883158832E-4</v>
      </c>
      <c r="I19" s="15">
        <v>5.9480314475289389E-4</v>
      </c>
      <c r="J19" s="15">
        <v>5.6948883038822774E-4</v>
      </c>
      <c r="K19" s="15">
        <v>5.4581595750906949E-4</v>
      </c>
      <c r="L19" s="15">
        <v>5.3445252492051898E-4</v>
      </c>
      <c r="M19" s="15">
        <v>5.5231738945442073E-4</v>
      </c>
      <c r="N19" s="15">
        <v>6.6087915300087213E-4</v>
      </c>
      <c r="O19" s="21">
        <v>2.350757793532884E-4</v>
      </c>
      <c r="P19" s="15">
        <v>2.20308968825641E-4</v>
      </c>
      <c r="Q19" s="15">
        <v>2.5618366205117636E-4</v>
      </c>
      <c r="R19" s="15">
        <v>3.2432764068827485E-4</v>
      </c>
      <c r="S19" s="15">
        <v>2.9616897343021727E-4</v>
      </c>
      <c r="T19" s="15">
        <v>3.010624530813603E-4</v>
      </c>
      <c r="U19" s="15">
        <v>4.6068191498833526E-4</v>
      </c>
      <c r="V19" s="15">
        <v>3.8250780248694715E-4</v>
      </c>
      <c r="W19" s="15">
        <v>3.7130051358633478E-4</v>
      </c>
      <c r="X19" s="15">
        <v>4.5842011441008055E-4</v>
      </c>
      <c r="Y19" s="15">
        <v>4.2364360023429979E-4</v>
      </c>
      <c r="Z19" s="22">
        <v>4.5768984895132721E-4</v>
      </c>
      <c r="AA19" s="28">
        <f t="shared" si="0"/>
        <v>5.0552835721433015E-4</v>
      </c>
      <c r="AB19" s="29">
        <f t="shared" si="1"/>
        <v>3.4894760600727356E-4</v>
      </c>
      <c r="AC19" s="53">
        <f t="shared" si="2"/>
        <v>0.69026316927129239</v>
      </c>
    </row>
    <row r="20" spans="1:29" x14ac:dyDescent="0.15">
      <c r="A20" s="11" t="s">
        <v>17</v>
      </c>
      <c r="B20" s="12" t="s">
        <v>19</v>
      </c>
      <c r="C20" s="21">
        <v>1.327846529400284E-4</v>
      </c>
      <c r="D20" s="15">
        <v>1.409352882929665E-4</v>
      </c>
      <c r="E20" s="15">
        <v>1.2864132285402428E-4</v>
      </c>
      <c r="F20" s="15">
        <v>1.4566558571485765E-4</v>
      </c>
      <c r="G20" s="15">
        <v>2.0067108136633907E-4</v>
      </c>
      <c r="H20" s="15">
        <v>1.6197547304916862E-4</v>
      </c>
      <c r="I20" s="15">
        <v>1.7244337069476998E-4</v>
      </c>
      <c r="J20" s="15">
        <v>1.8325152011204799E-4</v>
      </c>
      <c r="K20" s="15">
        <v>1.8989259129449608E-4</v>
      </c>
      <c r="L20" s="15">
        <v>1.8836440295890626E-4</v>
      </c>
      <c r="M20" s="15">
        <v>2.1058032812474285E-4</v>
      </c>
      <c r="N20" s="15">
        <v>1.8037584713831816E-4</v>
      </c>
      <c r="O20" s="21">
        <v>7.9879952273715271E-5</v>
      </c>
      <c r="P20" s="15">
        <v>8.1285782939802975E-5</v>
      </c>
      <c r="Q20" s="15">
        <v>5.8777946736252148E-5</v>
      </c>
      <c r="R20" s="15">
        <v>7.6579142386847728E-5</v>
      </c>
      <c r="S20" s="15">
        <v>9.574751447216416E-5</v>
      </c>
      <c r="T20" s="15">
        <v>9.2598745494093022E-5</v>
      </c>
      <c r="U20" s="15">
        <v>8.2798205737335116E-5</v>
      </c>
      <c r="V20" s="15">
        <v>1.0074764454098417E-4</v>
      </c>
      <c r="W20" s="15">
        <v>8.2058250703355759E-5</v>
      </c>
      <c r="X20" s="15">
        <v>9.8164667552531879E-5</v>
      </c>
      <c r="Y20" s="15">
        <v>1.1695900196881787E-4</v>
      </c>
      <c r="Z20" s="22">
        <v>1.3965540831570401E-4</v>
      </c>
      <c r="AA20" s="28">
        <f t="shared" si="0"/>
        <v>1.6963178871172216E-4</v>
      </c>
      <c r="AB20" s="29">
        <f t="shared" si="1"/>
        <v>9.2104355260133673E-5</v>
      </c>
      <c r="AC20" s="53">
        <f t="shared" si="2"/>
        <v>0.54296636237597451</v>
      </c>
    </row>
    <row r="21" spans="1:29" x14ac:dyDescent="0.15">
      <c r="A21" s="11" t="s">
        <v>17</v>
      </c>
      <c r="B21" s="12" t="s">
        <v>20</v>
      </c>
      <c r="C21" s="21">
        <v>8.8194289303559451E-5</v>
      </c>
      <c r="D21" s="15">
        <v>9.5729313878045589E-5</v>
      </c>
      <c r="E21" s="15">
        <v>1.4100611391053028E-4</v>
      </c>
      <c r="F21" s="15">
        <v>8.4683313830936216E-5</v>
      </c>
      <c r="G21" s="15">
        <v>7.4912580222671549E-5</v>
      </c>
      <c r="H21" s="15">
        <v>1.2005208476525343E-4</v>
      </c>
      <c r="I21" s="15">
        <v>1.0362430655956905E-4</v>
      </c>
      <c r="J21" s="15">
        <v>1.0611547480817537E-4</v>
      </c>
      <c r="K21" s="15">
        <v>1.2723078204347182E-4</v>
      </c>
      <c r="L21" s="15">
        <v>1.3340266025844936E-4</v>
      </c>
      <c r="M21" s="15">
        <v>1.0712015394233742E-4</v>
      </c>
      <c r="N21" s="15">
        <v>1.2061247681379032E-4</v>
      </c>
      <c r="O21" s="21">
        <v>8.2389051298467576E-5</v>
      </c>
      <c r="P21" s="15">
        <v>0</v>
      </c>
      <c r="Q21" s="15">
        <v>3.8753098777540062E-5</v>
      </c>
      <c r="R21" s="15">
        <v>6.7859685317163141E-5</v>
      </c>
      <c r="S21" s="15">
        <v>4.1404882352560732E-5</v>
      </c>
      <c r="T21" s="15">
        <v>3.9611001556669572E-5</v>
      </c>
      <c r="U21" s="15">
        <v>4.8707900388879733E-5</v>
      </c>
      <c r="V21" s="15">
        <v>6.1730537082504603E-5</v>
      </c>
      <c r="W21" s="15">
        <v>6.7814020348871796E-5</v>
      </c>
      <c r="X21" s="15">
        <v>6.6562503163619728E-5</v>
      </c>
      <c r="Y21" s="15">
        <v>7.5693017005417523E-5</v>
      </c>
      <c r="Z21" s="22">
        <v>8.0346189393349561E-5</v>
      </c>
      <c r="AA21" s="28">
        <f t="shared" si="0"/>
        <v>1.0855696252806582E-4</v>
      </c>
      <c r="AB21" s="29">
        <f t="shared" si="1"/>
        <v>5.5905990557087006E-5</v>
      </c>
      <c r="AC21" s="53">
        <f t="shared" si="2"/>
        <v>0.51499221473365497</v>
      </c>
    </row>
    <row r="22" spans="1:29" x14ac:dyDescent="0.15">
      <c r="A22" s="11" t="s">
        <v>17</v>
      </c>
      <c r="B22" s="12" t="s">
        <v>21</v>
      </c>
      <c r="C22" s="21">
        <v>1.1600989373273063E-3</v>
      </c>
      <c r="D22" s="15">
        <v>1.378713020332379E-3</v>
      </c>
      <c r="E22" s="15">
        <v>7.476058793903285E-4</v>
      </c>
      <c r="F22" s="15">
        <v>1.3437354235275607E-3</v>
      </c>
      <c r="G22" s="15">
        <v>1.183248786550244E-3</v>
      </c>
      <c r="H22" s="15">
        <v>1.0560278897322423E-3</v>
      </c>
      <c r="I22" s="15">
        <v>1.1077599267846022E-3</v>
      </c>
      <c r="J22" s="15">
        <v>1.2278124649734796E-3</v>
      </c>
      <c r="K22" s="15">
        <v>1.3769563643940817E-3</v>
      </c>
      <c r="L22" s="15">
        <v>1.5956071415312207E-3</v>
      </c>
      <c r="M22" s="15">
        <v>1.5091866242675932E-3</v>
      </c>
      <c r="N22" s="15">
        <v>1.697022155916664E-3</v>
      </c>
      <c r="O22" s="21">
        <v>7.3134976091711074E-4</v>
      </c>
      <c r="P22" s="15">
        <v>6.2827420804760243E-4</v>
      </c>
      <c r="Q22" s="15">
        <v>9.944185709322385E-4</v>
      </c>
      <c r="R22" s="15">
        <v>7.209460873677815E-4</v>
      </c>
      <c r="S22" s="15">
        <v>6.8097941252130256E-4</v>
      </c>
      <c r="T22" s="15">
        <v>8.1822932286644296E-4</v>
      </c>
      <c r="U22" s="15">
        <v>8.1133815949235486E-4</v>
      </c>
      <c r="V22" s="15">
        <v>8.4853902936946122E-4</v>
      </c>
      <c r="W22" s="15">
        <v>1.155767791135397E-3</v>
      </c>
      <c r="X22" s="15">
        <v>1.0804496322197803E-3</v>
      </c>
      <c r="Y22" s="15">
        <v>1.1566702171130186E-3</v>
      </c>
      <c r="Z22" s="22">
        <v>1.554408803573572E-3</v>
      </c>
      <c r="AA22" s="28">
        <f t="shared" si="0"/>
        <v>1.2819812178939754E-3</v>
      </c>
      <c r="AB22" s="29">
        <f t="shared" si="1"/>
        <v>9.3178091629633872E-4</v>
      </c>
      <c r="AC22" s="53">
        <f t="shared" si="2"/>
        <v>0.72682883593806324</v>
      </c>
    </row>
    <row r="23" spans="1:29" x14ac:dyDescent="0.15">
      <c r="A23" s="11" t="s">
        <v>17</v>
      </c>
      <c r="B23" s="12" t="s">
        <v>22</v>
      </c>
      <c r="C23" s="21">
        <v>2.2513013766937471E-4</v>
      </c>
      <c r="D23" s="15">
        <v>2.3730621276136788E-4</v>
      </c>
      <c r="E23" s="15">
        <v>2.7179490486442444E-4</v>
      </c>
      <c r="F23" s="15">
        <v>2.7024720090363362E-4</v>
      </c>
      <c r="G23" s="15">
        <v>2.9156084947019656E-4</v>
      </c>
      <c r="H23" s="15">
        <v>2.6742091548507911E-4</v>
      </c>
      <c r="I23" s="15">
        <v>2.4187777107665661E-4</v>
      </c>
      <c r="J23" s="15">
        <v>2.5569266608938072E-4</v>
      </c>
      <c r="K23" s="15">
        <v>3.3535629613416063E-4</v>
      </c>
      <c r="L23" s="15">
        <v>3.3054272331007895E-4</v>
      </c>
      <c r="M23" s="15">
        <v>3.8432867732200466E-4</v>
      </c>
      <c r="N23" s="15">
        <v>3.7321094071565903E-4</v>
      </c>
      <c r="O23" s="21">
        <v>1.663368450727384E-4</v>
      </c>
      <c r="P23" s="15">
        <v>2.7408838590197392E-4</v>
      </c>
      <c r="Q23" s="15">
        <v>2.2615643773618002E-4</v>
      </c>
      <c r="R23" s="15">
        <v>2.0610400650821224E-4</v>
      </c>
      <c r="S23" s="15">
        <v>8.751423895634671E-5</v>
      </c>
      <c r="T23" s="15">
        <v>1.2161809070074661E-4</v>
      </c>
      <c r="U23" s="15">
        <v>1.578708779056402E-4</v>
      </c>
      <c r="V23" s="15">
        <v>1.1833381027630809E-4</v>
      </c>
      <c r="W23" s="15">
        <v>2.8080783624721183E-4</v>
      </c>
      <c r="X23" s="15">
        <v>2.6028401905737005E-4</v>
      </c>
      <c r="Y23" s="15">
        <v>2.7451644053217832E-4</v>
      </c>
      <c r="Z23" s="22">
        <v>2.9314146778127386E-4</v>
      </c>
      <c r="AA23" s="28">
        <f t="shared" si="0"/>
        <v>2.9037244131683481E-4</v>
      </c>
      <c r="AB23" s="29">
        <f t="shared" si="1"/>
        <v>2.0556437138968169E-4</v>
      </c>
      <c r="AC23" s="53">
        <f t="shared" si="2"/>
        <v>0.70793347487609448</v>
      </c>
    </row>
    <row r="24" spans="1:29" x14ac:dyDescent="0.15">
      <c r="A24" s="11" t="s">
        <v>17</v>
      </c>
      <c r="B24" s="12" t="s">
        <v>23</v>
      </c>
      <c r="C24" s="21">
        <v>3.2767717666180641E-3</v>
      </c>
      <c r="D24" s="15">
        <v>3.196387220896801E-3</v>
      </c>
      <c r="E24" s="15">
        <v>5.1592254101037148E-3</v>
      </c>
      <c r="F24" s="15">
        <v>4.5951266375405175E-3</v>
      </c>
      <c r="G24" s="15">
        <v>4.2280797269140559E-3</v>
      </c>
      <c r="H24" s="15">
        <v>3.9866581511739966E-3</v>
      </c>
      <c r="I24" s="15">
        <v>3.6616884435790309E-3</v>
      </c>
      <c r="J24" s="15">
        <v>4.4642418019059374E-3</v>
      </c>
      <c r="K24" s="15">
        <v>4.7568271075734874E-3</v>
      </c>
      <c r="L24" s="15">
        <v>4.9540433243933472E-3</v>
      </c>
      <c r="M24" s="15">
        <v>4.7753977487599991E-3</v>
      </c>
      <c r="N24" s="15">
        <v>4.8882666560921629E-3</v>
      </c>
      <c r="O24" s="21">
        <v>5.5324941036825719E-3</v>
      </c>
      <c r="P24" s="15">
        <v>5.5159672173969061E-3</v>
      </c>
      <c r="Q24" s="15">
        <v>3.9716169283075297E-3</v>
      </c>
      <c r="R24" s="15">
        <v>3.5245098582567815E-3</v>
      </c>
      <c r="S24" s="15">
        <v>5.2436262817118807E-3</v>
      </c>
      <c r="T24" s="15">
        <v>4.3444697757264493E-3</v>
      </c>
      <c r="U24" s="15">
        <v>5.4578481524482567E-3</v>
      </c>
      <c r="V24" s="15">
        <v>6.092530370815457E-3</v>
      </c>
      <c r="W24" s="15">
        <v>7.0372418654429418E-3</v>
      </c>
      <c r="X24" s="15">
        <v>6.8210860510471609E-3</v>
      </c>
      <c r="Y24" s="15">
        <v>7.0654060263622889E-3</v>
      </c>
      <c r="Z24" s="22">
        <v>7.3681670925967889E-3</v>
      </c>
      <c r="AA24" s="28">
        <f t="shared" si="0"/>
        <v>4.3285594996292599E-3</v>
      </c>
      <c r="AB24" s="29">
        <f t="shared" si="1"/>
        <v>5.6645803103162508E-3</v>
      </c>
      <c r="AC24" s="53">
        <f t="shared" si="2"/>
        <v>1.3086525230394594</v>
      </c>
    </row>
    <row r="25" spans="1:29" x14ac:dyDescent="0.15">
      <c r="A25" s="11" t="s">
        <v>17</v>
      </c>
      <c r="B25" s="12" t="s">
        <v>24</v>
      </c>
      <c r="C25" s="21">
        <v>2.6526673232941185E-3</v>
      </c>
      <c r="D25" s="15">
        <v>3.2398099879036683E-3</v>
      </c>
      <c r="E25" s="15">
        <v>4.5916236602404972E-3</v>
      </c>
      <c r="F25" s="15">
        <v>3.1864358240611926E-3</v>
      </c>
      <c r="G25" s="15">
        <v>3.6628635894546319E-3</v>
      </c>
      <c r="H25" s="15">
        <v>3.2528644108859488E-3</v>
      </c>
      <c r="I25" s="15">
        <v>3.4464426732236436E-3</v>
      </c>
      <c r="J25" s="15">
        <v>3.9912059804958324E-3</v>
      </c>
      <c r="K25" s="15">
        <v>5.018189363546516E-3</v>
      </c>
      <c r="L25" s="15">
        <v>4.9538308100141749E-3</v>
      </c>
      <c r="M25" s="15">
        <v>5.24184538759675E-3</v>
      </c>
      <c r="N25" s="15">
        <v>5.700261073716943E-3</v>
      </c>
      <c r="O25" s="21">
        <v>2.6818194265945E-3</v>
      </c>
      <c r="P25" s="15">
        <v>3.2583712107214766E-3</v>
      </c>
      <c r="Q25" s="15">
        <v>2.1993331598108342E-3</v>
      </c>
      <c r="R25" s="15">
        <v>3.3632379297091233E-3</v>
      </c>
      <c r="S25" s="15">
        <v>1.8673595135841516E-3</v>
      </c>
      <c r="T25" s="15">
        <v>2.0366195301939694E-3</v>
      </c>
      <c r="U25" s="15">
        <v>2.9913603857687422E-3</v>
      </c>
      <c r="V25" s="15">
        <v>2.4632699868800127E-3</v>
      </c>
      <c r="W25" s="15">
        <v>3.8898278179908619E-3</v>
      </c>
      <c r="X25" s="15">
        <v>4.752976852506547E-3</v>
      </c>
      <c r="Y25" s="15">
        <v>5.0117161817984151E-3</v>
      </c>
      <c r="Z25" s="22">
        <v>5.1452173217449585E-3</v>
      </c>
      <c r="AA25" s="28">
        <f t="shared" si="0"/>
        <v>4.0781700070361597E-3</v>
      </c>
      <c r="AB25" s="29">
        <f t="shared" si="1"/>
        <v>3.3050924431086326E-3</v>
      </c>
      <c r="AC25" s="53">
        <f t="shared" si="2"/>
        <v>0.81043517984936408</v>
      </c>
    </row>
    <row r="26" spans="1:29" x14ac:dyDescent="0.15">
      <c r="A26" s="11" t="s">
        <v>17</v>
      </c>
      <c r="B26" s="12" t="s">
        <v>25</v>
      </c>
      <c r="C26" s="21">
        <v>8.8691725287397423E-4</v>
      </c>
      <c r="D26" s="15">
        <v>1.0134154023562138E-3</v>
      </c>
      <c r="E26" s="15">
        <v>1.0897436600679864E-3</v>
      </c>
      <c r="F26" s="15">
        <v>9.7109933722735325E-4</v>
      </c>
      <c r="G26" s="15">
        <v>8.5241516400811658E-4</v>
      </c>
      <c r="H26" s="15">
        <v>8.0740490064849487E-4</v>
      </c>
      <c r="I26" s="15">
        <v>7.6036195226934636E-4</v>
      </c>
      <c r="J26" s="15">
        <v>9.3363834367170663E-4</v>
      </c>
      <c r="K26" s="15">
        <v>1.1979728339837855E-3</v>
      </c>
      <c r="L26" s="15">
        <v>1.4580311385507467E-3</v>
      </c>
      <c r="M26" s="15">
        <v>1.2501504307225516E-3</v>
      </c>
      <c r="N26" s="15">
        <v>1.4643549807246798E-3</v>
      </c>
      <c r="O26" s="21">
        <v>8.2390045032286398E-4</v>
      </c>
      <c r="P26" s="15">
        <v>8.5228279847413707E-4</v>
      </c>
      <c r="Q26" s="15">
        <v>5.8909551151480261E-4</v>
      </c>
      <c r="R26" s="15">
        <v>1.0725303726232508E-3</v>
      </c>
      <c r="S26" s="15">
        <v>5.5415206881126954E-4</v>
      </c>
      <c r="T26" s="15">
        <v>6.0594371486543937E-4</v>
      </c>
      <c r="U26" s="15">
        <v>6.5403254093131507E-4</v>
      </c>
      <c r="V26" s="15">
        <v>7.9710124534118057E-4</v>
      </c>
      <c r="W26" s="15">
        <v>1.0071761675963205E-3</v>
      </c>
      <c r="X26" s="15">
        <v>1.1127158183042922E-3</v>
      </c>
      <c r="Y26" s="15">
        <v>1.2643349935648437E-3</v>
      </c>
      <c r="Z26" s="22">
        <v>1.2686387303676063E-3</v>
      </c>
      <c r="AA26" s="28">
        <f t="shared" si="0"/>
        <v>1.0571254497587462E-3</v>
      </c>
      <c r="AB26" s="29">
        <f t="shared" si="1"/>
        <v>8.8349203439311004E-4</v>
      </c>
      <c r="AC26" s="53">
        <f t="shared" si="2"/>
        <v>0.83574947003190381</v>
      </c>
    </row>
    <row r="27" spans="1:29" x14ac:dyDescent="0.15">
      <c r="A27" s="11" t="s">
        <v>17</v>
      </c>
      <c r="B27" s="12" t="s">
        <v>26</v>
      </c>
      <c r="C27" s="21">
        <v>7.6064160763104362E-5</v>
      </c>
      <c r="D27" s="15">
        <v>5.3930311666641998E-5</v>
      </c>
      <c r="E27" s="15">
        <v>5.4445087856208478E-5</v>
      </c>
      <c r="F27" s="15">
        <v>5.3529842138874398E-5</v>
      </c>
      <c r="G27" s="15">
        <v>9.4083890219401586E-5</v>
      </c>
      <c r="H27" s="15">
        <v>8.4098184258304043E-5</v>
      </c>
      <c r="I27" s="15">
        <v>8.7666448804013102E-5</v>
      </c>
      <c r="J27" s="15">
        <v>1.0644486324038775E-4</v>
      </c>
      <c r="K27" s="15">
        <v>7.0424248605153758E-5</v>
      </c>
      <c r="L27" s="15">
        <v>9.6352582085311824E-5</v>
      </c>
      <c r="M27" s="15">
        <v>1.1416826661302191E-4</v>
      </c>
      <c r="N27" s="15">
        <v>1.0975012753476447E-4</v>
      </c>
      <c r="O27" s="21">
        <v>2.0778548265564138E-4</v>
      </c>
      <c r="P27" s="15">
        <v>1.5521213301742943E-4</v>
      </c>
      <c r="Q27" s="15">
        <v>1.2818835303045207E-4</v>
      </c>
      <c r="R27" s="15">
        <v>2.2870005566811004E-4</v>
      </c>
      <c r="S27" s="15">
        <v>1.6093563267683775E-4</v>
      </c>
      <c r="T27" s="15">
        <v>1.5944408380817415E-4</v>
      </c>
      <c r="U27" s="15">
        <v>1.5888102983265632E-4</v>
      </c>
      <c r="V27" s="15">
        <v>1.9747790207848813E-4</v>
      </c>
      <c r="W27" s="15">
        <v>1.8614703228064187E-4</v>
      </c>
      <c r="X27" s="15">
        <v>1.9149313765135103E-4</v>
      </c>
      <c r="Y27" s="15">
        <v>2.0008957505747473E-4</v>
      </c>
      <c r="Z27" s="22">
        <v>2.2323068960233022E-4</v>
      </c>
      <c r="AA27" s="28">
        <f t="shared" si="0"/>
        <v>8.3413167815432295E-5</v>
      </c>
      <c r="AB27" s="29">
        <f t="shared" si="1"/>
        <v>1.8313209227996559E-4</v>
      </c>
      <c r="AC27" s="53">
        <f t="shared" si="2"/>
        <v>2.195481805524766</v>
      </c>
    </row>
    <row r="28" spans="1:29" x14ac:dyDescent="0.15">
      <c r="A28" s="11" t="s">
        <v>17</v>
      </c>
      <c r="B28" s="12" t="s">
        <v>27</v>
      </c>
      <c r="C28" s="21">
        <v>1.3859546151066357E-4</v>
      </c>
      <c r="D28" s="15">
        <v>1.2219525151202341E-4</v>
      </c>
      <c r="E28" s="15">
        <v>1.3744862021095269E-4</v>
      </c>
      <c r="F28" s="15">
        <v>1.3781962198681358E-4</v>
      </c>
      <c r="G28" s="15">
        <v>1.891421391149844E-4</v>
      </c>
      <c r="H28" s="15">
        <v>1.7062303067839291E-4</v>
      </c>
      <c r="I28" s="15">
        <v>2.1451265086935026E-4</v>
      </c>
      <c r="J28" s="15">
        <v>1.9406488722103205E-4</v>
      </c>
      <c r="K28" s="15">
        <v>1.7538277147318557E-4</v>
      </c>
      <c r="L28" s="15">
        <v>1.8605887560926347E-4</v>
      </c>
      <c r="M28" s="15">
        <v>1.7692478736763237E-4</v>
      </c>
      <c r="N28" s="15">
        <v>2.2998439936349038E-4</v>
      </c>
      <c r="O28" s="21">
        <v>2.1602511336891141E-4</v>
      </c>
      <c r="P28" s="15">
        <v>2.0495877880875941E-4</v>
      </c>
      <c r="Q28" s="15">
        <v>2.1946510971061271E-4</v>
      </c>
      <c r="R28" s="15">
        <v>1.9329756801517902E-4</v>
      </c>
      <c r="S28" s="15">
        <v>2.3489431024844171E-4</v>
      </c>
      <c r="T28" s="15">
        <v>2.6524316228966751E-4</v>
      </c>
      <c r="U28" s="15">
        <v>2.3694797034707636E-4</v>
      </c>
      <c r="V28" s="15">
        <v>2.5015785828599006E-4</v>
      </c>
      <c r="W28" s="15">
        <v>2.7421809955822398E-4</v>
      </c>
      <c r="X28" s="15">
        <v>2.729340815362585E-4</v>
      </c>
      <c r="Y28" s="15">
        <v>2.7375980731162981E-4</v>
      </c>
      <c r="Z28" s="22">
        <v>3.0793092321008177E-4</v>
      </c>
      <c r="AA28" s="28">
        <f t="shared" si="0"/>
        <v>1.7272937474314875E-4</v>
      </c>
      <c r="AB28" s="29">
        <f t="shared" si="1"/>
        <v>2.4581939855756937E-4</v>
      </c>
      <c r="AC28" s="53">
        <f t="shared" si="2"/>
        <v>1.4231476199291904</v>
      </c>
    </row>
    <row r="29" spans="1:29" x14ac:dyDescent="0.15">
      <c r="A29" s="11" t="s">
        <v>28</v>
      </c>
      <c r="B29" s="12" t="s">
        <v>29</v>
      </c>
      <c r="C29" s="21">
        <v>6.3186866476034288E-5</v>
      </c>
      <c r="D29" s="15">
        <v>4.8226014112547342E-5</v>
      </c>
      <c r="E29" s="15">
        <v>4.1983325014827424E-5</v>
      </c>
      <c r="F29" s="15">
        <v>5.0208174566151618E-5</v>
      </c>
      <c r="G29" s="15">
        <v>5.6301105823244978E-5</v>
      </c>
      <c r="H29" s="15">
        <v>4.1201385853284702E-5</v>
      </c>
      <c r="I29" s="15">
        <v>4.0702079490231676E-5</v>
      </c>
      <c r="J29" s="15">
        <v>5.8649237715235172E-5</v>
      </c>
      <c r="K29" s="15">
        <v>5.958474991699364E-5</v>
      </c>
      <c r="L29" s="15">
        <v>7.0741358127975211E-5</v>
      </c>
      <c r="M29" s="15">
        <v>5.2732767532778365E-5</v>
      </c>
      <c r="N29" s="15">
        <v>3.530031947069708E-5</v>
      </c>
      <c r="O29" s="21">
        <v>3.0674354689539618E-5</v>
      </c>
      <c r="P29" s="15">
        <v>4.7343680798399714E-5</v>
      </c>
      <c r="Q29" s="15">
        <v>4.3708975416797127E-5</v>
      </c>
      <c r="R29" s="15">
        <v>6.3851963738180184E-5</v>
      </c>
      <c r="S29" s="15">
        <v>3.1804579137153573E-5</v>
      </c>
      <c r="T29" s="15">
        <v>2.73480026036445E-5</v>
      </c>
      <c r="U29" s="15">
        <v>5.1398349094110544E-5</v>
      </c>
      <c r="V29" s="15">
        <v>2.8632076196927822E-5</v>
      </c>
      <c r="W29" s="15">
        <v>3.5182279361937157E-5</v>
      </c>
      <c r="X29" s="15">
        <v>4.1768350252272115E-5</v>
      </c>
      <c r="Y29" s="15">
        <v>3.8006890636693304E-5</v>
      </c>
      <c r="Z29" s="22">
        <v>3.688312208414781E-5</v>
      </c>
      <c r="AA29" s="28">
        <f t="shared" si="0"/>
        <v>5.1568115341666792E-5</v>
      </c>
      <c r="AB29" s="29">
        <f t="shared" si="1"/>
        <v>3.9716885334150288E-5</v>
      </c>
      <c r="AC29" s="53">
        <f t="shared" si="2"/>
        <v>0.77018299138923996</v>
      </c>
    </row>
    <row r="30" spans="1:29" x14ac:dyDescent="0.15">
      <c r="A30" s="11" t="s">
        <v>28</v>
      </c>
      <c r="B30" s="12" t="s">
        <v>271</v>
      </c>
      <c r="C30" s="21">
        <v>1.7268534279786782E-5</v>
      </c>
      <c r="D30" s="15">
        <v>1.6342406973697723E-5</v>
      </c>
      <c r="E30" s="15">
        <v>2.1268171713369533E-5</v>
      </c>
      <c r="F30" s="15">
        <v>2.3443509620361013E-5</v>
      </c>
      <c r="G30" s="15">
        <v>1.5949043140775087E-5</v>
      </c>
      <c r="H30" s="15">
        <v>1.8445088711598116E-5</v>
      </c>
      <c r="I30" s="15">
        <v>2.5133732973582753E-5</v>
      </c>
      <c r="J30" s="15">
        <v>0</v>
      </c>
      <c r="K30" s="15">
        <v>1.4253232949076111E-5</v>
      </c>
      <c r="L30" s="15">
        <v>2.2272718889302555E-5</v>
      </c>
      <c r="M30" s="15">
        <v>1.8075999283580093E-5</v>
      </c>
      <c r="N30" s="15">
        <v>2.0408391305964277E-5</v>
      </c>
      <c r="O30" s="21">
        <v>9.2155404175601137E-6</v>
      </c>
      <c r="P30" s="15">
        <v>1.5814214177767354E-5</v>
      </c>
      <c r="Q30" s="15">
        <v>1.6477064663748722E-5</v>
      </c>
      <c r="R30" s="15">
        <v>1.3198949560535316E-5</v>
      </c>
      <c r="S30" s="15">
        <v>4.7658827492866982E-6</v>
      </c>
      <c r="T30" s="15">
        <v>3.7762522098891063E-6</v>
      </c>
      <c r="U30" s="15">
        <v>1.0879452363380287E-5</v>
      </c>
      <c r="V30" s="15">
        <v>1.8934054695755661E-5</v>
      </c>
      <c r="W30" s="15">
        <v>1.512869979512934E-5</v>
      </c>
      <c r="X30" s="15">
        <v>5.6285773904019122E-6</v>
      </c>
      <c r="Y30" s="15">
        <v>1.8617116951608443E-5</v>
      </c>
      <c r="Z30" s="22">
        <v>1.0981996702653329E-5</v>
      </c>
      <c r="AA30" s="28">
        <f t="shared" si="0"/>
        <v>1.7738402486757832E-5</v>
      </c>
      <c r="AB30" s="29">
        <f t="shared" si="1"/>
        <v>1.1951483473143024E-5</v>
      </c>
      <c r="AC30" s="53">
        <f t="shared" si="2"/>
        <v>0.67376323668746996</v>
      </c>
    </row>
    <row r="31" spans="1:29" x14ac:dyDescent="0.15">
      <c r="A31" s="11" t="s">
        <v>28</v>
      </c>
      <c r="B31" s="12" t="s">
        <v>272</v>
      </c>
      <c r="C31" s="21">
        <v>0</v>
      </c>
      <c r="D31" s="15">
        <v>0</v>
      </c>
      <c r="E31" s="15">
        <v>1.0931791774779502E-5</v>
      </c>
      <c r="F31" s="15">
        <v>9.7702206849309681E-6</v>
      </c>
      <c r="G31" s="15">
        <v>1.9125727754108072E-5</v>
      </c>
      <c r="H31" s="15">
        <v>1.3896054385808667E-5</v>
      </c>
      <c r="I31" s="15">
        <v>2.9835173478662657E-5</v>
      </c>
      <c r="J31" s="15">
        <v>2.1022247697844084E-5</v>
      </c>
      <c r="K31" s="15">
        <v>2.9242665806239659E-5</v>
      </c>
      <c r="L31" s="15">
        <v>9.2486032336402976E-6</v>
      </c>
      <c r="M31" s="15">
        <v>3.2049014508378112E-5</v>
      </c>
      <c r="N31" s="15">
        <v>2.6888037376378248E-5</v>
      </c>
      <c r="O31" s="21">
        <v>0</v>
      </c>
      <c r="P31" s="15">
        <v>2.0796792472183265E-5</v>
      </c>
      <c r="Q31" s="15">
        <v>0</v>
      </c>
      <c r="R31" s="15">
        <v>8.6407800182921854E-6</v>
      </c>
      <c r="S31" s="15">
        <v>1.3967921879640934E-5</v>
      </c>
      <c r="T31" s="15">
        <v>1.623148284206332E-5</v>
      </c>
      <c r="U31" s="15">
        <v>2.6890747437975125E-5</v>
      </c>
      <c r="V31" s="15">
        <v>9.0611824166212168E-6</v>
      </c>
      <c r="W31" s="15">
        <v>1.4777366353393025E-5</v>
      </c>
      <c r="X31" s="15">
        <v>2.0742113158240017E-5</v>
      </c>
      <c r="Y31" s="15">
        <v>1.3971033226052474E-5</v>
      </c>
      <c r="Z31" s="22">
        <v>1.0170164380315418E-5</v>
      </c>
      <c r="AA31" s="28">
        <f t="shared" si="0"/>
        <v>1.6834128058397523E-5</v>
      </c>
      <c r="AB31" s="29">
        <f t="shared" si="1"/>
        <v>1.2937465348731413E-5</v>
      </c>
      <c r="AC31" s="53">
        <f t="shared" si="2"/>
        <v>0.76852601476306925</v>
      </c>
    </row>
    <row r="32" spans="1:29" x14ac:dyDescent="0.15">
      <c r="A32" s="11" t="s">
        <v>28</v>
      </c>
      <c r="B32" s="12" t="s">
        <v>30</v>
      </c>
      <c r="C32" s="21">
        <v>3.929718012618247E-5</v>
      </c>
      <c r="D32" s="15">
        <v>4.8972076510765725E-5</v>
      </c>
      <c r="E32" s="15">
        <v>3.4032527140015078E-5</v>
      </c>
      <c r="F32" s="15">
        <v>4.6271426056124969E-5</v>
      </c>
      <c r="G32" s="15">
        <v>4.7322321789989679E-5</v>
      </c>
      <c r="H32" s="15">
        <v>5.5087759598138353E-5</v>
      </c>
      <c r="I32" s="15">
        <v>5.7988910036662565E-5</v>
      </c>
      <c r="J32" s="15">
        <v>5.7163816080998251E-5</v>
      </c>
      <c r="K32" s="15">
        <v>6.0809868330141216E-5</v>
      </c>
      <c r="L32" s="15">
        <v>5.2649310042737574E-5</v>
      </c>
      <c r="M32" s="15">
        <v>7.4619853323028447E-5</v>
      </c>
      <c r="N32" s="15">
        <v>9.5255072347953429E-5</v>
      </c>
      <c r="O32" s="21">
        <v>4.1129696347720411E-5</v>
      </c>
      <c r="P32" s="15">
        <v>2.8259377631326398E-5</v>
      </c>
      <c r="Q32" s="15">
        <v>2.62036823842432E-5</v>
      </c>
      <c r="R32" s="15">
        <v>4.3433520522932092E-5</v>
      </c>
      <c r="S32" s="15">
        <v>3.2867804900423421E-5</v>
      </c>
      <c r="T32" s="15">
        <v>3.7162548296135132E-5</v>
      </c>
      <c r="U32" s="15">
        <v>4.6327850858157313E-5</v>
      </c>
      <c r="V32" s="15">
        <v>5.0605189717505378E-5</v>
      </c>
      <c r="W32" s="15">
        <v>6.076068713909349E-5</v>
      </c>
      <c r="X32" s="15">
        <v>6.2040121053780222E-5</v>
      </c>
      <c r="Y32" s="15">
        <v>5.4896408286206077E-5</v>
      </c>
      <c r="Z32" s="22">
        <v>6.4691128143482582E-5</v>
      </c>
      <c r="AA32" s="28">
        <f t="shared" si="0"/>
        <v>5.5789176781894811E-5</v>
      </c>
      <c r="AB32" s="29">
        <f t="shared" si="1"/>
        <v>4.5698167940083811E-5</v>
      </c>
      <c r="AC32" s="53">
        <f t="shared" si="2"/>
        <v>0.81912246382015408</v>
      </c>
    </row>
    <row r="33" spans="1:29" x14ac:dyDescent="0.15">
      <c r="A33" s="11" t="s">
        <v>28</v>
      </c>
      <c r="B33" s="12" t="s">
        <v>273</v>
      </c>
      <c r="C33" s="21">
        <v>3.8455942860094982E-5</v>
      </c>
      <c r="D33" s="15">
        <v>3.7624155614496581E-5</v>
      </c>
      <c r="E33" s="15">
        <v>3.8206121682241086E-5</v>
      </c>
      <c r="F33" s="15">
        <v>3.7959701476743385E-5</v>
      </c>
      <c r="G33" s="15">
        <v>7.9264307748159007E-5</v>
      </c>
      <c r="H33" s="15">
        <v>5.8119823037558107E-5</v>
      </c>
      <c r="I33" s="15">
        <v>3.9143591740470623E-5</v>
      </c>
      <c r="J33" s="15">
        <v>4.2819550833353923E-5</v>
      </c>
      <c r="K33" s="15">
        <v>3.9585771104238873E-5</v>
      </c>
      <c r="L33" s="15">
        <v>1.2182090844286005E-5</v>
      </c>
      <c r="M33" s="15">
        <v>4.2492524837254398E-5</v>
      </c>
      <c r="N33" s="15">
        <v>0</v>
      </c>
      <c r="O33" s="21">
        <v>6.3836514107714018E-5</v>
      </c>
      <c r="P33" s="15">
        <v>1.0108038637676988E-4</v>
      </c>
      <c r="Q33" s="15">
        <v>3.7225989717376586E-5</v>
      </c>
      <c r="R33" s="15">
        <v>4.4870979391519926E-5</v>
      </c>
      <c r="S33" s="15">
        <v>3.6411998796455835E-5</v>
      </c>
      <c r="T33" s="15">
        <v>3.1842622961725761E-5</v>
      </c>
      <c r="U33" s="15">
        <v>1.0164237706855613E-4</v>
      </c>
      <c r="V33" s="15">
        <v>1.0867864289407289E-4</v>
      </c>
      <c r="W33" s="15">
        <v>9.0850828376753259E-5</v>
      </c>
      <c r="X33" s="15">
        <v>7.5694666707599201E-5</v>
      </c>
      <c r="Y33" s="15">
        <v>6.5073691070701117E-5</v>
      </c>
      <c r="Z33" s="22">
        <v>3.126399261554432E-5</v>
      </c>
      <c r="AA33" s="28">
        <f t="shared" si="0"/>
        <v>3.8821131814908082E-5</v>
      </c>
      <c r="AB33" s="29">
        <f t="shared" si="1"/>
        <v>6.5706057507065744E-5</v>
      </c>
      <c r="AC33" s="53">
        <f t="shared" si="2"/>
        <v>1.6925332785334537</v>
      </c>
    </row>
    <row r="34" spans="1:29" x14ac:dyDescent="0.15">
      <c r="A34" s="11" t="s">
        <v>31</v>
      </c>
      <c r="B34" s="12" t="s">
        <v>32</v>
      </c>
      <c r="C34" s="21">
        <v>7.0361960001498263E-4</v>
      </c>
      <c r="D34" s="15">
        <v>8.5578161474795795E-4</v>
      </c>
      <c r="E34" s="15">
        <v>7.8417806457535143E-4</v>
      </c>
      <c r="F34" s="15">
        <v>6.5362851298354807E-4</v>
      </c>
      <c r="G34" s="15">
        <v>9.6205000990005223E-4</v>
      </c>
      <c r="H34" s="15">
        <v>9.3924593270595382E-4</v>
      </c>
      <c r="I34" s="15">
        <v>9.0828565320408717E-4</v>
      </c>
      <c r="J34" s="15">
        <v>7.9813407733339363E-4</v>
      </c>
      <c r="K34" s="15">
        <v>9.9518013174699441E-4</v>
      </c>
      <c r="L34" s="15">
        <v>1.0641156972687226E-3</v>
      </c>
      <c r="M34" s="15">
        <v>1.1367783804288796E-3</v>
      </c>
      <c r="N34" s="15">
        <v>8.9369664472389258E-4</v>
      </c>
      <c r="O34" s="21">
        <v>7.1962882431628975E-4</v>
      </c>
      <c r="P34" s="15">
        <v>6.6862120554190055E-4</v>
      </c>
      <c r="Q34" s="15">
        <v>7.1613398863156863E-4</v>
      </c>
      <c r="R34" s="15">
        <v>9.1823049111876363E-4</v>
      </c>
      <c r="S34" s="15">
        <v>6.5751820672168865E-4</v>
      </c>
      <c r="T34" s="15">
        <v>7.5417032090740815E-4</v>
      </c>
      <c r="U34" s="15">
        <v>7.901997773547459E-4</v>
      </c>
      <c r="V34" s="15">
        <v>6.8964158562050701E-4</v>
      </c>
      <c r="W34" s="15">
        <v>8.6818757480519788E-4</v>
      </c>
      <c r="X34" s="15">
        <v>9.4937830826429014E-4</v>
      </c>
      <c r="Y34" s="15">
        <v>1.0406672859739365E-3</v>
      </c>
      <c r="Z34" s="22">
        <v>8.6960410530390693E-4</v>
      </c>
      <c r="AA34" s="28">
        <f t="shared" si="0"/>
        <v>8.9122452663615139E-4</v>
      </c>
      <c r="AB34" s="29">
        <f t="shared" si="1"/>
        <v>8.0349847288001697E-4</v>
      </c>
      <c r="AC34" s="53">
        <f t="shared" si="2"/>
        <v>0.90156683177554742</v>
      </c>
    </row>
    <row r="35" spans="1:29" x14ac:dyDescent="0.15">
      <c r="A35" s="11" t="s">
        <v>31</v>
      </c>
      <c r="B35" s="12" t="s">
        <v>33</v>
      </c>
      <c r="C35" s="21">
        <v>0</v>
      </c>
      <c r="D35" s="15">
        <v>4.9819841176610285E-5</v>
      </c>
      <c r="E35" s="15">
        <v>1.0951748415795078E-4</v>
      </c>
      <c r="F35" s="15">
        <v>1.3298346007475844E-4</v>
      </c>
      <c r="G35" s="15">
        <v>1.2822864187629163E-4</v>
      </c>
      <c r="H35" s="15">
        <v>2.0037411828828375E-4</v>
      </c>
      <c r="I35" s="15">
        <v>2.3578525590356263E-4</v>
      </c>
      <c r="J35" s="15">
        <v>2.3602933474526342E-4</v>
      </c>
      <c r="K35" s="15">
        <v>2.4453785704885058E-4</v>
      </c>
      <c r="L35" s="15">
        <v>2.1690775108085508E-4</v>
      </c>
      <c r="M35" s="15">
        <v>1.8578172044424467E-4</v>
      </c>
      <c r="N35" s="15">
        <v>2.3232922395716694E-4</v>
      </c>
      <c r="O35" s="21">
        <v>7.8747663568159103E-5</v>
      </c>
      <c r="P35" s="15">
        <v>5.826335877896681E-5</v>
      </c>
      <c r="Q35" s="15">
        <v>1.4085872984085837E-4</v>
      </c>
      <c r="R35" s="15">
        <v>0</v>
      </c>
      <c r="S35" s="15">
        <v>6.1738370254604317E-5</v>
      </c>
      <c r="T35" s="15">
        <v>8.7388894165175616E-5</v>
      </c>
      <c r="U35" s="15">
        <v>1.0977772366242144E-4</v>
      </c>
      <c r="V35" s="15">
        <v>1.4606614035535649E-4</v>
      </c>
      <c r="W35" s="15">
        <v>1.6397243424281195E-4</v>
      </c>
      <c r="X35" s="15">
        <v>7.7144151764441582E-5</v>
      </c>
      <c r="Y35" s="15">
        <v>1.2403716094741427E-4</v>
      </c>
      <c r="Z35" s="22">
        <v>1.2300894008894825E-4</v>
      </c>
      <c r="AA35" s="28">
        <f t="shared" si="0"/>
        <v>1.6435789072948655E-4</v>
      </c>
      <c r="AB35" s="29">
        <f t="shared" si="1"/>
        <v>9.7583630639096531E-5</v>
      </c>
      <c r="AC35" s="53">
        <f t="shared" si="2"/>
        <v>0.5937264721881077</v>
      </c>
    </row>
    <row r="36" spans="1:29" x14ac:dyDescent="0.15">
      <c r="A36" s="11" t="s">
        <v>31</v>
      </c>
      <c r="B36" s="12" t="s">
        <v>34</v>
      </c>
      <c r="C36" s="21">
        <v>6.4203781146220429E-5</v>
      </c>
      <c r="D36" s="15">
        <v>9.5171867635959024E-5</v>
      </c>
      <c r="E36" s="15">
        <v>7.6146091354397814E-5</v>
      </c>
      <c r="F36" s="15">
        <v>6.3869252806730121E-5</v>
      </c>
      <c r="G36" s="15">
        <v>8.0192292610894154E-5</v>
      </c>
      <c r="H36" s="15">
        <v>5.6052135658410976E-5</v>
      </c>
      <c r="I36" s="15">
        <v>5.2406578573544014E-5</v>
      </c>
      <c r="J36" s="15">
        <v>5.1012267652194725E-5</v>
      </c>
      <c r="K36" s="15">
        <v>6.4254493697851181E-5</v>
      </c>
      <c r="L36" s="15">
        <v>6.3998490377685106E-5</v>
      </c>
      <c r="M36" s="15">
        <v>7.1183598725237872E-5</v>
      </c>
      <c r="N36" s="15">
        <v>6.0815204844218451E-5</v>
      </c>
      <c r="O36" s="21">
        <v>4.2774302157535348E-5</v>
      </c>
      <c r="P36" s="15">
        <v>0</v>
      </c>
      <c r="Q36" s="15">
        <v>5.1390691166213754E-5</v>
      </c>
      <c r="R36" s="15">
        <v>3.8902512775699751E-5</v>
      </c>
      <c r="S36" s="15">
        <v>3.3904441918226553E-5</v>
      </c>
      <c r="T36" s="15">
        <v>1.0578398365711364E-5</v>
      </c>
      <c r="U36" s="15">
        <v>2.3756746246515304E-5</v>
      </c>
      <c r="V36" s="15">
        <v>2.6414080639902323E-5</v>
      </c>
      <c r="W36" s="15">
        <v>4.4661271527706689E-5</v>
      </c>
      <c r="X36" s="15">
        <v>5.8654310818924626E-5</v>
      </c>
      <c r="Y36" s="15">
        <v>4.8238991475966372E-5</v>
      </c>
      <c r="Z36" s="22">
        <v>6.1558600580452946E-5</v>
      </c>
      <c r="AA36" s="28">
        <f t="shared" si="0"/>
        <v>6.6608837923611989E-5</v>
      </c>
      <c r="AB36" s="29">
        <f t="shared" si="1"/>
        <v>3.6736195639404594E-5</v>
      </c>
      <c r="AC36" s="53">
        <f t="shared" si="2"/>
        <v>0.55152134138016662</v>
      </c>
    </row>
    <row r="37" spans="1:29" x14ac:dyDescent="0.15">
      <c r="A37" s="11" t="s">
        <v>31</v>
      </c>
      <c r="B37" s="12" t="s">
        <v>35</v>
      </c>
      <c r="C37" s="21">
        <v>4.7593898109853674E-5</v>
      </c>
      <c r="D37" s="15">
        <v>0</v>
      </c>
      <c r="E37" s="15">
        <v>4.8990355147457148E-5</v>
      </c>
      <c r="F37" s="15">
        <v>4.6761166483875183E-5</v>
      </c>
      <c r="G37" s="15">
        <v>8.5171969064690351E-5</v>
      </c>
      <c r="H37" s="15">
        <v>5.4684665655566068E-5</v>
      </c>
      <c r="I37" s="15">
        <v>5.9208988680404262E-5</v>
      </c>
      <c r="J37" s="15">
        <v>8.4549000171368853E-5</v>
      </c>
      <c r="K37" s="15">
        <v>3.2570511349117747E-5</v>
      </c>
      <c r="L37" s="15">
        <v>4.2899768985539353E-5</v>
      </c>
      <c r="M37" s="15">
        <v>2.5211430586111549E-5</v>
      </c>
      <c r="N37" s="15">
        <v>5.3542589463465313E-5</v>
      </c>
      <c r="O37" s="21">
        <v>3.2151011597197958E-5</v>
      </c>
      <c r="P37" s="15">
        <v>5.4273790577091856E-5</v>
      </c>
      <c r="Q37" s="15">
        <v>3.2168466785489027E-5</v>
      </c>
      <c r="R37" s="15">
        <v>0</v>
      </c>
      <c r="S37" s="15">
        <v>5.9707782416397231E-5</v>
      </c>
      <c r="T37" s="15">
        <v>4.4071772225742667E-5</v>
      </c>
      <c r="U37" s="15">
        <v>7.2575415019116108E-5</v>
      </c>
      <c r="V37" s="15">
        <v>9.0092341161028821E-5</v>
      </c>
      <c r="W37" s="15">
        <v>6.9559552150926532E-5</v>
      </c>
      <c r="X37" s="15">
        <v>7.1324879402342989E-5</v>
      </c>
      <c r="Y37" s="15">
        <v>6.3189109118441599E-5</v>
      </c>
      <c r="Z37" s="22">
        <v>9.1537403224100595E-5</v>
      </c>
      <c r="AA37" s="28">
        <f t="shared" si="0"/>
        <v>4.8432028641454117E-5</v>
      </c>
      <c r="AB37" s="29">
        <f t="shared" si="1"/>
        <v>5.6720960306489607E-5</v>
      </c>
      <c r="AC37" s="53">
        <f t="shared" si="2"/>
        <v>1.1711456632634381</v>
      </c>
    </row>
    <row r="38" spans="1:29" x14ac:dyDescent="0.15">
      <c r="A38" s="11" t="s">
        <v>31</v>
      </c>
      <c r="B38" s="12" t="s">
        <v>274</v>
      </c>
      <c r="C38" s="21">
        <v>0</v>
      </c>
      <c r="D38" s="15">
        <v>0</v>
      </c>
      <c r="E38" s="15">
        <v>1.0143797654694404E-5</v>
      </c>
      <c r="F38" s="15">
        <v>0</v>
      </c>
      <c r="G38" s="15">
        <v>0</v>
      </c>
      <c r="H38" s="15">
        <v>0</v>
      </c>
      <c r="I38" s="15">
        <v>0</v>
      </c>
      <c r="J38" s="15">
        <v>6.0441089178373212E-6</v>
      </c>
      <c r="K38" s="15">
        <v>0</v>
      </c>
      <c r="L38" s="15">
        <v>0</v>
      </c>
      <c r="M38" s="15">
        <v>0</v>
      </c>
      <c r="N38" s="15">
        <v>0</v>
      </c>
      <c r="O38" s="21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  <c r="Y38" s="15">
        <v>0</v>
      </c>
      <c r="Z38" s="22">
        <v>0</v>
      </c>
      <c r="AA38" s="28">
        <f t="shared" si="0"/>
        <v>1.3489922143776438E-6</v>
      </c>
      <c r="AB38" s="29">
        <f t="shared" si="1"/>
        <v>0</v>
      </c>
      <c r="AC38" s="53">
        <f t="shared" si="2"/>
        <v>0</v>
      </c>
    </row>
    <row r="39" spans="1:29" x14ac:dyDescent="0.15">
      <c r="A39" s="11" t="s">
        <v>36</v>
      </c>
      <c r="B39" s="12" t="s">
        <v>37</v>
      </c>
      <c r="C39" s="21">
        <v>9.6964389470165007E-4</v>
      </c>
      <c r="D39" s="15">
        <v>8.3474652299253918E-4</v>
      </c>
      <c r="E39" s="15">
        <v>6.9210576502819871E-4</v>
      </c>
      <c r="F39" s="15">
        <v>9.0023952885057645E-4</v>
      </c>
      <c r="G39" s="15">
        <v>8.274298916513635E-4</v>
      </c>
      <c r="H39" s="15">
        <v>8.985414888298132E-4</v>
      </c>
      <c r="I39" s="15">
        <v>8.7282505291332696E-4</v>
      </c>
      <c r="J39" s="15">
        <v>7.6236737304861523E-4</v>
      </c>
      <c r="K39" s="15">
        <v>7.2383141402447906E-4</v>
      </c>
      <c r="L39" s="15">
        <v>8.3992921478711529E-4</v>
      </c>
      <c r="M39" s="15">
        <v>6.8940125251238597E-4</v>
      </c>
      <c r="N39" s="15">
        <v>8.7093273866701876E-4</v>
      </c>
      <c r="O39" s="21">
        <v>4.9859548046870465E-4</v>
      </c>
      <c r="P39" s="15">
        <v>6.2280110118266346E-4</v>
      </c>
      <c r="Q39" s="15">
        <v>6.0540023243313066E-4</v>
      </c>
      <c r="R39" s="15">
        <v>9.1148448680575516E-4</v>
      </c>
      <c r="S39" s="15">
        <v>4.6061958100796765E-4</v>
      </c>
      <c r="T39" s="15">
        <v>5.0880894433434393E-4</v>
      </c>
      <c r="U39" s="15">
        <v>7.7974216394154756E-4</v>
      </c>
      <c r="V39" s="15">
        <v>7.2834734454928999E-4</v>
      </c>
      <c r="W39" s="15">
        <v>5.7648417579638455E-4</v>
      </c>
      <c r="X39" s="15">
        <v>6.541363515450854E-4</v>
      </c>
      <c r="Y39" s="15">
        <v>7.1589372477189159E-4</v>
      </c>
      <c r="Z39" s="22">
        <v>6.8982756955794612E-4</v>
      </c>
      <c r="AA39" s="28">
        <f t="shared" si="0"/>
        <v>8.2349951150059025E-4</v>
      </c>
      <c r="AB39" s="29">
        <f t="shared" si="1"/>
        <v>6.4601176303289256E-4</v>
      </c>
      <c r="AC39" s="53">
        <f t="shared" si="2"/>
        <v>0.7844713372758686</v>
      </c>
    </row>
    <row r="40" spans="1:29" x14ac:dyDescent="0.15">
      <c r="A40" s="11" t="s">
        <v>36</v>
      </c>
      <c r="B40" s="12" t="s">
        <v>38</v>
      </c>
      <c r="C40" s="21">
        <v>7.8431435108614414E-4</v>
      </c>
      <c r="D40" s="15">
        <v>9.7561369573563974E-4</v>
      </c>
      <c r="E40" s="15">
        <v>1.0135704896670299E-3</v>
      </c>
      <c r="F40" s="15">
        <v>1.2708749622017536E-3</v>
      </c>
      <c r="G40" s="15">
        <v>1.1223722569012168E-3</v>
      </c>
      <c r="H40" s="15">
        <v>9.4825612345290314E-4</v>
      </c>
      <c r="I40" s="15">
        <v>1.0648802021485549E-3</v>
      </c>
      <c r="J40" s="15">
        <v>1.1085421756422819E-3</v>
      </c>
      <c r="K40" s="15">
        <v>1.2947346622680244E-3</v>
      </c>
      <c r="L40" s="15">
        <v>1.1034735701126129E-3</v>
      </c>
      <c r="M40" s="15">
        <v>1.3985972466891972E-3</v>
      </c>
      <c r="N40" s="15">
        <v>1.3141723873910773E-3</v>
      </c>
      <c r="O40" s="21">
        <v>1.3254686320557454E-3</v>
      </c>
      <c r="P40" s="15">
        <v>9.9655460962031731E-4</v>
      </c>
      <c r="Q40" s="15">
        <v>1.4741365364043413E-3</v>
      </c>
      <c r="R40" s="15">
        <v>1.4684214936721077E-3</v>
      </c>
      <c r="S40" s="15">
        <v>9.7722286468399718E-4</v>
      </c>
      <c r="T40" s="15">
        <v>1.1789184135956921E-3</v>
      </c>
      <c r="U40" s="15">
        <v>1.0265093786652585E-3</v>
      </c>
      <c r="V40" s="15">
        <v>1.3368575005847682E-3</v>
      </c>
      <c r="W40" s="15">
        <v>1.7867049301819166E-3</v>
      </c>
      <c r="X40" s="15">
        <v>1.668563153664711E-3</v>
      </c>
      <c r="Y40" s="15">
        <v>1.574678228613433E-3</v>
      </c>
      <c r="Z40" s="22">
        <v>2.2394963189333625E-3</v>
      </c>
      <c r="AA40" s="28">
        <f t="shared" si="0"/>
        <v>1.116616843608036E-3</v>
      </c>
      <c r="AB40" s="29">
        <f t="shared" si="1"/>
        <v>1.421127671722971E-3</v>
      </c>
      <c r="AC40" s="53">
        <f t="shared" si="2"/>
        <v>1.2727084315968162</v>
      </c>
    </row>
    <row r="41" spans="1:29" x14ac:dyDescent="0.15">
      <c r="A41" s="11" t="s">
        <v>36</v>
      </c>
      <c r="B41" s="12" t="s">
        <v>39</v>
      </c>
      <c r="C41" s="21">
        <v>2.2467002307197956E-3</v>
      </c>
      <c r="D41" s="15">
        <v>1.8533304124361747E-3</v>
      </c>
      <c r="E41" s="15">
        <v>2.4838029738606768E-3</v>
      </c>
      <c r="F41" s="15">
        <v>2.4366510658477428E-3</v>
      </c>
      <c r="G41" s="15">
        <v>1.7579655924292747E-3</v>
      </c>
      <c r="H41" s="15">
        <v>1.863732039381403E-3</v>
      </c>
      <c r="I41" s="15">
        <v>1.815889210746063E-3</v>
      </c>
      <c r="J41" s="15">
        <v>1.8331390298887533E-3</v>
      </c>
      <c r="K41" s="15">
        <v>1.6319691715949642E-3</v>
      </c>
      <c r="L41" s="15">
        <v>2.2375469090566997E-3</v>
      </c>
      <c r="M41" s="15">
        <v>1.8448831126770049E-3</v>
      </c>
      <c r="N41" s="15">
        <v>1.8515989635961194E-3</v>
      </c>
      <c r="O41" s="21">
        <v>1.307912930815837E-3</v>
      </c>
      <c r="P41" s="15">
        <v>1.9666383878250461E-3</v>
      </c>
      <c r="Q41" s="15">
        <v>1.1822054049753479E-3</v>
      </c>
      <c r="R41" s="15">
        <v>1.1651135604718722E-3</v>
      </c>
      <c r="S41" s="15">
        <v>1.0050591154173994E-3</v>
      </c>
      <c r="T41" s="15">
        <v>1.004452130305804E-3</v>
      </c>
      <c r="U41" s="15">
        <v>1.3295804363365744E-3</v>
      </c>
      <c r="V41" s="15">
        <v>1.7780668685552258E-3</v>
      </c>
      <c r="W41" s="15">
        <v>1.7043814834150702E-3</v>
      </c>
      <c r="X41" s="15">
        <v>1.3499508625182375E-3</v>
      </c>
      <c r="Y41" s="15">
        <v>2.9405741672406581E-4</v>
      </c>
      <c r="Z41" s="22">
        <v>1.4419003702086516E-3</v>
      </c>
      <c r="AA41" s="28">
        <f t="shared" si="0"/>
        <v>1.9881007260195557E-3</v>
      </c>
      <c r="AB41" s="29">
        <f t="shared" si="1"/>
        <v>1.2941099139640942E-3</v>
      </c>
      <c r="AC41" s="53">
        <f t="shared" si="2"/>
        <v>0.65092774074635329</v>
      </c>
    </row>
    <row r="42" spans="1:29" x14ac:dyDescent="0.15">
      <c r="A42" s="11" t="s">
        <v>36</v>
      </c>
      <c r="B42" s="12" t="s">
        <v>275</v>
      </c>
      <c r="C42" s="21">
        <v>1.5524203561481732E-4</v>
      </c>
      <c r="D42" s="15">
        <v>1.5946403203774312E-4</v>
      </c>
      <c r="E42" s="15">
        <v>1.3978063932549312E-4</v>
      </c>
      <c r="F42" s="15">
        <v>2.2570385532019334E-4</v>
      </c>
      <c r="G42" s="15">
        <v>1.7458575075606246E-4</v>
      </c>
      <c r="H42" s="15">
        <v>1.6487923187413975E-4</v>
      </c>
      <c r="I42" s="15">
        <v>1.9274976203148515E-4</v>
      </c>
      <c r="J42" s="15">
        <v>1.5279648265100211E-4</v>
      </c>
      <c r="K42" s="15">
        <v>2.0050052109320805E-4</v>
      </c>
      <c r="L42" s="15">
        <v>2.2206125726674907E-4</v>
      </c>
      <c r="M42" s="15">
        <v>2.1239136508583383E-4</v>
      </c>
      <c r="N42" s="15">
        <v>2.496259620909288E-4</v>
      </c>
      <c r="O42" s="21">
        <v>1.4738951338458281E-4</v>
      </c>
      <c r="P42" s="15">
        <v>1.9609822930833007E-4</v>
      </c>
      <c r="Q42" s="15">
        <v>1.0279082853863444E-4</v>
      </c>
      <c r="R42" s="15">
        <v>6.9865464466858321E-5</v>
      </c>
      <c r="S42" s="15">
        <v>1.0622876228904924E-4</v>
      </c>
      <c r="T42" s="15">
        <v>1.2283899323648845E-4</v>
      </c>
      <c r="U42" s="15">
        <v>8.6279488582107272E-5</v>
      </c>
      <c r="V42" s="15">
        <v>1.0725699109477406E-4</v>
      </c>
      <c r="W42" s="15">
        <v>1.4782042719169191E-4</v>
      </c>
      <c r="X42" s="15">
        <v>1.1026223298657327E-4</v>
      </c>
      <c r="Y42" s="15">
        <v>1.8870334190666273E-4</v>
      </c>
      <c r="Z42" s="22">
        <v>1.8393970974211565E-4</v>
      </c>
      <c r="AA42" s="28">
        <f t="shared" si="0"/>
        <v>1.8748174126230466E-4</v>
      </c>
      <c r="AB42" s="29">
        <f t="shared" si="1"/>
        <v>1.3078949856065567E-4</v>
      </c>
      <c r="AC42" s="53">
        <f t="shared" si="2"/>
        <v>0.69761192572704356</v>
      </c>
    </row>
    <row r="43" spans="1:29" x14ac:dyDescent="0.15">
      <c r="A43" s="11" t="s">
        <v>40</v>
      </c>
      <c r="B43" s="12" t="s">
        <v>41</v>
      </c>
      <c r="C43" s="21">
        <v>8.7980056478672067E-4</v>
      </c>
      <c r="D43" s="15">
        <v>6.6350643711731241E-4</v>
      </c>
      <c r="E43" s="15">
        <v>5.6307463703543883E-4</v>
      </c>
      <c r="F43" s="15">
        <v>7.0518818159879182E-4</v>
      </c>
      <c r="G43" s="15">
        <v>7.4971905120544888E-4</v>
      </c>
      <c r="H43" s="15">
        <v>8.029483702251646E-4</v>
      </c>
      <c r="I43" s="15">
        <v>8.0996858897261644E-4</v>
      </c>
      <c r="J43" s="15">
        <v>8.3175667540409236E-4</v>
      </c>
      <c r="K43" s="15">
        <v>9.1867319284861658E-4</v>
      </c>
      <c r="L43" s="15">
        <v>9.9810444072494101E-4</v>
      </c>
      <c r="M43" s="15">
        <v>1.0004081254399377E-3</v>
      </c>
      <c r="N43" s="15">
        <v>8.1651229356878054E-4</v>
      </c>
      <c r="O43" s="21">
        <v>3.6550374617506595E-4</v>
      </c>
      <c r="P43" s="15">
        <v>3.8560011994303309E-4</v>
      </c>
      <c r="Q43" s="15">
        <v>3.7919673292694981E-4</v>
      </c>
      <c r="R43" s="15">
        <v>3.9089506353066461E-4</v>
      </c>
      <c r="S43" s="15">
        <v>3.2914868546167269E-4</v>
      </c>
      <c r="T43" s="15">
        <v>3.5516874977476202E-4</v>
      </c>
      <c r="U43" s="15">
        <v>3.6795125819288958E-4</v>
      </c>
      <c r="V43" s="15">
        <v>3.8918211168285482E-4</v>
      </c>
      <c r="W43" s="15">
        <v>5.425511156722056E-4</v>
      </c>
      <c r="X43" s="15">
        <v>5.8485898783742888E-4</v>
      </c>
      <c r="Y43" s="15">
        <v>7.4114341637185181E-4</v>
      </c>
      <c r="Z43" s="22">
        <v>7.3483431920616136E-4</v>
      </c>
      <c r="AA43" s="28">
        <f t="shared" si="0"/>
        <v>8.1163837991065507E-4</v>
      </c>
      <c r="AB43" s="29">
        <f t="shared" si="1"/>
        <v>4.6383619223129498E-4</v>
      </c>
      <c r="AC43" s="53">
        <f t="shared" si="2"/>
        <v>0.57148134404678341</v>
      </c>
    </row>
    <row r="44" spans="1:29" x14ac:dyDescent="0.15">
      <c r="A44" s="11" t="s">
        <v>40</v>
      </c>
      <c r="B44" s="12" t="s">
        <v>42</v>
      </c>
      <c r="C44" s="21">
        <v>3.0315562868410773E-3</v>
      </c>
      <c r="D44" s="15">
        <v>3.2080191414798078E-3</v>
      </c>
      <c r="E44" s="15">
        <v>2.8240111203810445E-3</v>
      </c>
      <c r="F44" s="15">
        <v>3.1164529403630912E-3</v>
      </c>
      <c r="G44" s="15">
        <v>3.5335758976222311E-3</v>
      </c>
      <c r="H44" s="15">
        <v>3.1892632580308266E-3</v>
      </c>
      <c r="I44" s="15">
        <v>3.2481758602940607E-3</v>
      </c>
      <c r="J44" s="15">
        <v>2.9375045554087828E-3</v>
      </c>
      <c r="K44" s="15">
        <v>3.6443291440207575E-3</v>
      </c>
      <c r="L44" s="15">
        <v>3.1822715959373992E-3</v>
      </c>
      <c r="M44" s="15">
        <v>3.3120160512843289E-3</v>
      </c>
      <c r="N44" s="15">
        <v>3.8809477783344521E-3</v>
      </c>
      <c r="O44" s="21">
        <v>1.9670064830450405E-3</v>
      </c>
      <c r="P44" s="15">
        <v>2.2022407233623126E-3</v>
      </c>
      <c r="Q44" s="15">
        <v>1.9941870437852867E-3</v>
      </c>
      <c r="R44" s="15">
        <v>2.0166598621288766E-3</v>
      </c>
      <c r="S44" s="15">
        <v>2.187197907409213E-3</v>
      </c>
      <c r="T44" s="15">
        <v>1.8608555163599164E-3</v>
      </c>
      <c r="U44" s="15">
        <v>2.6169567982683452E-3</v>
      </c>
      <c r="V44" s="15">
        <v>2.4976764191843403E-3</v>
      </c>
      <c r="W44" s="15">
        <v>2.4491259795703765E-3</v>
      </c>
      <c r="X44" s="15">
        <v>2.5608181183573299E-3</v>
      </c>
      <c r="Y44" s="15">
        <v>2.6385386907979845E-3</v>
      </c>
      <c r="Z44" s="22">
        <v>2.3266773152019801E-3</v>
      </c>
      <c r="AA44" s="28">
        <f t="shared" si="0"/>
        <v>3.2590103024998222E-3</v>
      </c>
      <c r="AB44" s="29">
        <f t="shared" si="1"/>
        <v>2.276495071455917E-3</v>
      </c>
      <c r="AC44" s="53">
        <f t="shared" si="2"/>
        <v>0.69852343507773895</v>
      </c>
    </row>
    <row r="45" spans="1:29" x14ac:dyDescent="0.15">
      <c r="A45" s="11" t="s">
        <v>40</v>
      </c>
      <c r="B45" s="12" t="s">
        <v>43</v>
      </c>
      <c r="C45" s="21">
        <v>4.7659932248844098E-4</v>
      </c>
      <c r="D45" s="15">
        <v>3.4769081504137543E-4</v>
      </c>
      <c r="E45" s="15">
        <v>5.5034393121302706E-4</v>
      </c>
      <c r="F45" s="15">
        <v>3.8504391098507368E-4</v>
      </c>
      <c r="G45" s="15">
        <v>2.4397264826052825E-4</v>
      </c>
      <c r="H45" s="15">
        <v>3.0219506212599088E-4</v>
      </c>
      <c r="I45" s="15">
        <v>3.8974054066874851E-4</v>
      </c>
      <c r="J45" s="15">
        <v>2.802730321261508E-4</v>
      </c>
      <c r="K45" s="15">
        <v>8.6576059995191695E-4</v>
      </c>
      <c r="L45" s="15">
        <v>3.0084015912141383E-4</v>
      </c>
      <c r="M45" s="15">
        <v>3.0460646899467422E-4</v>
      </c>
      <c r="N45" s="15">
        <v>7.1913966281474985E-4</v>
      </c>
      <c r="O45" s="21">
        <v>1.2392463620897475E-4</v>
      </c>
      <c r="P45" s="15">
        <v>2.9139938288885069E-4</v>
      </c>
      <c r="Q45" s="15">
        <v>4.0312815435675318E-4</v>
      </c>
      <c r="R45" s="15">
        <v>4.2088503951991579E-4</v>
      </c>
      <c r="S45" s="15">
        <v>1.945379091385081E-4</v>
      </c>
      <c r="T45" s="15">
        <v>2.5111650822543798E-4</v>
      </c>
      <c r="U45" s="15">
        <v>2.4876059839441789E-4</v>
      </c>
      <c r="V45" s="15">
        <v>2.5118660600295634E-4</v>
      </c>
      <c r="W45" s="15">
        <v>3.0387964126734902E-4</v>
      </c>
      <c r="X45" s="15">
        <v>2.9684458092311191E-4</v>
      </c>
      <c r="Y45" s="15">
        <v>3.4662804722658113E-4</v>
      </c>
      <c r="Z45" s="22">
        <v>3.2646951941713801E-4</v>
      </c>
      <c r="AA45" s="28">
        <f t="shared" si="0"/>
        <v>4.3051717948267422E-4</v>
      </c>
      <c r="AB45" s="29">
        <f t="shared" si="1"/>
        <v>2.882300519641662E-4</v>
      </c>
      <c r="AC45" s="53">
        <f t="shared" si="2"/>
        <v>0.66949721335281986</v>
      </c>
    </row>
    <row r="46" spans="1:29" x14ac:dyDescent="0.15">
      <c r="A46" s="11" t="s">
        <v>40</v>
      </c>
      <c r="B46" s="12" t="s">
        <v>44</v>
      </c>
      <c r="C46" s="21">
        <v>2.8058490536105379E-3</v>
      </c>
      <c r="D46" s="15">
        <v>4.8046644586841126E-3</v>
      </c>
      <c r="E46" s="15">
        <v>3.2116272437685989E-3</v>
      </c>
      <c r="F46" s="15">
        <v>4.7586112860546394E-3</v>
      </c>
      <c r="G46" s="15">
        <v>6.0030792946392207E-3</v>
      </c>
      <c r="H46" s="15">
        <v>4.7921694991867325E-3</v>
      </c>
      <c r="I46" s="15">
        <v>5.0678202112838496E-3</v>
      </c>
      <c r="J46" s="15">
        <v>3.557969062987608E-3</v>
      </c>
      <c r="K46" s="15">
        <v>5.5243945150187075E-3</v>
      </c>
      <c r="L46" s="15">
        <v>6.5171993229304189E-3</v>
      </c>
      <c r="M46" s="15">
        <v>5.3869096887239967E-3</v>
      </c>
      <c r="N46" s="15">
        <v>7.220554766290588E-3</v>
      </c>
      <c r="O46" s="21">
        <v>4.0519455275809402E-3</v>
      </c>
      <c r="P46" s="15">
        <v>6.1315501470574048E-3</v>
      </c>
      <c r="Q46" s="15">
        <v>4.7285335880399995E-3</v>
      </c>
      <c r="R46" s="15">
        <v>5.5342128397201807E-3</v>
      </c>
      <c r="S46" s="15">
        <v>4.3783593724065848E-3</v>
      </c>
      <c r="T46" s="15">
        <v>4.9286753269041474E-3</v>
      </c>
      <c r="U46" s="15">
        <v>5.5645628769027391E-3</v>
      </c>
      <c r="V46" s="15">
        <v>5.4963984022291454E-3</v>
      </c>
      <c r="W46" s="15">
        <v>6.8272949257342569E-3</v>
      </c>
      <c r="X46" s="15">
        <v>7.296259732796578E-3</v>
      </c>
      <c r="Y46" s="15">
        <v>8.1507760374212781E-3</v>
      </c>
      <c r="Z46" s="22">
        <v>8.2058234187785441E-3</v>
      </c>
      <c r="AA46" s="28">
        <f t="shared" si="0"/>
        <v>4.9709040335982517E-3</v>
      </c>
      <c r="AB46" s="29">
        <f t="shared" si="1"/>
        <v>5.9411993496309825E-3</v>
      </c>
      <c r="AC46" s="53">
        <f t="shared" si="2"/>
        <v>1.1951949402914483</v>
      </c>
    </row>
    <row r="47" spans="1:29" x14ac:dyDescent="0.15">
      <c r="A47" s="11" t="s">
        <v>40</v>
      </c>
      <c r="B47" s="12" t="s">
        <v>45</v>
      </c>
      <c r="C47" s="21">
        <v>7.6652015250139602E-3</v>
      </c>
      <c r="D47" s="15">
        <v>8.6140211916731629E-3</v>
      </c>
      <c r="E47" s="15">
        <v>8.6836749021620453E-3</v>
      </c>
      <c r="F47" s="15">
        <v>1.1286313676919908E-2</v>
      </c>
      <c r="G47" s="15">
        <v>8.8974355700893668E-3</v>
      </c>
      <c r="H47" s="15">
        <v>7.5259442318366147E-3</v>
      </c>
      <c r="I47" s="15">
        <v>7.6954663745063953E-3</v>
      </c>
      <c r="J47" s="15">
        <v>8.1681171405671368E-3</v>
      </c>
      <c r="K47" s="15">
        <v>9.5127007011756755E-3</v>
      </c>
      <c r="L47" s="15">
        <v>9.4442883592410036E-3</v>
      </c>
      <c r="M47" s="15">
        <v>9.9356115102441165E-3</v>
      </c>
      <c r="N47" s="15">
        <v>9.8284474486130154E-3</v>
      </c>
      <c r="O47" s="21">
        <v>4.9634741621463084E-3</v>
      </c>
      <c r="P47" s="15">
        <v>5.9933342890707954E-3</v>
      </c>
      <c r="Q47" s="15">
        <v>5.7125532508305816E-3</v>
      </c>
      <c r="R47" s="15">
        <v>6.8509664445155875E-3</v>
      </c>
      <c r="S47" s="15">
        <v>3.8131514155410736E-3</v>
      </c>
      <c r="T47" s="15">
        <v>4.3607429865636189E-3</v>
      </c>
      <c r="U47" s="15">
        <v>4.6338172770302149E-3</v>
      </c>
      <c r="V47" s="15">
        <v>5.8268936147239363E-3</v>
      </c>
      <c r="W47" s="15">
        <v>6.8405789019154659E-3</v>
      </c>
      <c r="X47" s="15">
        <v>7.3561031126068831E-3</v>
      </c>
      <c r="Y47" s="15">
        <v>7.822930389437148E-3</v>
      </c>
      <c r="Z47" s="22">
        <v>8.1656199433215778E-3</v>
      </c>
      <c r="AA47" s="28">
        <f t="shared" si="0"/>
        <v>8.9381018860035331E-3</v>
      </c>
      <c r="AB47" s="29">
        <f t="shared" si="1"/>
        <v>6.028347148975266E-3</v>
      </c>
      <c r="AC47" s="53">
        <f t="shared" si="2"/>
        <v>0.67445495988530324</v>
      </c>
    </row>
    <row r="48" spans="1:29" x14ac:dyDescent="0.15">
      <c r="A48" s="11" t="s">
        <v>40</v>
      </c>
      <c r="B48" s="12" t="s">
        <v>46</v>
      </c>
      <c r="C48" s="21">
        <v>1.3986883048683588E-3</v>
      </c>
      <c r="D48" s="15">
        <v>1.504037508056196E-3</v>
      </c>
      <c r="E48" s="15">
        <v>7.1381885615245206E-4</v>
      </c>
      <c r="F48" s="15">
        <v>1.4011992110454406E-3</v>
      </c>
      <c r="G48" s="15">
        <v>1.1057053699194185E-3</v>
      </c>
      <c r="H48" s="15">
        <v>1.0514435363183912E-3</v>
      </c>
      <c r="I48" s="15">
        <v>1.1603298730234958E-3</v>
      </c>
      <c r="J48" s="15">
        <v>1.0945520430993077E-3</v>
      </c>
      <c r="K48" s="15">
        <v>1.4732853273365897E-3</v>
      </c>
      <c r="L48" s="15">
        <v>1.6231572538617542E-3</v>
      </c>
      <c r="M48" s="15">
        <v>1.2392362131912566E-3</v>
      </c>
      <c r="N48" s="15">
        <v>1.4510418834096381E-3</v>
      </c>
      <c r="O48" s="21">
        <v>5.1137470459083933E-4</v>
      </c>
      <c r="P48" s="15">
        <v>7.5368290248848638E-4</v>
      </c>
      <c r="Q48" s="15">
        <v>8.4237426528527802E-4</v>
      </c>
      <c r="R48" s="15">
        <v>7.6589575999938759E-4</v>
      </c>
      <c r="S48" s="15">
        <v>6.931279073616334E-4</v>
      </c>
      <c r="T48" s="15">
        <v>7.921681793002476E-4</v>
      </c>
      <c r="U48" s="15">
        <v>8.8124015680001604E-4</v>
      </c>
      <c r="V48" s="15">
        <v>7.6906283888405959E-4</v>
      </c>
      <c r="W48" s="15">
        <v>9.6598219950935434E-4</v>
      </c>
      <c r="X48" s="15">
        <v>9.7371983088580358E-4</v>
      </c>
      <c r="Y48" s="15">
        <v>9.9012855328940177E-4</v>
      </c>
      <c r="Z48" s="22">
        <v>9.6389033707144293E-4</v>
      </c>
      <c r="AA48" s="28">
        <f t="shared" si="0"/>
        <v>1.2680412816901915E-3</v>
      </c>
      <c r="AB48" s="29">
        <f t="shared" si="1"/>
        <v>8.2522063628882912E-4</v>
      </c>
      <c r="AC48" s="53">
        <f t="shared" si="2"/>
        <v>0.65078373094358566</v>
      </c>
    </row>
    <row r="49" spans="1:29" x14ac:dyDescent="0.15">
      <c r="A49" s="11" t="s">
        <v>47</v>
      </c>
      <c r="B49" s="12" t="s">
        <v>276</v>
      </c>
      <c r="C49" s="21">
        <v>1.7644897592093459E-4</v>
      </c>
      <c r="D49" s="15">
        <v>3.3081346803273708E-4</v>
      </c>
      <c r="E49" s="15">
        <v>2.7719621635844083E-4</v>
      </c>
      <c r="F49" s="15">
        <v>3.4385165873553189E-4</v>
      </c>
      <c r="G49" s="15">
        <v>2.6202807708506173E-4</v>
      </c>
      <c r="H49" s="15">
        <v>3.8909971717578773E-4</v>
      </c>
      <c r="I49" s="15">
        <v>2.2883507309471693E-4</v>
      </c>
      <c r="J49" s="15">
        <v>3.0269260344513362E-4</v>
      </c>
      <c r="K49" s="15">
        <v>3.2894245487109043E-4</v>
      </c>
      <c r="L49" s="15">
        <v>2.9537964192064692E-4</v>
      </c>
      <c r="M49" s="15">
        <v>3.6913045436962283E-4</v>
      </c>
      <c r="N49" s="15">
        <v>2.7486307754765848E-4</v>
      </c>
      <c r="O49" s="21">
        <v>1.9516558894174083E-4</v>
      </c>
      <c r="P49" s="15">
        <v>1.8364172984713568E-4</v>
      </c>
      <c r="Q49" s="15">
        <v>2.3302458952261651E-4</v>
      </c>
      <c r="R49" s="15">
        <v>1.8625012779713258E-4</v>
      </c>
      <c r="S49" s="15">
        <v>1.6269165287646084E-4</v>
      </c>
      <c r="T49" s="15">
        <v>1.4247901674996962E-4</v>
      </c>
      <c r="U49" s="15">
        <v>1.9219602530064456E-4</v>
      </c>
      <c r="V49" s="15">
        <v>1.2920563313821961E-4</v>
      </c>
      <c r="W49" s="15">
        <v>1.741277958888305E-4</v>
      </c>
      <c r="X49" s="15">
        <v>1.5384639471345703E-4</v>
      </c>
      <c r="Y49" s="15">
        <v>2.6463854099789235E-4</v>
      </c>
      <c r="Z49" s="22">
        <v>2.6047110969128044E-4</v>
      </c>
      <c r="AA49" s="28">
        <f t="shared" si="0"/>
        <v>2.9827345154644693E-4</v>
      </c>
      <c r="AB49" s="29">
        <f t="shared" si="1"/>
        <v>1.8981151712211508E-4</v>
      </c>
      <c r="AC49" s="53">
        <f t="shared" si="2"/>
        <v>0.63636745455556498</v>
      </c>
    </row>
    <row r="50" spans="1:29" x14ac:dyDescent="0.15">
      <c r="A50" s="11" t="s">
        <v>47</v>
      </c>
      <c r="B50" s="12" t="s">
        <v>277</v>
      </c>
      <c r="C50" s="21">
        <v>4.1933504852873144E-4</v>
      </c>
      <c r="D50" s="15">
        <v>1.4481918881656741E-4</v>
      </c>
      <c r="E50" s="15">
        <v>2.2771304893610242E-4</v>
      </c>
      <c r="F50" s="15">
        <v>1.8961138060169449E-4</v>
      </c>
      <c r="G50" s="15">
        <v>1.5808841204137698E-4</v>
      </c>
      <c r="H50" s="15">
        <v>1.6361179034492411E-4</v>
      </c>
      <c r="I50" s="15">
        <v>1.4430245876684148E-4</v>
      </c>
      <c r="J50" s="15">
        <v>1.99334546928376E-4</v>
      </c>
      <c r="K50" s="15">
        <v>1.6879436367575533E-4</v>
      </c>
      <c r="L50" s="15">
        <v>2.0601635900604923E-4</v>
      </c>
      <c r="M50" s="15">
        <v>1.9223911712797778E-4</v>
      </c>
      <c r="N50" s="15">
        <v>1.8633947125180133E-4</v>
      </c>
      <c r="O50" s="21">
        <v>1.6095100056261037E-4</v>
      </c>
      <c r="P50" s="15">
        <v>1.8195991760534233E-4</v>
      </c>
      <c r="Q50" s="15">
        <v>1.6035074406508645E-4</v>
      </c>
      <c r="R50" s="15">
        <v>1.7773108675548049E-4</v>
      </c>
      <c r="S50" s="15">
        <v>1.0407977090921932E-4</v>
      </c>
      <c r="T50" s="15">
        <v>7.7160276424396881E-5</v>
      </c>
      <c r="U50" s="15">
        <v>9.3999689718657505E-5</v>
      </c>
      <c r="V50" s="15">
        <v>1.3704524918890614E-4</v>
      </c>
      <c r="W50" s="15">
        <v>2.052031218170953E-4</v>
      </c>
      <c r="X50" s="15">
        <v>1.7009179064280292E-4</v>
      </c>
      <c r="Y50" s="15">
        <v>1.5798159614104765E-4</v>
      </c>
      <c r="Z50" s="22">
        <v>2.0779847026071281E-4</v>
      </c>
      <c r="AA50" s="28">
        <f t="shared" si="0"/>
        <v>2.0001709883551652E-4</v>
      </c>
      <c r="AB50" s="29">
        <f t="shared" si="1"/>
        <v>1.5286272617427989E-4</v>
      </c>
      <c r="AC50" s="53">
        <f t="shared" si="2"/>
        <v>0.76424829209219813</v>
      </c>
    </row>
    <row r="51" spans="1:29" x14ac:dyDescent="0.15">
      <c r="A51" s="11" t="s">
        <v>47</v>
      </c>
      <c r="B51" s="12" t="s">
        <v>48</v>
      </c>
      <c r="C51" s="21">
        <v>2.8762441395391507E-3</v>
      </c>
      <c r="D51" s="15">
        <v>3.0782748574292723E-3</v>
      </c>
      <c r="E51" s="15">
        <v>3.1231381348798986E-3</v>
      </c>
      <c r="F51" s="15">
        <v>4.0749186514529197E-3</v>
      </c>
      <c r="G51" s="15">
        <v>5.0892075575971222E-3</v>
      </c>
      <c r="H51" s="15">
        <v>3.9625123529455804E-3</v>
      </c>
      <c r="I51" s="15">
        <v>3.8479800039828323E-3</v>
      </c>
      <c r="J51" s="15">
        <v>4.1418322298921312E-3</v>
      </c>
      <c r="K51" s="15">
        <v>4.4879438290002759E-3</v>
      </c>
      <c r="L51" s="15">
        <v>5.1762679916262802E-3</v>
      </c>
      <c r="M51" s="15">
        <v>4.7492767358743443E-3</v>
      </c>
      <c r="N51" s="15">
        <v>5.2433319277404343E-3</v>
      </c>
      <c r="O51" s="21">
        <v>6.2502305700641875E-3</v>
      </c>
      <c r="P51" s="15">
        <v>5.4422419963899796E-3</v>
      </c>
      <c r="Q51" s="15">
        <v>4.2678015390983882E-3</v>
      </c>
      <c r="R51" s="15">
        <v>6.3600627954863917E-3</v>
      </c>
      <c r="S51" s="15">
        <v>4.6731884487753181E-3</v>
      </c>
      <c r="T51" s="15">
        <v>5.6505015841803122E-3</v>
      </c>
      <c r="U51" s="15">
        <v>5.975261859592444E-3</v>
      </c>
      <c r="V51" s="15">
        <v>7.2171160074225929E-3</v>
      </c>
      <c r="W51" s="15">
        <v>6.8352622713002201E-3</v>
      </c>
      <c r="X51" s="15">
        <v>6.7678817039201677E-3</v>
      </c>
      <c r="Y51" s="15">
        <v>9.382998212357609E-3</v>
      </c>
      <c r="Z51" s="22">
        <v>8.1504400079589982E-3</v>
      </c>
      <c r="AA51" s="28">
        <f t="shared" si="0"/>
        <v>4.1542440343300202E-3</v>
      </c>
      <c r="AB51" s="29">
        <f t="shared" si="1"/>
        <v>6.4144155830455516E-3</v>
      </c>
      <c r="AC51" s="53">
        <f t="shared" si="2"/>
        <v>1.5440632591725061</v>
      </c>
    </row>
    <row r="52" spans="1:29" x14ac:dyDescent="0.15">
      <c r="A52" s="11" t="s">
        <v>47</v>
      </c>
      <c r="B52" s="12" t="s">
        <v>49</v>
      </c>
      <c r="C52" s="21">
        <v>4.3618406776947229E-3</v>
      </c>
      <c r="D52" s="15">
        <v>5.1889053677843305E-3</v>
      </c>
      <c r="E52" s="15">
        <v>6.2227772533915574E-3</v>
      </c>
      <c r="F52" s="15">
        <v>3.8581435368058524E-3</v>
      </c>
      <c r="G52" s="15">
        <v>5.3299324795686434E-3</v>
      </c>
      <c r="H52" s="15">
        <v>5.2142848256088526E-3</v>
      </c>
      <c r="I52" s="15">
        <v>4.7279634472462183E-3</v>
      </c>
      <c r="J52" s="15">
        <v>5.5125225957118442E-3</v>
      </c>
      <c r="K52" s="15">
        <v>6.6846495025303619E-3</v>
      </c>
      <c r="L52" s="15">
        <v>6.7017621110896071E-3</v>
      </c>
      <c r="M52" s="15">
        <v>6.4559770713640621E-3</v>
      </c>
      <c r="N52" s="15">
        <v>6.7924667825886255E-3</v>
      </c>
      <c r="O52" s="21">
        <v>3.7125812747523528E-3</v>
      </c>
      <c r="P52" s="15">
        <v>3.7650077645680303E-3</v>
      </c>
      <c r="Q52" s="15">
        <v>2.808184286201608E-3</v>
      </c>
      <c r="R52" s="15">
        <v>5.103333693954556E-3</v>
      </c>
      <c r="S52" s="15">
        <v>2.8823850067990694E-3</v>
      </c>
      <c r="T52" s="15">
        <v>3.0973880253891742E-3</v>
      </c>
      <c r="U52" s="15">
        <v>3.9075247930532141E-3</v>
      </c>
      <c r="V52" s="15">
        <v>3.8205404655117401E-3</v>
      </c>
      <c r="W52" s="15">
        <v>5.1222105902664428E-3</v>
      </c>
      <c r="X52" s="15">
        <v>7.2047687125261807E-4</v>
      </c>
      <c r="Y52" s="15">
        <v>6.7747886504238661E-3</v>
      </c>
      <c r="Z52" s="22">
        <v>6.1456192237551886E-3</v>
      </c>
      <c r="AA52" s="28">
        <f t="shared" si="0"/>
        <v>5.5876021376153892E-3</v>
      </c>
      <c r="AB52" s="29">
        <f t="shared" si="1"/>
        <v>3.9883367204939886E-3</v>
      </c>
      <c r="AC52" s="53">
        <f t="shared" si="2"/>
        <v>0.71378323335599625</v>
      </c>
    </row>
    <row r="53" spans="1:29" x14ac:dyDescent="0.15">
      <c r="A53" s="11" t="s">
        <v>47</v>
      </c>
      <c r="B53" s="12" t="s">
        <v>50</v>
      </c>
      <c r="C53" s="21">
        <v>5.0612077086794325E-4</v>
      </c>
      <c r="D53" s="15">
        <v>4.0452792494401505E-4</v>
      </c>
      <c r="E53" s="15">
        <v>5.4736880413425073E-4</v>
      </c>
      <c r="F53" s="15">
        <v>2.9323690210949832E-4</v>
      </c>
      <c r="G53" s="15">
        <v>2.6236205793881432E-4</v>
      </c>
      <c r="H53" s="15">
        <v>2.937268130852021E-4</v>
      </c>
      <c r="I53" s="15">
        <v>1.9609589169467399E-4</v>
      </c>
      <c r="J53" s="15">
        <v>3.626613756314647E-4</v>
      </c>
      <c r="K53" s="15">
        <v>2.312620971118051E-4</v>
      </c>
      <c r="L53" s="15">
        <v>2.9263726379996586E-4</v>
      </c>
      <c r="M53" s="15">
        <v>4.4206312660345924E-4</v>
      </c>
      <c r="N53" s="15">
        <v>3.0152793819857065E-4</v>
      </c>
      <c r="O53" s="21">
        <v>1.4113442343861841E-4</v>
      </c>
      <c r="P53" s="15">
        <v>3.7207785668026271E-4</v>
      </c>
      <c r="Q53" s="15">
        <v>4.6879632163721383E-4</v>
      </c>
      <c r="R53" s="15">
        <v>1.9727517862387601E-4</v>
      </c>
      <c r="S53" s="15">
        <v>1.5701029562265259E-4</v>
      </c>
      <c r="T53" s="15">
        <v>2.1789364847062879E-4</v>
      </c>
      <c r="U53" s="15">
        <v>1.7597435716402491E-4</v>
      </c>
      <c r="V53" s="15">
        <v>2.6832403950642278E-4</v>
      </c>
      <c r="W53" s="15">
        <v>5.170522801809526E-4</v>
      </c>
      <c r="X53" s="15">
        <v>2.9900229192245993E-4</v>
      </c>
      <c r="Y53" s="15">
        <v>4.8801157071421401E-4</v>
      </c>
      <c r="Z53" s="22">
        <v>3.2789826444134574E-4</v>
      </c>
      <c r="AA53" s="28">
        <f t="shared" si="0"/>
        <v>3.444659138433053E-4</v>
      </c>
      <c r="AB53" s="29">
        <f t="shared" si="1"/>
        <v>3.0253754403355602E-4</v>
      </c>
      <c r="AC53" s="53">
        <f t="shared" si="2"/>
        <v>0.87828006161206951</v>
      </c>
    </row>
    <row r="54" spans="1:29" x14ac:dyDescent="0.15">
      <c r="A54" s="11" t="s">
        <v>51</v>
      </c>
      <c r="B54" s="12" t="s">
        <v>52</v>
      </c>
      <c r="C54" s="21">
        <v>2.4316694740653365E-3</v>
      </c>
      <c r="D54" s="15">
        <v>3.2353228242570282E-3</v>
      </c>
      <c r="E54" s="15">
        <v>3.5566241926759624E-3</v>
      </c>
      <c r="F54" s="15">
        <v>2.9709624732153759E-3</v>
      </c>
      <c r="G54" s="15">
        <v>3.2449684402809137E-3</v>
      </c>
      <c r="H54" s="15">
        <v>2.8791042726176328E-3</v>
      </c>
      <c r="I54" s="15">
        <v>2.8250374901524732E-3</v>
      </c>
      <c r="J54" s="15">
        <v>3.631301566984844E-3</v>
      </c>
      <c r="K54" s="15">
        <v>3.6674396107086241E-3</v>
      </c>
      <c r="L54" s="15">
        <v>3.6157813158689332E-3</v>
      </c>
      <c r="M54" s="15">
        <v>3.9448928792435731E-3</v>
      </c>
      <c r="N54" s="15">
        <v>3.6844934166374325E-3</v>
      </c>
      <c r="O54" s="21">
        <v>3.025624657982692E-3</v>
      </c>
      <c r="P54" s="15">
        <v>4.0241441361991027E-3</v>
      </c>
      <c r="Q54" s="15">
        <v>4.4028258955549019E-3</v>
      </c>
      <c r="R54" s="15">
        <v>5.2251687336555309E-3</v>
      </c>
      <c r="S54" s="15">
        <v>5.0456420045211121E-3</v>
      </c>
      <c r="T54" s="15">
        <v>4.9918347507835461E-3</v>
      </c>
      <c r="U54" s="15">
        <v>2.9094022703658059E-3</v>
      </c>
      <c r="V54" s="15">
        <v>3.2383259326544179E-3</v>
      </c>
      <c r="W54" s="15">
        <v>3.969224461076953E-3</v>
      </c>
      <c r="X54" s="15">
        <v>4.4462724029260218E-3</v>
      </c>
      <c r="Y54" s="15">
        <v>4.2903593276798933E-3</v>
      </c>
      <c r="Z54" s="22">
        <v>3.836487538143315E-3</v>
      </c>
      <c r="AA54" s="28">
        <f t="shared" si="0"/>
        <v>3.3072998297256767E-3</v>
      </c>
      <c r="AB54" s="29">
        <f t="shared" si="1"/>
        <v>4.1171093426286077E-3</v>
      </c>
      <c r="AC54" s="53">
        <f t="shared" si="2"/>
        <v>1.2448551853764345</v>
      </c>
    </row>
    <row r="55" spans="1:29" x14ac:dyDescent="0.15">
      <c r="A55" s="11" t="s">
        <v>51</v>
      </c>
      <c r="B55" s="12" t="s">
        <v>53</v>
      </c>
      <c r="C55" s="21">
        <v>1.6383644430349715E-4</v>
      </c>
      <c r="D55" s="15">
        <v>1.3607665408011118E-4</v>
      </c>
      <c r="E55" s="15">
        <v>1.4389519277419497E-4</v>
      </c>
      <c r="F55" s="15">
        <v>1.611769178264934E-4</v>
      </c>
      <c r="G55" s="15">
        <v>2.5114762398391853E-4</v>
      </c>
      <c r="H55" s="15">
        <v>2.9717030537062335E-4</v>
      </c>
      <c r="I55" s="15">
        <v>2.7777963449860212E-4</v>
      </c>
      <c r="J55" s="15">
        <v>3.433955139067233E-4</v>
      </c>
      <c r="K55" s="15">
        <v>3.2117053241329608E-4</v>
      </c>
      <c r="L55" s="15">
        <v>2.9516897772560675E-4</v>
      </c>
      <c r="M55" s="15">
        <v>2.816515383011954E-4</v>
      </c>
      <c r="N55" s="15">
        <v>3.0395494162436675E-4</v>
      </c>
      <c r="O55" s="21">
        <v>1.6008317089075786E-4</v>
      </c>
      <c r="P55" s="15">
        <v>2.4527794613568685E-4</v>
      </c>
      <c r="Q55" s="15">
        <v>1.8919545634614012E-4</v>
      </c>
      <c r="R55" s="15">
        <v>1.8842850464737638E-4</v>
      </c>
      <c r="S55" s="15">
        <v>3.6114448860943875E-4</v>
      </c>
      <c r="T55" s="15">
        <v>4.1070007993109257E-4</v>
      </c>
      <c r="U55" s="15">
        <v>2.4634472093791962E-4</v>
      </c>
      <c r="V55" s="15">
        <v>2.4200631501738822E-4</v>
      </c>
      <c r="W55" s="15">
        <v>2.3052051869296134E-4</v>
      </c>
      <c r="X55" s="15">
        <v>2.9627442434231993E-4</v>
      </c>
      <c r="Y55" s="15">
        <v>3.1816457207035464E-4</v>
      </c>
      <c r="Z55" s="22">
        <v>3.5781486542101347E-4</v>
      </c>
      <c r="AA55" s="28">
        <f t="shared" si="0"/>
        <v>2.4803535640071907E-4</v>
      </c>
      <c r="AB55" s="29">
        <f t="shared" si="1"/>
        <v>2.7049625525353755E-4</v>
      </c>
      <c r="AC55" s="53">
        <f t="shared" si="2"/>
        <v>1.0905552304266304</v>
      </c>
    </row>
    <row r="56" spans="1:29" x14ac:dyDescent="0.15">
      <c r="A56" s="11" t="s">
        <v>51</v>
      </c>
      <c r="B56" s="12" t="s">
        <v>54</v>
      </c>
      <c r="C56" s="21">
        <v>5.2352294917944252E-4</v>
      </c>
      <c r="D56" s="15">
        <v>5.9834073772354203E-4</v>
      </c>
      <c r="E56" s="15">
        <v>6.465984613760222E-4</v>
      </c>
      <c r="F56" s="15">
        <v>7.108906567734073E-4</v>
      </c>
      <c r="G56" s="15">
        <v>8.9199205935545239E-4</v>
      </c>
      <c r="H56" s="15">
        <v>8.977941953634698E-4</v>
      </c>
      <c r="I56" s="15">
        <v>9.4970302012263358E-4</v>
      </c>
      <c r="J56" s="15">
        <v>1.2150391786210706E-3</v>
      </c>
      <c r="K56" s="15">
        <v>9.6341162904184266E-4</v>
      </c>
      <c r="L56" s="15">
        <v>1.0556516666832617E-3</v>
      </c>
      <c r="M56" s="15">
        <v>1.0943896019968567E-3</v>
      </c>
      <c r="N56" s="15">
        <v>1.1494015502770401E-3</v>
      </c>
      <c r="O56" s="21">
        <v>9.2966574264762849E-4</v>
      </c>
      <c r="P56" s="15">
        <v>7.864898845189761E-4</v>
      </c>
      <c r="Q56" s="15">
        <v>8.8730574904628487E-4</v>
      </c>
      <c r="R56" s="15">
        <v>8.9446205336133125E-4</v>
      </c>
      <c r="S56" s="15">
        <v>2.4471592580219757E-3</v>
      </c>
      <c r="T56" s="15">
        <v>2.4192647696366673E-3</v>
      </c>
      <c r="U56" s="15">
        <v>1.4469953943991403E-3</v>
      </c>
      <c r="V56" s="15">
        <v>1.609380075752443E-3</v>
      </c>
      <c r="W56" s="15">
        <v>1.2353728254026477E-3</v>
      </c>
      <c r="X56" s="15">
        <v>1.1724403871415468E-3</v>
      </c>
      <c r="Y56" s="15">
        <v>1.3166209863691692E-3</v>
      </c>
      <c r="Z56" s="22">
        <v>1.3577825135749377E-3</v>
      </c>
      <c r="AA56" s="28">
        <f t="shared" si="0"/>
        <v>8.9139464220950335E-4</v>
      </c>
      <c r="AB56" s="29">
        <f t="shared" si="1"/>
        <v>1.3752449699893955E-3</v>
      </c>
      <c r="AC56" s="53">
        <f t="shared" si="2"/>
        <v>1.5428014763254247</v>
      </c>
    </row>
    <row r="57" spans="1:29" x14ac:dyDescent="0.15">
      <c r="A57" s="11" t="s">
        <v>51</v>
      </c>
      <c r="B57" s="12" t="s">
        <v>55</v>
      </c>
      <c r="C57" s="21">
        <v>6.7883325143697128E-4</v>
      </c>
      <c r="D57" s="15">
        <v>7.1343145989905714E-4</v>
      </c>
      <c r="E57" s="15">
        <v>6.4368725162176747E-4</v>
      </c>
      <c r="F57" s="15">
        <v>5.8948315632454935E-4</v>
      </c>
      <c r="G57" s="15">
        <v>1.0651731173347142E-3</v>
      </c>
      <c r="H57" s="15">
        <v>9.9192782329215567E-4</v>
      </c>
      <c r="I57" s="15">
        <v>1.0440352740915466E-3</v>
      </c>
      <c r="J57" s="15">
        <v>1.2622014627132552E-3</v>
      </c>
      <c r="K57" s="15">
        <v>1.1768746931482912E-3</v>
      </c>
      <c r="L57" s="15">
        <v>1.2931114881932378E-3</v>
      </c>
      <c r="M57" s="15">
        <v>1.2797964614732322E-3</v>
      </c>
      <c r="N57" s="15">
        <v>1.3868073888254101E-3</v>
      </c>
      <c r="O57" s="21">
        <v>5.6179962233378952E-4</v>
      </c>
      <c r="P57" s="15">
        <v>8.4851036102211283E-4</v>
      </c>
      <c r="Q57" s="15">
        <v>7.1963608441207396E-4</v>
      </c>
      <c r="R57" s="15">
        <v>7.6847341381977932E-4</v>
      </c>
      <c r="S57" s="15">
        <v>1.7551567997409706E-3</v>
      </c>
      <c r="T57" s="15">
        <v>1.6601736987509575E-3</v>
      </c>
      <c r="U57" s="15">
        <v>1.1112744319111206E-3</v>
      </c>
      <c r="V57" s="15">
        <v>1.1656416272406286E-3</v>
      </c>
      <c r="W57" s="15">
        <v>1.0398983341451504E-3</v>
      </c>
      <c r="X57" s="15">
        <v>1.0985719003851156E-3</v>
      </c>
      <c r="Y57" s="15">
        <v>1.3575808604936706E-3</v>
      </c>
      <c r="Z57" s="22">
        <v>1.4455934005983091E-3</v>
      </c>
      <c r="AA57" s="28">
        <f t="shared" si="0"/>
        <v>1.0104469023628491E-3</v>
      </c>
      <c r="AB57" s="29">
        <f t="shared" si="1"/>
        <v>1.1276925445711397E-3</v>
      </c>
      <c r="AC57" s="53">
        <f t="shared" si="2"/>
        <v>1.1160334520637563</v>
      </c>
    </row>
    <row r="58" spans="1:29" x14ac:dyDescent="0.15">
      <c r="A58" s="11" t="s">
        <v>51</v>
      </c>
      <c r="B58" s="12" t="s">
        <v>56</v>
      </c>
      <c r="C58" s="21">
        <v>2.9780654976833576E-5</v>
      </c>
      <c r="D58" s="15">
        <v>3.3439207913346861E-5</v>
      </c>
      <c r="E58" s="15">
        <v>3.2846785601492669E-5</v>
      </c>
      <c r="F58" s="15">
        <v>3.297265904540503E-5</v>
      </c>
      <c r="G58" s="15">
        <v>8.7331725317167948E-5</v>
      </c>
      <c r="H58" s="15">
        <v>5.9325334472353723E-5</v>
      </c>
      <c r="I58" s="15">
        <v>8.6759225616881149E-5</v>
      </c>
      <c r="J58" s="15">
        <v>1.0589188232103334E-4</v>
      </c>
      <c r="K58" s="15">
        <v>1.1579925109851667E-4</v>
      </c>
      <c r="L58" s="15">
        <v>1.0566537086214699E-4</v>
      </c>
      <c r="M58" s="15">
        <v>8.9536666758456896E-5</v>
      </c>
      <c r="N58" s="15">
        <v>1.0830617681273666E-4</v>
      </c>
      <c r="O58" s="21">
        <v>3.5789755680077323E-5</v>
      </c>
      <c r="P58" s="15">
        <v>3.5162951481623884E-5</v>
      </c>
      <c r="Q58" s="15">
        <v>3.5700081186111755E-5</v>
      </c>
      <c r="R58" s="15">
        <v>2.7195092887321708E-5</v>
      </c>
      <c r="S58" s="15">
        <v>1.2889958400891734E-4</v>
      </c>
      <c r="T58" s="15">
        <v>1.6482406835707946E-4</v>
      </c>
      <c r="U58" s="15">
        <v>1.0844854079332903E-4</v>
      </c>
      <c r="V58" s="15">
        <v>1.1792541798871327E-4</v>
      </c>
      <c r="W58" s="15">
        <v>7.2839909621315443E-5</v>
      </c>
      <c r="X58" s="15">
        <v>8.4960852699748118E-5</v>
      </c>
      <c r="Y58" s="15">
        <v>9.679429591741142E-5</v>
      </c>
      <c r="Z58" s="22">
        <v>1.0200908875339826E-4</v>
      </c>
      <c r="AA58" s="28">
        <f t="shared" si="0"/>
        <v>7.3971245066364283E-5</v>
      </c>
      <c r="AB58" s="29">
        <f t="shared" si="1"/>
        <v>8.4212469947920584E-5</v>
      </c>
      <c r="AC58" s="53">
        <f t="shared" si="2"/>
        <v>1.1384487292645711</v>
      </c>
    </row>
    <row r="59" spans="1:29" x14ac:dyDescent="0.15">
      <c r="A59" s="11" t="s">
        <v>51</v>
      </c>
      <c r="B59" s="12" t="s">
        <v>57</v>
      </c>
      <c r="C59" s="21">
        <v>5.4599749402813788E-5</v>
      </c>
      <c r="D59" s="15">
        <v>4.0839627716745865E-5</v>
      </c>
      <c r="E59" s="15">
        <v>3.4195089421685938E-5</v>
      </c>
      <c r="F59" s="15">
        <v>5.198604917529866E-5</v>
      </c>
      <c r="G59" s="15">
        <v>8.4104110960534916E-5</v>
      </c>
      <c r="H59" s="15">
        <v>7.2732504930959533E-5</v>
      </c>
      <c r="I59" s="15">
        <v>7.2331363284614612E-5</v>
      </c>
      <c r="J59" s="15">
        <v>8.895258183201071E-5</v>
      </c>
      <c r="K59" s="15">
        <v>7.2037713232560836E-5</v>
      </c>
      <c r="L59" s="15">
        <v>7.4162253386088423E-5</v>
      </c>
      <c r="M59" s="15">
        <v>8.0223620872715037E-5</v>
      </c>
      <c r="N59" s="15">
        <v>7.7106328999400589E-5</v>
      </c>
      <c r="O59" s="21">
        <v>6.3087661539536978E-5</v>
      </c>
      <c r="P59" s="15">
        <v>7.5571077994157179E-5</v>
      </c>
      <c r="Q59" s="15">
        <v>6.2125016119798359E-5</v>
      </c>
      <c r="R59" s="15">
        <v>6.9046082800792958E-5</v>
      </c>
      <c r="S59" s="15">
        <v>1.3140986295249603E-4</v>
      </c>
      <c r="T59" s="15">
        <v>1.3232781040125458E-4</v>
      </c>
      <c r="U59" s="15">
        <v>6.6959662123515623E-5</v>
      </c>
      <c r="V59" s="15">
        <v>9.4184928930781572E-5</v>
      </c>
      <c r="W59" s="15">
        <v>8.0425630409475764E-5</v>
      </c>
      <c r="X59" s="15">
        <v>8.4498348874749649E-5</v>
      </c>
      <c r="Y59" s="15">
        <v>8.3425079376083026E-5</v>
      </c>
      <c r="Z59" s="22">
        <v>9.5934128979750593E-5</v>
      </c>
      <c r="AA59" s="28">
        <f t="shared" si="0"/>
        <v>6.6939249434619068E-5</v>
      </c>
      <c r="AB59" s="29">
        <f t="shared" si="1"/>
        <v>8.6582940875199344E-5</v>
      </c>
      <c r="AC59" s="53">
        <f t="shared" si="2"/>
        <v>1.2934555078895331</v>
      </c>
    </row>
    <row r="60" spans="1:29" x14ac:dyDescent="0.15">
      <c r="A60" s="11" t="s">
        <v>51</v>
      </c>
      <c r="B60" s="12" t="s">
        <v>58</v>
      </c>
      <c r="C60" s="21">
        <v>6.6561880729561305E-5</v>
      </c>
      <c r="D60" s="15">
        <v>7.498649970047363E-5</v>
      </c>
      <c r="E60" s="15">
        <v>8.7376789771205192E-5</v>
      </c>
      <c r="F60" s="15">
        <v>7.1796913574947614E-5</v>
      </c>
      <c r="G60" s="15">
        <v>2.4261370428338826E-4</v>
      </c>
      <c r="H60" s="15">
        <v>1.8911035299224704E-4</v>
      </c>
      <c r="I60" s="15">
        <v>2.2553600785591612E-4</v>
      </c>
      <c r="J60" s="15">
        <v>2.7068107411759796E-4</v>
      </c>
      <c r="K60" s="15">
        <v>2.582826643309837E-4</v>
      </c>
      <c r="L60" s="15">
        <v>2.3835254537509973E-4</v>
      </c>
      <c r="M60" s="15">
        <v>2.5122694747334117E-4</v>
      </c>
      <c r="N60" s="15">
        <v>2.8809839124245253E-4</v>
      </c>
      <c r="O60" s="21">
        <v>9.0979725581333796E-5</v>
      </c>
      <c r="P60" s="15">
        <v>8.5027667970869302E-5</v>
      </c>
      <c r="Q60" s="15">
        <v>6.9191534059073897E-5</v>
      </c>
      <c r="R60" s="15">
        <v>6.4776844530911395E-5</v>
      </c>
      <c r="S60" s="15">
        <v>3.7562398378485648E-4</v>
      </c>
      <c r="T60" s="15">
        <v>5.4719731361368279E-4</v>
      </c>
      <c r="U60" s="15">
        <v>3.2283412537839395E-4</v>
      </c>
      <c r="V60" s="15">
        <v>3.8292691278380081E-4</v>
      </c>
      <c r="W60" s="15">
        <v>2.4216952057384711E-4</v>
      </c>
      <c r="X60" s="15">
        <v>2.4673688625953451E-4</v>
      </c>
      <c r="Y60" s="15">
        <v>3.2205691562797143E-4</v>
      </c>
      <c r="Z60" s="22">
        <v>2.6498031868467706E-4</v>
      </c>
      <c r="AA60" s="28">
        <f t="shared" si="0"/>
        <v>1.8871864762060118E-4</v>
      </c>
      <c r="AB60" s="29">
        <f t="shared" si="1"/>
        <v>2.5120847907074602E-4</v>
      </c>
      <c r="AC60" s="53">
        <f t="shared" si="2"/>
        <v>1.3311269566522859</v>
      </c>
    </row>
    <row r="61" spans="1:29" x14ac:dyDescent="0.15">
      <c r="A61" s="11" t="s">
        <v>51</v>
      </c>
      <c r="B61" s="12" t="s">
        <v>278</v>
      </c>
      <c r="C61" s="21">
        <v>0</v>
      </c>
      <c r="D61" s="15">
        <v>8.5919691621512443E-6</v>
      </c>
      <c r="E61" s="15">
        <v>1.375560253475512E-5</v>
      </c>
      <c r="F61" s="15">
        <v>0</v>
      </c>
      <c r="G61" s="15">
        <v>3.6221867915336169E-5</v>
      </c>
      <c r="H61" s="15">
        <v>2.8027481275028512E-5</v>
      </c>
      <c r="I61" s="15">
        <v>2.8101988683668424E-5</v>
      </c>
      <c r="J61" s="15">
        <v>3.6473944134809153E-5</v>
      </c>
      <c r="K61" s="15">
        <v>1.8759780156856168E-5</v>
      </c>
      <c r="L61" s="15">
        <v>2.8757924933441699E-5</v>
      </c>
      <c r="M61" s="15">
        <v>3.1237539313506518E-5</v>
      </c>
      <c r="N61" s="15">
        <v>2.7628646529346573E-5</v>
      </c>
      <c r="O61" s="21">
        <v>1.7054103316265685E-5</v>
      </c>
      <c r="P61" s="15">
        <v>1.3349199854702368E-5</v>
      </c>
      <c r="Q61" s="15">
        <v>7.3606449265080529E-6</v>
      </c>
      <c r="R61" s="15">
        <v>9.7293323896385263E-6</v>
      </c>
      <c r="S61" s="15">
        <v>5.9760106021354982E-5</v>
      </c>
      <c r="T61" s="15">
        <v>1.0575457966668334E-4</v>
      </c>
      <c r="U61" s="15">
        <v>5.7438407404932186E-5</v>
      </c>
      <c r="V61" s="15">
        <v>8.581625115808308E-5</v>
      </c>
      <c r="W61" s="15">
        <v>2.3045758773779601E-5</v>
      </c>
      <c r="X61" s="15">
        <v>3.285806831692873E-5</v>
      </c>
      <c r="Y61" s="15">
        <v>3.3006663754678298E-5</v>
      </c>
      <c r="Z61" s="22">
        <v>3.6493005408313809E-5</v>
      </c>
      <c r="AA61" s="28">
        <f t="shared" si="0"/>
        <v>2.1463062053241632E-5</v>
      </c>
      <c r="AB61" s="29">
        <f t="shared" si="1"/>
        <v>4.0138843415989055E-5</v>
      </c>
      <c r="AC61" s="53">
        <f t="shared" si="2"/>
        <v>1.8701359254527601</v>
      </c>
    </row>
    <row r="62" spans="1:29" x14ac:dyDescent="0.15">
      <c r="A62" s="11" t="s">
        <v>51</v>
      </c>
      <c r="B62" s="12" t="s">
        <v>59</v>
      </c>
      <c r="C62" s="21">
        <v>1.7013892408111199E-5</v>
      </c>
      <c r="D62" s="15">
        <v>1.7470729195461148E-5</v>
      </c>
      <c r="E62" s="15">
        <v>1.7927026635199241E-5</v>
      </c>
      <c r="F62" s="15">
        <v>2.333314337980569E-5</v>
      </c>
      <c r="G62" s="15">
        <v>5.661440267218185E-5</v>
      </c>
      <c r="H62" s="15">
        <v>5.8124868529828991E-5</v>
      </c>
      <c r="I62" s="15">
        <v>5.6550634990061894E-5</v>
      </c>
      <c r="J62" s="15">
        <v>7.1835001035745944E-5</v>
      </c>
      <c r="K62" s="15">
        <v>6.355353558478371E-5</v>
      </c>
      <c r="L62" s="15">
        <v>6.2369354160476525E-5</v>
      </c>
      <c r="M62" s="15">
        <v>7.5908221410605052E-5</v>
      </c>
      <c r="N62" s="15">
        <v>7.7532201492944294E-5</v>
      </c>
      <c r="O62" s="21">
        <v>1.6641176944796674E-5</v>
      </c>
      <c r="P62" s="15">
        <v>2.2223346833611013E-5</v>
      </c>
      <c r="Q62" s="15">
        <v>1.6814073609784153E-5</v>
      </c>
      <c r="R62" s="15">
        <v>1.574826669147085E-5</v>
      </c>
      <c r="S62" s="15">
        <v>1.0793182247491762E-4</v>
      </c>
      <c r="T62" s="15">
        <v>1.2196524983763802E-4</v>
      </c>
      <c r="U62" s="15">
        <v>7.7422707414759277E-5</v>
      </c>
      <c r="V62" s="15">
        <v>7.7733806050036175E-5</v>
      </c>
      <c r="W62" s="15">
        <v>5.8593018889411505E-5</v>
      </c>
      <c r="X62" s="15">
        <v>5.6567412897350251E-5</v>
      </c>
      <c r="Y62" s="15">
        <v>6.9257621402287676E-5</v>
      </c>
      <c r="Z62" s="22">
        <v>6.7299579992567422E-5</v>
      </c>
      <c r="AA62" s="28">
        <f t="shared" si="0"/>
        <v>4.9852750957933793E-5</v>
      </c>
      <c r="AB62" s="29">
        <f t="shared" si="1"/>
        <v>5.9016506919885881E-5</v>
      </c>
      <c r="AC62" s="53">
        <f t="shared" si="2"/>
        <v>1.1838164551778607</v>
      </c>
    </row>
    <row r="63" spans="1:29" x14ac:dyDescent="0.15">
      <c r="A63" s="11" t="s">
        <v>51</v>
      </c>
      <c r="B63" s="12" t="s">
        <v>60</v>
      </c>
      <c r="C63" s="21">
        <v>3.5456911925544749E-5</v>
      </c>
      <c r="D63" s="15">
        <v>2.9065482002157524E-5</v>
      </c>
      <c r="E63" s="15">
        <v>2.3234990516719489E-5</v>
      </c>
      <c r="F63" s="15">
        <v>3.4398773438315087E-5</v>
      </c>
      <c r="G63" s="15">
        <v>7.9892268913311391E-5</v>
      </c>
      <c r="H63" s="15">
        <v>7.9186018976189256E-5</v>
      </c>
      <c r="I63" s="15">
        <v>9.092838329480286E-5</v>
      </c>
      <c r="J63" s="15">
        <v>1.1274365329526268E-4</v>
      </c>
      <c r="K63" s="15">
        <v>1.0199760494262603E-4</v>
      </c>
      <c r="L63" s="15">
        <v>9.5215193290309867E-5</v>
      </c>
      <c r="M63" s="15">
        <v>1.1909857754558819E-4</v>
      </c>
      <c r="N63" s="15">
        <v>1.0810494439996003E-4</v>
      </c>
      <c r="O63" s="21">
        <v>2.402772976320359E-5</v>
      </c>
      <c r="P63" s="15">
        <v>3.7698699268824455E-5</v>
      </c>
      <c r="Q63" s="15">
        <v>1.8981559823506627E-5</v>
      </c>
      <c r="R63" s="15">
        <v>2.3372801462611178E-5</v>
      </c>
      <c r="S63" s="15">
        <v>1.7202161971663769E-4</v>
      </c>
      <c r="T63" s="15">
        <v>1.8609253769045559E-4</v>
      </c>
      <c r="U63" s="15">
        <v>1.4664256705856088E-4</v>
      </c>
      <c r="V63" s="15">
        <v>1.1789267266368584E-4</v>
      </c>
      <c r="W63" s="15">
        <v>7.9341081194576559E-5</v>
      </c>
      <c r="X63" s="15">
        <v>7.0341829617456299E-5</v>
      </c>
      <c r="Y63" s="15">
        <v>9.0458934076457383E-5</v>
      </c>
      <c r="Z63" s="22">
        <v>9.6573143200487938E-5</v>
      </c>
      <c r="AA63" s="28">
        <f t="shared" si="0"/>
        <v>7.5776900211732253E-5</v>
      </c>
      <c r="AB63" s="29">
        <f t="shared" si="1"/>
        <v>8.8620431294705342E-5</v>
      </c>
      <c r="AC63" s="53">
        <f t="shared" si="2"/>
        <v>1.169491375961359</v>
      </c>
    </row>
    <row r="64" spans="1:29" x14ac:dyDescent="0.15">
      <c r="A64" s="11" t="s">
        <v>61</v>
      </c>
      <c r="B64" s="12" t="s">
        <v>62</v>
      </c>
      <c r="C64" s="21">
        <v>1.6907896821521842E-4</v>
      </c>
      <c r="D64" s="15">
        <v>2.2785858360554245E-4</v>
      </c>
      <c r="E64" s="15">
        <v>2.2170614244024982E-4</v>
      </c>
      <c r="F64" s="15">
        <v>1.9361058514752574E-4</v>
      </c>
      <c r="G64" s="15">
        <v>1.4231521982202276E-4</v>
      </c>
      <c r="H64" s="15">
        <v>1.163496412743138E-4</v>
      </c>
      <c r="I64" s="15">
        <v>1.0390703651734699E-4</v>
      </c>
      <c r="J64" s="15">
        <v>1.5170016522635877E-4</v>
      </c>
      <c r="K64" s="15">
        <v>1.0216946628047337E-4</v>
      </c>
      <c r="L64" s="15">
        <v>1.1038277294279771E-4</v>
      </c>
      <c r="M64" s="15">
        <v>1.2862142061968084E-4</v>
      </c>
      <c r="N64" s="15">
        <v>1.0886857361068544E-4</v>
      </c>
      <c r="O64" s="21">
        <v>1.7922374612540885E-4</v>
      </c>
      <c r="P64" s="15">
        <v>2.2738868489353682E-4</v>
      </c>
      <c r="Q64" s="15">
        <v>1.754723920112031E-4</v>
      </c>
      <c r="R64" s="15">
        <v>2.1568637307981461E-4</v>
      </c>
      <c r="S64" s="15">
        <v>1.6600419613076468E-4</v>
      </c>
      <c r="T64" s="15">
        <v>1.4583456468625645E-4</v>
      </c>
      <c r="U64" s="15">
        <v>1.0722749159177256E-4</v>
      </c>
      <c r="V64" s="15">
        <v>9.2976305404670817E-5</v>
      </c>
      <c r="W64" s="15">
        <v>1.4342915812559954E-4</v>
      </c>
      <c r="X64" s="15">
        <v>1.037281370142389E-4</v>
      </c>
      <c r="Y64" s="15">
        <v>1.1955327927410017E-4</v>
      </c>
      <c r="Z64" s="22">
        <v>1.1699069124167627E-4</v>
      </c>
      <c r="AA64" s="28">
        <f t="shared" si="0"/>
        <v>1.4804738130851799E-4</v>
      </c>
      <c r="AB64" s="29">
        <f t="shared" si="1"/>
        <v>1.4945958496492023E-4</v>
      </c>
      <c r="AC64" s="53">
        <f t="shared" si="2"/>
        <v>1.0095388627878485</v>
      </c>
    </row>
    <row r="65" spans="1:29" x14ac:dyDescent="0.15">
      <c r="A65" s="11" t="s">
        <v>61</v>
      </c>
      <c r="B65" s="12" t="s">
        <v>279</v>
      </c>
      <c r="C65" s="21">
        <v>2.3005917635206757E-5</v>
      </c>
      <c r="D65" s="15">
        <v>3.3687953749547578E-5</v>
      </c>
      <c r="E65" s="15">
        <v>3.0308673520280406E-5</v>
      </c>
      <c r="F65" s="15">
        <v>2.5183490735993958E-5</v>
      </c>
      <c r="G65" s="15">
        <v>4.1691553477318614E-5</v>
      </c>
      <c r="H65" s="15">
        <v>3.6830981026192164E-5</v>
      </c>
      <c r="I65" s="15">
        <v>4.0609588651751675E-5</v>
      </c>
      <c r="J65" s="15">
        <v>5.4030547446627814E-5</v>
      </c>
      <c r="K65" s="15">
        <v>3.883134773137313E-5</v>
      </c>
      <c r="L65" s="15">
        <v>4.4764417780931697E-5</v>
      </c>
      <c r="M65" s="15">
        <v>4.4511616093066044E-5</v>
      </c>
      <c r="N65" s="15">
        <v>3.6956908606633606E-5</v>
      </c>
      <c r="O65" s="21">
        <v>4.406076314433771E-5</v>
      </c>
      <c r="P65" s="15">
        <v>5.1798477141876608E-5</v>
      </c>
      <c r="Q65" s="15">
        <v>2.9168522035593433E-5</v>
      </c>
      <c r="R65" s="15">
        <v>3.3716983353021861E-5</v>
      </c>
      <c r="S65" s="15">
        <v>4.6717803020462436E-5</v>
      </c>
      <c r="T65" s="15">
        <v>5.0104868905854426E-5</v>
      </c>
      <c r="U65" s="15">
        <v>5.0171858231215442E-5</v>
      </c>
      <c r="V65" s="15">
        <v>4.8104038182659968E-5</v>
      </c>
      <c r="W65" s="15">
        <v>2.9635919668734156E-5</v>
      </c>
      <c r="X65" s="15">
        <v>3.5127636916836306E-5</v>
      </c>
      <c r="Y65" s="15">
        <v>2.2182236854485039E-5</v>
      </c>
      <c r="Z65" s="22">
        <v>3.9682771575318784E-5</v>
      </c>
      <c r="AA65" s="28">
        <f t="shared" si="0"/>
        <v>3.7534416371243619E-5</v>
      </c>
      <c r="AB65" s="29">
        <f t="shared" si="1"/>
        <v>4.0039323252533018E-5</v>
      </c>
      <c r="AC65" s="53">
        <f t="shared" si="2"/>
        <v>1.0667362682961148</v>
      </c>
    </row>
    <row r="66" spans="1:29" x14ac:dyDescent="0.15">
      <c r="A66" s="11" t="s">
        <v>61</v>
      </c>
      <c r="B66" s="12" t="s">
        <v>63</v>
      </c>
      <c r="C66" s="21">
        <v>1.7202742296437343E-4</v>
      </c>
      <c r="D66" s="15">
        <v>1.5024208876278521E-4</v>
      </c>
      <c r="E66" s="15">
        <v>1.8881689487421254E-4</v>
      </c>
      <c r="F66" s="15">
        <v>1.7011697774189027E-4</v>
      </c>
      <c r="G66" s="15">
        <v>1.8671267594508401E-4</v>
      </c>
      <c r="H66" s="15">
        <v>1.6047872458829242E-4</v>
      </c>
      <c r="I66" s="15">
        <v>1.5957776281435505E-4</v>
      </c>
      <c r="J66" s="15">
        <v>2.0611793517744603E-4</v>
      </c>
      <c r="K66" s="15">
        <v>1.2653887921978355E-4</v>
      </c>
      <c r="L66" s="15">
        <v>1.4182299010851156E-4</v>
      </c>
      <c r="M66" s="15">
        <v>1.3711839417837151E-4</v>
      </c>
      <c r="N66" s="15">
        <v>1.5317058783690128E-4</v>
      </c>
      <c r="O66" s="21">
        <v>1.9528568666870333E-4</v>
      </c>
      <c r="P66" s="15">
        <v>2.0822489643463216E-4</v>
      </c>
      <c r="Q66" s="15">
        <v>1.6190163149148957E-4</v>
      </c>
      <c r="R66" s="15">
        <v>2.3261684988740229E-4</v>
      </c>
      <c r="S66" s="15">
        <v>2.2968878153968282E-4</v>
      </c>
      <c r="T66" s="15">
        <v>2.5505115141769946E-4</v>
      </c>
      <c r="U66" s="15">
        <v>1.4772565118064475E-4</v>
      </c>
      <c r="V66" s="15">
        <v>1.8160428847177655E-4</v>
      </c>
      <c r="W66" s="15">
        <v>1.5021345385118838E-4</v>
      </c>
      <c r="X66" s="15">
        <v>1.5390011196908475E-4</v>
      </c>
      <c r="Y66" s="15">
        <v>1.7202014372829901E-4</v>
      </c>
      <c r="Z66" s="22">
        <v>1.5967282788700718E-4</v>
      </c>
      <c r="AA66" s="28">
        <f t="shared" si="0"/>
        <v>1.6272844451766723E-4</v>
      </c>
      <c r="AB66" s="29">
        <f t="shared" si="1"/>
        <v>1.873254562106342E-4</v>
      </c>
      <c r="AC66" s="53">
        <f t="shared" si="2"/>
        <v>1.1511537320096272</v>
      </c>
    </row>
    <row r="67" spans="1:29" x14ac:dyDescent="0.15">
      <c r="A67" s="11" t="s">
        <v>61</v>
      </c>
      <c r="B67" s="12" t="s">
        <v>64</v>
      </c>
      <c r="C67" s="21">
        <v>1.3332608164758682E-4</v>
      </c>
      <c r="D67" s="15">
        <v>1.585664216720726E-4</v>
      </c>
      <c r="E67" s="15">
        <v>1.3599617580168318E-4</v>
      </c>
      <c r="F67" s="15">
        <v>1.1910990229727178E-4</v>
      </c>
      <c r="G67" s="15">
        <v>2.3521949972737496E-4</v>
      </c>
      <c r="H67" s="15">
        <v>1.7011128021033125E-4</v>
      </c>
      <c r="I67" s="15">
        <v>1.6246907271198638E-4</v>
      </c>
      <c r="J67" s="15">
        <v>2.6598376548821651E-4</v>
      </c>
      <c r="K67" s="15">
        <v>1.4168812817137494E-4</v>
      </c>
      <c r="L67" s="15">
        <v>1.5376483823858138E-4</v>
      </c>
      <c r="M67" s="15">
        <v>1.653794124533408E-4</v>
      </c>
      <c r="N67" s="15">
        <v>1.5244887183273471E-4</v>
      </c>
      <c r="O67" s="21">
        <v>1.9414037216334431E-4</v>
      </c>
      <c r="P67" s="15">
        <v>2.2436183869100598E-4</v>
      </c>
      <c r="Q67" s="15">
        <v>1.4827612633541094E-4</v>
      </c>
      <c r="R67" s="15">
        <v>1.7429460945946135E-4</v>
      </c>
      <c r="S67" s="15">
        <v>3.3813199583935394E-4</v>
      </c>
      <c r="T67" s="15">
        <v>2.8161030577387324E-4</v>
      </c>
      <c r="U67" s="15">
        <v>2.6420429215446998E-4</v>
      </c>
      <c r="V67" s="15">
        <v>2.697531624891671E-4</v>
      </c>
      <c r="W67" s="15">
        <v>1.638323379497653E-4</v>
      </c>
      <c r="X67" s="15">
        <v>1.7613316319643925E-4</v>
      </c>
      <c r="Y67" s="15">
        <v>2.1508358757006644E-4</v>
      </c>
      <c r="Z67" s="22">
        <v>2.0949540930605658E-4</v>
      </c>
      <c r="AA67" s="28">
        <f t="shared" si="0"/>
        <v>1.6617195418771292E-4</v>
      </c>
      <c r="AB67" s="29">
        <f t="shared" si="1"/>
        <v>2.2160976674403455E-4</v>
      </c>
      <c r="AC67" s="53">
        <f t="shared" si="2"/>
        <v>1.3336171427201089</v>
      </c>
    </row>
    <row r="68" spans="1:29" x14ac:dyDescent="0.15">
      <c r="A68" s="11" t="s">
        <v>61</v>
      </c>
      <c r="B68" s="12" t="s">
        <v>65</v>
      </c>
      <c r="C68" s="21">
        <v>1.496661933624016E-4</v>
      </c>
      <c r="D68" s="15">
        <v>1.6915390575809427E-4</v>
      </c>
      <c r="E68" s="15">
        <v>1.9097907120763127E-4</v>
      </c>
      <c r="F68" s="15">
        <v>1.9343073768412147E-4</v>
      </c>
      <c r="G68" s="15">
        <v>3.5773493138087077E-4</v>
      </c>
      <c r="H68" s="15">
        <v>3.6618075701078633E-4</v>
      </c>
      <c r="I68" s="15">
        <v>4.7339113073160179E-4</v>
      </c>
      <c r="J68" s="15">
        <v>4.4803409147502063E-4</v>
      </c>
      <c r="K68" s="15">
        <v>2.8387504779809003E-4</v>
      </c>
      <c r="L68" s="15">
        <v>3.0263945003706778E-4</v>
      </c>
      <c r="M68" s="15">
        <v>3.6646008367191834E-4</v>
      </c>
      <c r="N68" s="15">
        <v>4.0303285980002691E-4</v>
      </c>
      <c r="O68" s="21">
        <v>2.2574945181112746E-4</v>
      </c>
      <c r="P68" s="15">
        <v>3.2138420081107179E-4</v>
      </c>
      <c r="Q68" s="15">
        <v>1.8577129641251711E-4</v>
      </c>
      <c r="R68" s="15">
        <v>1.8811136910907306E-4</v>
      </c>
      <c r="S68" s="15">
        <v>6.2459781087060358E-4</v>
      </c>
      <c r="T68" s="15">
        <v>6.6636371021328716E-4</v>
      </c>
      <c r="U68" s="15">
        <v>5.0561339142541945E-4</v>
      </c>
      <c r="V68" s="15">
        <v>6.2091107458350509E-4</v>
      </c>
      <c r="W68" s="15">
        <v>3.7298903513650276E-4</v>
      </c>
      <c r="X68" s="15">
        <v>3.842949781674685E-4</v>
      </c>
      <c r="Y68" s="15">
        <v>4.8106499074758685E-4</v>
      </c>
      <c r="Z68" s="22">
        <v>4.640446079283453E-4</v>
      </c>
      <c r="AA68" s="28">
        <f t="shared" ref="AA68:AA131" si="3">AVERAGE(C68:N68)</f>
        <v>3.0871485499313594E-4</v>
      </c>
      <c r="AB68" s="29">
        <f t="shared" ref="AB68:AB131" si="4">AVERAGE(O68:Z68)</f>
        <v>4.2007465976804233E-4</v>
      </c>
      <c r="AC68" s="53">
        <f t="shared" ref="AC68:AC131" si="5">AB68/AA68</f>
        <v>1.3607205904535511</v>
      </c>
    </row>
    <row r="69" spans="1:29" x14ac:dyDescent="0.15">
      <c r="A69" s="11" t="s">
        <v>61</v>
      </c>
      <c r="B69" s="12" t="s">
        <v>66</v>
      </c>
      <c r="C69" s="21">
        <v>8.644704598958674E-5</v>
      </c>
      <c r="D69" s="15">
        <v>9.766001952724928E-5</v>
      </c>
      <c r="E69" s="15">
        <v>9.9524295489324366E-5</v>
      </c>
      <c r="F69" s="15">
        <v>7.3768627682312569E-5</v>
      </c>
      <c r="G69" s="15">
        <v>1.6565951682815473E-4</v>
      </c>
      <c r="H69" s="15">
        <v>1.588603757180469E-4</v>
      </c>
      <c r="I69" s="15">
        <v>1.7212344307786763E-4</v>
      </c>
      <c r="J69" s="15">
        <v>1.690788366615032E-4</v>
      </c>
      <c r="K69" s="15">
        <v>1.3203831083903776E-4</v>
      </c>
      <c r="L69" s="15">
        <v>1.4230898287244666E-4</v>
      </c>
      <c r="M69" s="15">
        <v>1.2719532454425053E-4</v>
      </c>
      <c r="N69" s="15">
        <v>1.4380617255512637E-4</v>
      </c>
      <c r="O69" s="21">
        <v>1.0120168806348752E-4</v>
      </c>
      <c r="P69" s="15">
        <v>6.5676893409147673E-5</v>
      </c>
      <c r="Q69" s="15">
        <v>6.9636515410872587E-5</v>
      </c>
      <c r="R69" s="15">
        <v>7.4642002650901872E-5</v>
      </c>
      <c r="S69" s="15">
        <v>1.8332672329540449E-4</v>
      </c>
      <c r="T69" s="15">
        <v>2.3054667909494554E-4</v>
      </c>
      <c r="U69" s="15">
        <v>1.8582697955773882E-4</v>
      </c>
      <c r="V69" s="15">
        <v>1.9666765163655521E-4</v>
      </c>
      <c r="W69" s="15">
        <v>1.5820503369802375E-4</v>
      </c>
      <c r="X69" s="15">
        <v>1.6684629066735746E-4</v>
      </c>
      <c r="Y69" s="15">
        <v>1.4669399367416429E-4</v>
      </c>
      <c r="Z69" s="22">
        <v>1.741968219241237E-4</v>
      </c>
      <c r="AA69" s="28">
        <f t="shared" si="3"/>
        <v>1.3070591264874223E-4</v>
      </c>
      <c r="AB69" s="29">
        <f t="shared" si="4"/>
        <v>1.4612227275689356E-4</v>
      </c>
      <c r="AC69" s="53">
        <f t="shared" si="5"/>
        <v>1.117946922183858</v>
      </c>
    </row>
    <row r="70" spans="1:29" x14ac:dyDescent="0.15">
      <c r="A70" s="11" t="s">
        <v>67</v>
      </c>
      <c r="B70" s="12" t="s">
        <v>280</v>
      </c>
      <c r="C70" s="21">
        <v>5.0589144643255132E-2</v>
      </c>
      <c r="D70" s="15">
        <v>4.9006289742211828E-2</v>
      </c>
      <c r="E70" s="15">
        <v>5.9415431989280697E-2</v>
      </c>
      <c r="F70" s="15">
        <v>5.7206600108956909E-2</v>
      </c>
      <c r="G70" s="15">
        <v>5.5905434394968201E-2</v>
      </c>
      <c r="H70" s="15">
        <v>5.0353381503017901E-2</v>
      </c>
      <c r="I70" s="15">
        <v>4.5252467032668511E-2</v>
      </c>
      <c r="J70" s="15">
        <v>5.198860884892946E-2</v>
      </c>
      <c r="K70" s="15">
        <v>5.62166687541963E-2</v>
      </c>
      <c r="L70" s="15">
        <v>5.2220123668862105E-2</v>
      </c>
      <c r="M70" s="15">
        <v>4.5756552558758129E-2</v>
      </c>
      <c r="N70" s="15">
        <v>5.1538039622749589E-2</v>
      </c>
      <c r="O70" s="21">
        <v>4.4631855183599169E-2</v>
      </c>
      <c r="P70" s="15">
        <v>4.2765158942930065E-2</v>
      </c>
      <c r="Q70" s="15">
        <v>5.3989423514313697E-2</v>
      </c>
      <c r="R70" s="15">
        <v>4.6608067494754629E-2</v>
      </c>
      <c r="S70" s="15">
        <v>4.3791939935912641E-2</v>
      </c>
      <c r="T70" s="15">
        <v>4.6115410808535373E-2</v>
      </c>
      <c r="U70" s="15">
        <v>4.4030091186019422E-2</v>
      </c>
      <c r="V70" s="15">
        <v>4.4794925794843767E-2</v>
      </c>
      <c r="W70" s="15">
        <v>4.9473515780824394E-2</v>
      </c>
      <c r="X70" s="15">
        <v>4.7734806282555692E-2</v>
      </c>
      <c r="Y70" s="15">
        <v>4.9844079874067568E-2</v>
      </c>
      <c r="Z70" s="22">
        <v>5.2895911514410296E-2</v>
      </c>
      <c r="AA70" s="28">
        <f t="shared" si="3"/>
        <v>5.2120728572321223E-2</v>
      </c>
      <c r="AB70" s="29">
        <f t="shared" si="4"/>
        <v>4.7222932192730556E-2</v>
      </c>
      <c r="AC70" s="53">
        <f t="shared" si="5"/>
        <v>0.90602977905816062</v>
      </c>
    </row>
    <row r="71" spans="1:29" x14ac:dyDescent="0.15">
      <c r="A71" s="11" t="s">
        <v>67</v>
      </c>
      <c r="B71" s="12" t="s">
        <v>281</v>
      </c>
      <c r="C71" s="21">
        <v>8.2955088275949874E-3</v>
      </c>
      <c r="D71" s="15">
        <v>7.2481582894646877E-3</v>
      </c>
      <c r="E71" s="15">
        <v>9.7067682435917155E-3</v>
      </c>
      <c r="F71" s="15">
        <v>9.1820739397900867E-3</v>
      </c>
      <c r="G71" s="15">
        <v>5.0399735939156125E-3</v>
      </c>
      <c r="H71" s="15">
        <v>4.8684085260770693E-3</v>
      </c>
      <c r="I71" s="15">
        <v>4.4914581282156198E-3</v>
      </c>
      <c r="J71" s="15">
        <v>5.4747949261266492E-3</v>
      </c>
      <c r="K71" s="15">
        <v>6.4823124353218077E-3</v>
      </c>
      <c r="L71" s="15">
        <v>6.1251512629728394E-3</v>
      </c>
      <c r="M71" s="15">
        <v>6.5986270361612183E-3</v>
      </c>
      <c r="N71" s="15">
        <v>6.3388262967633488E-3</v>
      </c>
      <c r="O71" s="21">
        <v>6.659297560080042E-3</v>
      </c>
      <c r="P71" s="15">
        <v>8.4575260847455959E-3</v>
      </c>
      <c r="Q71" s="15">
        <v>8.6145899329003288E-3</v>
      </c>
      <c r="R71" s="15">
        <v>9.3817973487957985E-3</v>
      </c>
      <c r="S71" s="15">
        <v>4.2597919005191286E-3</v>
      </c>
      <c r="T71" s="15">
        <v>4.6200790987862804E-3</v>
      </c>
      <c r="U71" s="15">
        <v>2.6636882279142183E-3</v>
      </c>
      <c r="V71" s="15">
        <v>3.5830426723789076E-3</v>
      </c>
      <c r="W71" s="15">
        <v>4.9278839353100188E-3</v>
      </c>
      <c r="X71" s="15">
        <v>5.6699608328118559E-3</v>
      </c>
      <c r="Y71" s="15">
        <v>5.3953013513482742E-3</v>
      </c>
      <c r="Z71" s="22">
        <v>6.5957586008479948E-3</v>
      </c>
      <c r="AA71" s="28">
        <f t="shared" si="3"/>
        <v>6.65433845883297E-3</v>
      </c>
      <c r="AB71" s="29">
        <f t="shared" si="4"/>
        <v>5.9023931288698693E-3</v>
      </c>
      <c r="AC71" s="53">
        <f t="shared" si="5"/>
        <v>0.88699923596988539</v>
      </c>
    </row>
    <row r="72" spans="1:29" x14ac:dyDescent="0.15">
      <c r="A72" s="11" t="s">
        <v>67</v>
      </c>
      <c r="B72" s="12" t="s">
        <v>68</v>
      </c>
      <c r="C72" s="21">
        <v>5.6143532518674613E-2</v>
      </c>
      <c r="D72" s="15">
        <v>4.8380589261060404E-2</v>
      </c>
      <c r="E72" s="15">
        <v>3.9515599340113387E-2</v>
      </c>
      <c r="F72" s="15">
        <v>4.5493288871711071E-2</v>
      </c>
      <c r="G72" s="15">
        <v>5.5468635777055394E-2</v>
      </c>
      <c r="H72" s="15">
        <v>6.1524378528726199E-2</v>
      </c>
      <c r="I72" s="15">
        <v>5.6440452143149744E-2</v>
      </c>
      <c r="J72" s="15">
        <v>5.4995362095602331E-2</v>
      </c>
      <c r="K72" s="15">
        <v>5.1594308881407591E-2</v>
      </c>
      <c r="L72" s="15">
        <v>5.2702583738064676E-2</v>
      </c>
      <c r="M72" s="15">
        <v>5.7751355008191195E-2</v>
      </c>
      <c r="N72" s="15">
        <v>4.9834533177419919E-2</v>
      </c>
      <c r="O72" s="21">
        <v>6.1646118104689826E-2</v>
      </c>
      <c r="P72" s="15">
        <v>5.1743007721406498E-2</v>
      </c>
      <c r="Q72" s="15">
        <v>4.3081436933975231E-2</v>
      </c>
      <c r="R72" s="15">
        <v>4.5176522436272099E-2</v>
      </c>
      <c r="S72" s="15">
        <v>5.6276250970954088E-2</v>
      </c>
      <c r="T72" s="15">
        <v>5.7819694474238049E-2</v>
      </c>
      <c r="U72" s="15">
        <v>7.1128663668133779E-2</v>
      </c>
      <c r="V72" s="15">
        <v>6.5094879834915964E-2</v>
      </c>
      <c r="W72" s="15">
        <v>5.7845664520451957E-2</v>
      </c>
      <c r="X72" s="15">
        <v>6.0652839187468201E-2</v>
      </c>
      <c r="Y72" s="15">
        <v>6.2374694156508606E-2</v>
      </c>
      <c r="Z72" s="22">
        <v>6.3607745945577582E-2</v>
      </c>
      <c r="AA72" s="28">
        <f t="shared" si="3"/>
        <v>5.2487051611764708E-2</v>
      </c>
      <c r="AB72" s="29">
        <f t="shared" si="4"/>
        <v>5.8037293162882669E-2</v>
      </c>
      <c r="AC72" s="53">
        <f t="shared" si="5"/>
        <v>1.1057449672001372</v>
      </c>
    </row>
    <row r="73" spans="1:29" x14ac:dyDescent="0.15">
      <c r="A73" s="11" t="s">
        <v>67</v>
      </c>
      <c r="B73" s="12" t="s">
        <v>69</v>
      </c>
      <c r="C73" s="21">
        <v>0.12322465883246443</v>
      </c>
      <c r="D73" s="15">
        <v>0.14488535439290734</v>
      </c>
      <c r="E73" s="15">
        <v>0.12624453977941169</v>
      </c>
      <c r="F73" s="15">
        <v>0.13992128529467804</v>
      </c>
      <c r="G73" s="15">
        <v>0.10467193053902794</v>
      </c>
      <c r="H73" s="15">
        <v>9.8970480639936728E-2</v>
      </c>
      <c r="I73" s="15">
        <v>9.7499477236537707E-2</v>
      </c>
      <c r="J73" s="15">
        <v>9.8017010117453368E-2</v>
      </c>
      <c r="K73" s="15">
        <v>0.11493948576253403</v>
      </c>
      <c r="L73" s="15">
        <v>0.11691531906884678</v>
      </c>
      <c r="M73" s="15">
        <v>0.10705472009015929</v>
      </c>
      <c r="N73" s="15">
        <v>0.11278734038065989</v>
      </c>
      <c r="O73" s="21">
        <v>0.10698257826000679</v>
      </c>
      <c r="P73" s="15">
        <v>0.10948488579574744</v>
      </c>
      <c r="Q73" s="15">
        <v>0.10585743782553618</v>
      </c>
      <c r="R73" s="15">
        <v>9.9603837652852995E-2</v>
      </c>
      <c r="S73" s="15">
        <v>9.6010994667043312E-2</v>
      </c>
      <c r="T73" s="15">
        <v>0.10480491485868475</v>
      </c>
      <c r="U73" s="15">
        <v>8.718033302750279E-2</v>
      </c>
      <c r="V73" s="15">
        <v>8.5779542082088239E-2</v>
      </c>
      <c r="W73" s="15">
        <v>9.8969639383514704E-2</v>
      </c>
      <c r="X73" s="15">
        <v>0.10610329434695591</v>
      </c>
      <c r="Y73" s="15">
        <v>0.10076786722861382</v>
      </c>
      <c r="Z73" s="22">
        <v>9.989180346018077E-2</v>
      </c>
      <c r="AA73" s="28">
        <f t="shared" si="3"/>
        <v>0.1154276335112181</v>
      </c>
      <c r="AB73" s="29">
        <f t="shared" si="4"/>
        <v>0.10011976071572731</v>
      </c>
      <c r="AC73" s="53">
        <f t="shared" si="5"/>
        <v>0.86738121254124945</v>
      </c>
    </row>
    <row r="74" spans="1:29" x14ac:dyDescent="0.15">
      <c r="A74" s="11" t="s">
        <v>67</v>
      </c>
      <c r="B74" s="12" t="s">
        <v>70</v>
      </c>
      <c r="C74" s="21">
        <v>3.6234280555334846E-3</v>
      </c>
      <c r="D74" s="15">
        <v>3.4221293356138131E-3</v>
      </c>
      <c r="E74" s="15">
        <v>4.042963755372192E-3</v>
      </c>
      <c r="F74" s="15">
        <v>4.3465691785179641E-3</v>
      </c>
      <c r="G74" s="15">
        <v>5.0236938733250122E-3</v>
      </c>
      <c r="H74" s="15">
        <v>4.2988622526770005E-3</v>
      </c>
      <c r="I74" s="15">
        <v>4.3559779825387661E-3</v>
      </c>
      <c r="J74" s="15">
        <v>5.1862724880084397E-3</v>
      </c>
      <c r="K74" s="15">
        <v>4.2725368805132252E-3</v>
      </c>
      <c r="L74" s="15">
        <v>4.9939237705340549E-3</v>
      </c>
      <c r="M74" s="15">
        <v>5.1191429617982046E-3</v>
      </c>
      <c r="N74" s="15">
        <v>4.4712165590702919E-3</v>
      </c>
      <c r="O74" s="21">
        <v>3.1479155973358325E-3</v>
      </c>
      <c r="P74" s="15">
        <v>4.121845026392193E-3</v>
      </c>
      <c r="Q74" s="15">
        <v>3.6909696371994344E-3</v>
      </c>
      <c r="R74" s="15">
        <v>3.8938243713816561E-3</v>
      </c>
      <c r="S74" s="15">
        <v>5.1718451462409816E-3</v>
      </c>
      <c r="T74" s="15">
        <v>5.1937301816032009E-3</v>
      </c>
      <c r="U74" s="15">
        <v>3.423866828939256E-3</v>
      </c>
      <c r="V74" s="15">
        <v>3.6271834732463253E-3</v>
      </c>
      <c r="W74" s="15">
        <v>4.5941367154955009E-3</v>
      </c>
      <c r="X74" s="15">
        <v>4.1764428525825122E-3</v>
      </c>
      <c r="Y74" s="15">
        <v>4.2123505326082198E-3</v>
      </c>
      <c r="Z74" s="22">
        <v>5.0998044676016808E-3</v>
      </c>
      <c r="AA74" s="28">
        <f t="shared" si="3"/>
        <v>4.429726424458537E-3</v>
      </c>
      <c r="AB74" s="29">
        <f t="shared" si="4"/>
        <v>4.1961595692189E-3</v>
      </c>
      <c r="AC74" s="53">
        <f t="shared" si="5"/>
        <v>0.94727284873620909</v>
      </c>
    </row>
    <row r="75" spans="1:29" x14ac:dyDescent="0.15">
      <c r="A75" s="11" t="s">
        <v>67</v>
      </c>
      <c r="B75" s="12" t="s">
        <v>71</v>
      </c>
      <c r="C75" s="21">
        <v>7.3518859807541219E-3</v>
      </c>
      <c r="D75" s="15">
        <v>6.4703427677635303E-3</v>
      </c>
      <c r="E75" s="15">
        <v>8.2459131901510274E-3</v>
      </c>
      <c r="F75" s="15">
        <v>7.9256014541882729E-3</v>
      </c>
      <c r="G75" s="15">
        <v>9.3950842542531027E-3</v>
      </c>
      <c r="H75" s="15">
        <v>9.3598745733777557E-3</v>
      </c>
      <c r="I75" s="15">
        <v>7.713683559083871E-3</v>
      </c>
      <c r="J75" s="15">
        <v>8.6477605176363079E-3</v>
      </c>
      <c r="K75" s="15">
        <v>8.3667241985038512E-3</v>
      </c>
      <c r="L75" s="15">
        <v>7.685960097125512E-3</v>
      </c>
      <c r="M75" s="15">
        <v>8.5109721667489275E-3</v>
      </c>
      <c r="N75" s="15">
        <v>8.5472273658355642E-3</v>
      </c>
      <c r="O75" s="21">
        <v>7.6188490252110594E-3</v>
      </c>
      <c r="P75" s="15">
        <v>8.4211918434448294E-3</v>
      </c>
      <c r="Q75" s="15">
        <v>7.3666780307271376E-3</v>
      </c>
      <c r="R75" s="15">
        <v>6.9754970819952619E-3</v>
      </c>
      <c r="S75" s="15">
        <v>9.5815620806451104E-3</v>
      </c>
      <c r="T75" s="15">
        <v>8.4027585757770647E-3</v>
      </c>
      <c r="U75" s="15">
        <v>1.1228014492499891E-2</v>
      </c>
      <c r="V75" s="15">
        <v>1.0640555100580179E-2</v>
      </c>
      <c r="W75" s="15">
        <v>9.8357158533432052E-3</v>
      </c>
      <c r="X75" s="15">
        <v>8.9042430622818473E-3</v>
      </c>
      <c r="Y75" s="15">
        <v>9.8284942638589765E-3</v>
      </c>
      <c r="Z75" s="22">
        <v>9.282747594768782E-3</v>
      </c>
      <c r="AA75" s="28">
        <f t="shared" si="3"/>
        <v>8.1850858437851528E-3</v>
      </c>
      <c r="AB75" s="29">
        <f t="shared" si="4"/>
        <v>9.0071922504277781E-3</v>
      </c>
      <c r="AC75" s="53">
        <f t="shared" si="5"/>
        <v>1.1004395582810951</v>
      </c>
    </row>
    <row r="76" spans="1:29" x14ac:dyDescent="0.15">
      <c r="A76" s="11" t="s">
        <v>67</v>
      </c>
      <c r="B76" s="12" t="s">
        <v>72</v>
      </c>
      <c r="C76" s="21">
        <v>0.15122466170913956</v>
      </c>
      <c r="D76" s="15">
        <v>0.1494062002429177</v>
      </c>
      <c r="E76" s="15">
        <v>0.14187379822188581</v>
      </c>
      <c r="F76" s="15">
        <v>0.12391481188825018</v>
      </c>
      <c r="G76" s="15">
        <v>0.14758000375412875</v>
      </c>
      <c r="H76" s="15">
        <v>0.13987363042036935</v>
      </c>
      <c r="I76" s="15">
        <v>0.1449500128479343</v>
      </c>
      <c r="J76" s="15">
        <v>0.14104613295059146</v>
      </c>
      <c r="K76" s="15">
        <v>0.13680099184704511</v>
      </c>
      <c r="L76" s="15">
        <v>0.12644549241406339</v>
      </c>
      <c r="M76" s="15">
        <v>0.13115522145864966</v>
      </c>
      <c r="N76" s="15">
        <v>0.1255534579782486</v>
      </c>
      <c r="O76" s="21">
        <v>0.17143980967949471</v>
      </c>
      <c r="P76" s="15">
        <v>0.11883591680862196</v>
      </c>
      <c r="Q76" s="15">
        <v>0.16156510597640167</v>
      </c>
      <c r="R76" s="15">
        <v>0.13391671063805535</v>
      </c>
      <c r="S76" s="15">
        <v>0.13396331105786288</v>
      </c>
      <c r="T76" s="15">
        <v>0.1431650875046358</v>
      </c>
      <c r="U76" s="15">
        <v>0.12404344555269826</v>
      </c>
      <c r="V76" s="15">
        <v>0.1347564084186284</v>
      </c>
      <c r="W76" s="15">
        <v>0.14131749858963702</v>
      </c>
      <c r="X76" s="15">
        <v>0.13806999658882593</v>
      </c>
      <c r="Y76" s="15">
        <v>0.13153891549569147</v>
      </c>
      <c r="Z76" s="22">
        <v>0.12835246289659841</v>
      </c>
      <c r="AA76" s="28">
        <f t="shared" si="3"/>
        <v>0.13831870131110202</v>
      </c>
      <c r="AB76" s="29">
        <f t="shared" si="4"/>
        <v>0.13841372243392933</v>
      </c>
      <c r="AC76" s="53">
        <f t="shared" si="5"/>
        <v>1.0006869723466647</v>
      </c>
    </row>
    <row r="77" spans="1:29" x14ac:dyDescent="0.15">
      <c r="A77" s="11" t="s">
        <v>67</v>
      </c>
      <c r="B77" s="12" t="s">
        <v>73</v>
      </c>
      <c r="C77" s="21">
        <v>3.8474338224741597E-2</v>
      </c>
      <c r="D77" s="15">
        <v>4.2446957101346008E-2</v>
      </c>
      <c r="E77" s="15">
        <v>4.3706488092430142E-2</v>
      </c>
      <c r="F77" s="15">
        <v>4.1381028448724329E-2</v>
      </c>
      <c r="G77" s="15">
        <v>4.2066589216189297E-2</v>
      </c>
      <c r="H77" s="15">
        <v>3.7828627297146193E-2</v>
      </c>
      <c r="I77" s="15">
        <v>4.1263981976469723E-2</v>
      </c>
      <c r="J77" s="15">
        <v>3.7699600225121178E-2</v>
      </c>
      <c r="K77" s="15">
        <v>4.4480756206812029E-2</v>
      </c>
      <c r="L77" s="15">
        <v>4.2117952401957939E-2</v>
      </c>
      <c r="M77" s="15">
        <v>4.0161955538047911E-2</v>
      </c>
      <c r="N77" s="15">
        <v>4.1057186522719627E-2</v>
      </c>
      <c r="O77" s="21">
        <v>4.112478046071924E-2</v>
      </c>
      <c r="P77" s="15">
        <v>3.911498263226048E-2</v>
      </c>
      <c r="Q77" s="15">
        <v>3.9426761898023063E-2</v>
      </c>
      <c r="R77" s="15">
        <v>4.6411881812238188E-2</v>
      </c>
      <c r="S77" s="15">
        <v>4.079410275775288E-2</v>
      </c>
      <c r="T77" s="15">
        <v>4.2020941927384162E-2</v>
      </c>
      <c r="U77" s="15">
        <v>3.6311129719610966E-2</v>
      </c>
      <c r="V77" s="15">
        <v>3.24832868176207E-2</v>
      </c>
      <c r="W77" s="15">
        <v>4.1693343083825871E-2</v>
      </c>
      <c r="X77" s="15">
        <v>4.1314429379554256E-2</v>
      </c>
      <c r="Y77" s="15">
        <v>3.977753782776882E-2</v>
      </c>
      <c r="Z77" s="22">
        <v>3.9507714200405102E-2</v>
      </c>
      <c r="AA77" s="28">
        <f t="shared" si="3"/>
        <v>4.1057121770975501E-2</v>
      </c>
      <c r="AB77" s="29">
        <f t="shared" si="4"/>
        <v>3.999840770976365E-2</v>
      </c>
      <c r="AC77" s="53">
        <f t="shared" si="5"/>
        <v>0.97421363175145204</v>
      </c>
    </row>
    <row r="78" spans="1:29" x14ac:dyDescent="0.15">
      <c r="A78" s="11" t="s">
        <v>67</v>
      </c>
      <c r="B78" s="12" t="s">
        <v>74</v>
      </c>
      <c r="C78" s="21">
        <v>1.1414227532847774E-3</v>
      </c>
      <c r="D78" s="15">
        <v>1.3717042241498886E-3</v>
      </c>
      <c r="E78" s="15">
        <v>2.2697170111872045E-3</v>
      </c>
      <c r="F78" s="15">
        <v>1.4985399025548942E-3</v>
      </c>
      <c r="G78" s="15">
        <v>2.3213739110892902E-3</v>
      </c>
      <c r="H78" s="15">
        <v>2.349815322029531E-3</v>
      </c>
      <c r="I78" s="15">
        <v>2.2308460660845721E-3</v>
      </c>
      <c r="J78" s="15">
        <v>2.431777955094948E-3</v>
      </c>
      <c r="K78" s="15">
        <v>2.4102891950878854E-3</v>
      </c>
      <c r="L78" s="15">
        <v>1.4345012296901496E-3</v>
      </c>
      <c r="M78" s="15">
        <v>2.6903255855279156E-3</v>
      </c>
      <c r="N78" s="15">
        <v>2.9508087654442424E-3</v>
      </c>
      <c r="O78" s="21">
        <v>1.7728256351743688E-3</v>
      </c>
      <c r="P78" s="15">
        <v>1.3257936220994189E-3</v>
      </c>
      <c r="Q78" s="15">
        <v>1.5820672755462283E-3</v>
      </c>
      <c r="R78" s="15">
        <v>1.5579123059824155E-3</v>
      </c>
      <c r="S78" s="15">
        <v>2.8227219026566259E-3</v>
      </c>
      <c r="T78" s="15">
        <v>2.677858194756833E-3</v>
      </c>
      <c r="U78" s="15">
        <v>1.7152938377322457E-3</v>
      </c>
      <c r="V78" s="15">
        <v>1.9039022643793056E-3</v>
      </c>
      <c r="W78" s="15">
        <v>2.0928162099587313E-3</v>
      </c>
      <c r="X78" s="15">
        <v>2.0047499092381679E-3</v>
      </c>
      <c r="Y78" s="15">
        <v>1.5498731507206469E-3</v>
      </c>
      <c r="Z78" s="22">
        <v>2.5973331652441923E-3</v>
      </c>
      <c r="AA78" s="28">
        <f t="shared" si="3"/>
        <v>2.091760160102108E-3</v>
      </c>
      <c r="AB78" s="29">
        <f t="shared" si="4"/>
        <v>1.9669289561240985E-3</v>
      </c>
      <c r="AC78" s="53">
        <f t="shared" si="5"/>
        <v>0.94032241059036326</v>
      </c>
    </row>
    <row r="79" spans="1:29" x14ac:dyDescent="0.15">
      <c r="A79" s="11" t="s">
        <v>67</v>
      </c>
      <c r="B79" s="12" t="s">
        <v>75</v>
      </c>
      <c r="C79" s="21">
        <v>1.5627078513778746E-4</v>
      </c>
      <c r="D79" s="15">
        <v>1.2570428296258086E-4</v>
      </c>
      <c r="E79" s="15">
        <v>1.7014520108702506E-4</v>
      </c>
      <c r="F79" s="15">
        <v>1.5226527226845006E-4</v>
      </c>
      <c r="G79" s="15">
        <v>2.2081659952607335E-4</v>
      </c>
      <c r="H79" s="15">
        <v>1.86353270037488E-4</v>
      </c>
      <c r="I79" s="15">
        <v>2.512802931283727E-4</v>
      </c>
      <c r="J79" s="15">
        <v>2.4416908512091094E-4</v>
      </c>
      <c r="K79" s="15">
        <v>1.8614214915618074E-4</v>
      </c>
      <c r="L79" s="15">
        <v>2.3488464159809441E-4</v>
      </c>
      <c r="M79" s="15">
        <v>2.1248729061913756E-4</v>
      </c>
      <c r="N79" s="15">
        <v>2.1279928127579812E-4</v>
      </c>
      <c r="O79" s="21">
        <v>1.498477788058527E-4</v>
      </c>
      <c r="P79" s="15">
        <v>1.5380065758771263E-4</v>
      </c>
      <c r="Q79" s="15">
        <v>1.7851496733485469E-4</v>
      </c>
      <c r="R79" s="15">
        <v>2.0487492060487582E-4</v>
      </c>
      <c r="S79" s="15">
        <v>2.2363133840828687E-4</v>
      </c>
      <c r="T79" s="15">
        <v>2.4983106725277545E-4</v>
      </c>
      <c r="U79" s="15">
        <v>2.8328474614907923E-4</v>
      </c>
      <c r="V79" s="15">
        <v>3.0775068355535866E-4</v>
      </c>
      <c r="W79" s="15">
        <v>1.8782266039345518E-4</v>
      </c>
      <c r="X79" s="15">
        <v>2.2702222859478927E-4</v>
      </c>
      <c r="Y79" s="15">
        <v>2.5676562113557797E-4</v>
      </c>
      <c r="Z79" s="22">
        <v>2.6524037590679633E-4</v>
      </c>
      <c r="AA79" s="28">
        <f t="shared" si="3"/>
        <v>1.9610984599315829E-4</v>
      </c>
      <c r="AB79" s="29">
        <f t="shared" si="4"/>
        <v>2.2403225381078458E-4</v>
      </c>
      <c r="AC79" s="53">
        <f t="shared" si="5"/>
        <v>1.1423814682848734</v>
      </c>
    </row>
    <row r="80" spans="1:29" x14ac:dyDescent="0.15">
      <c r="A80" s="11" t="s">
        <v>67</v>
      </c>
      <c r="B80" s="12" t="s">
        <v>76</v>
      </c>
      <c r="C80" s="21">
        <v>2.5462550737096006E-2</v>
      </c>
      <c r="D80" s="15">
        <v>2.0367561644874514E-2</v>
      </c>
      <c r="E80" s="15">
        <v>2.7951721426577453E-2</v>
      </c>
      <c r="F80" s="15">
        <v>2.6156081148254712E-2</v>
      </c>
      <c r="G80" s="15">
        <v>2.7885055792694041E-2</v>
      </c>
      <c r="H80" s="15">
        <v>2.4710844854107263E-2</v>
      </c>
      <c r="I80" s="15">
        <v>2.3896423196892624E-2</v>
      </c>
      <c r="J80" s="15">
        <v>2.4113330900165434E-2</v>
      </c>
      <c r="K80" s="15">
        <v>2.2277756658707577E-2</v>
      </c>
      <c r="L80" s="15">
        <v>2.099238981125285E-2</v>
      </c>
      <c r="M80" s="15">
        <v>2.2501275305216513E-2</v>
      </c>
      <c r="N80" s="15">
        <v>2.1857451524328921E-2</v>
      </c>
      <c r="O80" s="21">
        <v>2.253870511321758E-2</v>
      </c>
      <c r="P80" s="15">
        <v>2.8329048043992743E-2</v>
      </c>
      <c r="Q80" s="15">
        <v>3.0120807014395439E-2</v>
      </c>
      <c r="R80" s="15">
        <v>3.0437864938171865E-2</v>
      </c>
      <c r="S80" s="15">
        <v>2.0786700401897409E-2</v>
      </c>
      <c r="T80" s="15">
        <v>2.4717846195574034E-2</v>
      </c>
      <c r="U80" s="15">
        <v>2.5029418752194547E-2</v>
      </c>
      <c r="V80" s="15">
        <v>2.6168337068836294E-2</v>
      </c>
      <c r="W80" s="15">
        <v>2.8359037611362815E-2</v>
      </c>
      <c r="X80" s="15">
        <v>2.5856516126178557E-2</v>
      </c>
      <c r="Y80" s="15">
        <v>2.509201373056847E-2</v>
      </c>
      <c r="Z80" s="22">
        <v>2.7478026476144495E-2</v>
      </c>
      <c r="AA80" s="28">
        <f t="shared" si="3"/>
        <v>2.4014370250013992E-2</v>
      </c>
      <c r="AB80" s="29">
        <f t="shared" si="4"/>
        <v>2.6242860122711185E-2</v>
      </c>
      <c r="AC80" s="53">
        <f t="shared" si="5"/>
        <v>1.0927981808182496</v>
      </c>
    </row>
    <row r="81" spans="1:29" x14ac:dyDescent="0.15">
      <c r="A81" s="11" t="s">
        <v>67</v>
      </c>
      <c r="B81" s="12" t="s">
        <v>77</v>
      </c>
      <c r="C81" s="21">
        <v>4.2144860787598007E-2</v>
      </c>
      <c r="D81" s="15">
        <v>5.4062569577987205E-2</v>
      </c>
      <c r="E81" s="15">
        <v>4.2962023186014955E-2</v>
      </c>
      <c r="F81" s="15">
        <v>3.9318475623297176E-2</v>
      </c>
      <c r="G81" s="15">
        <v>5.1521105353136323E-2</v>
      </c>
      <c r="H81" s="15">
        <v>4.4869206739332292E-2</v>
      </c>
      <c r="I81" s="15">
        <v>4.3516135541832549E-2</v>
      </c>
      <c r="J81" s="15">
        <v>4.6505929914656831E-2</v>
      </c>
      <c r="K81" s="15">
        <v>4.7280139470786312E-2</v>
      </c>
      <c r="L81" s="15">
        <v>4.6343149931262137E-2</v>
      </c>
      <c r="M81" s="15">
        <v>4.8572420182017607E-2</v>
      </c>
      <c r="N81" s="15">
        <v>4.8604536354591193E-2</v>
      </c>
      <c r="O81" s="21">
        <v>3.8763920759106472E-2</v>
      </c>
      <c r="P81" s="15">
        <v>4.2671054340234979E-2</v>
      </c>
      <c r="Q81" s="15">
        <v>4.1740953568750183E-2</v>
      </c>
      <c r="R81" s="15">
        <v>4.8478755282975856E-2</v>
      </c>
      <c r="S81" s="15">
        <v>3.989172554699312E-2</v>
      </c>
      <c r="T81" s="15">
        <v>4.4616228712078154E-2</v>
      </c>
      <c r="U81" s="15">
        <v>4.2338201684456442E-2</v>
      </c>
      <c r="V81" s="15">
        <v>3.7673208490667756E-2</v>
      </c>
      <c r="W81" s="15">
        <v>3.7092688024293566E-2</v>
      </c>
      <c r="X81" s="15">
        <v>3.7990573306233032E-2</v>
      </c>
      <c r="Y81" s="15">
        <v>4.1901533018617654E-2</v>
      </c>
      <c r="Z81" s="22">
        <v>3.6054087125550145E-2</v>
      </c>
      <c r="AA81" s="28">
        <f t="shared" si="3"/>
        <v>4.6308379388542716E-2</v>
      </c>
      <c r="AB81" s="29">
        <f t="shared" si="4"/>
        <v>4.0767744154996441E-2</v>
      </c>
      <c r="AC81" s="53">
        <f t="shared" si="5"/>
        <v>0.88035350606726048</v>
      </c>
    </row>
    <row r="82" spans="1:29" x14ac:dyDescent="0.15">
      <c r="A82" s="11" t="s">
        <v>67</v>
      </c>
      <c r="B82" s="12" t="s">
        <v>78</v>
      </c>
      <c r="C82" s="21">
        <v>1.6066497452133448E-2</v>
      </c>
      <c r="D82" s="15">
        <v>1.7021375694430695E-2</v>
      </c>
      <c r="E82" s="15">
        <v>1.5962208448112046E-2</v>
      </c>
      <c r="F82" s="15">
        <v>1.7601652785058715E-2</v>
      </c>
      <c r="G82" s="15">
        <v>1.7839472226693843E-2</v>
      </c>
      <c r="H82" s="15">
        <v>1.5272169812496147E-2</v>
      </c>
      <c r="I82" s="15">
        <v>1.57521337499411E-2</v>
      </c>
      <c r="J82" s="15">
        <v>1.6554135118636064E-2</v>
      </c>
      <c r="K82" s="15">
        <v>1.8083005846483136E-2</v>
      </c>
      <c r="L82" s="15">
        <v>1.8703006609660212E-2</v>
      </c>
      <c r="M82" s="15">
        <v>1.8371485402403596E-2</v>
      </c>
      <c r="N82" s="15">
        <v>1.9998374237022769E-2</v>
      </c>
      <c r="O82" s="21">
        <v>1.4792835812305038E-2</v>
      </c>
      <c r="P82" s="15">
        <v>1.8766668454906994E-2</v>
      </c>
      <c r="Q82" s="15">
        <v>1.474225720483863E-2</v>
      </c>
      <c r="R82" s="15">
        <v>1.6936212362303013E-2</v>
      </c>
      <c r="S82" s="15">
        <v>1.5531079520694307E-2</v>
      </c>
      <c r="T82" s="15">
        <v>1.6383551120374713E-2</v>
      </c>
      <c r="U82" s="15">
        <v>1.4342181038925447E-2</v>
      </c>
      <c r="V82" s="15">
        <v>1.5812539218451112E-2</v>
      </c>
      <c r="W82" s="15">
        <v>1.5929085039187087E-2</v>
      </c>
      <c r="X82" s="15">
        <v>1.7692547362782605E-2</v>
      </c>
      <c r="Y82" s="15">
        <v>1.6314571369287878E-2</v>
      </c>
      <c r="Z82" s="22">
        <v>1.7398927250398218E-2</v>
      </c>
      <c r="AA82" s="28">
        <f t="shared" si="3"/>
        <v>1.7268793115255979E-2</v>
      </c>
      <c r="AB82" s="29">
        <f t="shared" si="4"/>
        <v>1.6220204646204588E-2</v>
      </c>
      <c r="AC82" s="53">
        <f t="shared" si="5"/>
        <v>0.93927841615491803</v>
      </c>
    </row>
    <row r="83" spans="1:29" x14ac:dyDescent="0.15">
      <c r="A83" s="11" t="s">
        <v>67</v>
      </c>
      <c r="B83" s="12" t="s">
        <v>79</v>
      </c>
      <c r="C83" s="21">
        <v>2.0516915428654383E-2</v>
      </c>
      <c r="D83" s="15">
        <v>8.7409355533355957E-4</v>
      </c>
      <c r="E83" s="15">
        <v>2.7035053671218036E-2</v>
      </c>
      <c r="F83" s="15">
        <v>2.2583789727320537E-2</v>
      </c>
      <c r="G83" s="15">
        <v>1.0887149439185247E-3</v>
      </c>
      <c r="H83" s="15">
        <v>3.2292121413530543E-2</v>
      </c>
      <c r="I83" s="15">
        <v>3.009918867983204E-2</v>
      </c>
      <c r="J83" s="15">
        <v>3.1436365460172408E-2</v>
      </c>
      <c r="K83" s="15">
        <v>3.0861820220995057E-2</v>
      </c>
      <c r="L83" s="15">
        <v>3.3812138372692195E-2</v>
      </c>
      <c r="M83" s="15">
        <v>3.1245192275100687E-2</v>
      </c>
      <c r="N83" s="15">
        <v>3.3832479946936292E-2</v>
      </c>
      <c r="O83" s="21">
        <v>3.032803879439025E-2</v>
      </c>
      <c r="P83" s="15">
        <v>3.185335767433814E-2</v>
      </c>
      <c r="Q83" s="15">
        <v>2.8212485789293307E-2</v>
      </c>
      <c r="R83" s="15">
        <v>2.9555165693780187E-2</v>
      </c>
      <c r="S83" s="15">
        <v>4.5318292090661086E-2</v>
      </c>
      <c r="T83" s="15">
        <v>1.0842326081346519E-3</v>
      </c>
      <c r="U83" s="15">
        <v>4.2019933920288646E-2</v>
      </c>
      <c r="V83" s="15">
        <v>4.0655803296979307E-2</v>
      </c>
      <c r="W83" s="15">
        <v>3.0091664655823643E-2</v>
      </c>
      <c r="X83" s="15">
        <v>3.328983318442566E-2</v>
      </c>
      <c r="Y83" s="15">
        <v>3.510987948461284E-2</v>
      </c>
      <c r="Z83" s="22">
        <v>3.1778601177034321E-2</v>
      </c>
      <c r="AA83" s="28">
        <f t="shared" si="3"/>
        <v>2.4639822807975355E-2</v>
      </c>
      <c r="AB83" s="29">
        <f t="shared" si="4"/>
        <v>3.1608107364146841E-2</v>
      </c>
      <c r="AC83" s="53">
        <f t="shared" si="5"/>
        <v>1.2828057900609582</v>
      </c>
    </row>
    <row r="84" spans="1:29" x14ac:dyDescent="0.15">
      <c r="A84" s="11" t="s">
        <v>67</v>
      </c>
      <c r="B84" s="12" t="s">
        <v>80</v>
      </c>
      <c r="C84" s="21">
        <v>3.9875506198430635E-3</v>
      </c>
      <c r="D84" s="15">
        <v>3.4846303531266372E-3</v>
      </c>
      <c r="E84" s="15">
        <v>3.1300932567043076E-3</v>
      </c>
      <c r="F84" s="15">
        <v>4.1351716461998037E-3</v>
      </c>
      <c r="G84" s="15">
        <v>6.0228626717047885E-3</v>
      </c>
      <c r="H84" s="15">
        <v>5.4976619320713212E-3</v>
      </c>
      <c r="I84" s="15">
        <v>5.6360778822745769E-3</v>
      </c>
      <c r="J84" s="15">
        <v>5.5224624577709927E-3</v>
      </c>
      <c r="K84" s="15">
        <v>5.3284197749448852E-3</v>
      </c>
      <c r="L84" s="15">
        <v>5.9732562485648177E-3</v>
      </c>
      <c r="M84" s="15">
        <v>6.6401672293249104E-3</v>
      </c>
      <c r="N84" s="15">
        <v>6.1537101246747772E-3</v>
      </c>
      <c r="O84" s="21">
        <v>6.52597128553669E-3</v>
      </c>
      <c r="P84" s="15">
        <v>6.9366079040580949E-3</v>
      </c>
      <c r="Q84" s="15">
        <v>4.5391960111986389E-3</v>
      </c>
      <c r="R84" s="15">
        <v>6.549613750269875E-3</v>
      </c>
      <c r="S84" s="15">
        <v>1.1124711297007473E-2</v>
      </c>
      <c r="T84" s="15">
        <v>1.2394861530754482E-2</v>
      </c>
      <c r="U84" s="15">
        <v>8.4236278455892613E-3</v>
      </c>
      <c r="V84" s="15">
        <v>1.013308320604359E-2</v>
      </c>
      <c r="W84" s="15">
        <v>7.9389110933426495E-3</v>
      </c>
      <c r="X84" s="15">
        <v>8.1304422120590299E-3</v>
      </c>
      <c r="Y84" s="15">
        <v>8.7099727804591832E-3</v>
      </c>
      <c r="Z84" s="22">
        <v>9.3318231488432636E-3</v>
      </c>
      <c r="AA84" s="28">
        <f t="shared" si="3"/>
        <v>5.1260053497670733E-3</v>
      </c>
      <c r="AB84" s="29">
        <f t="shared" si="4"/>
        <v>8.3949018387635185E-3</v>
      </c>
      <c r="AC84" s="53">
        <f t="shared" si="5"/>
        <v>1.6377083646908375</v>
      </c>
    </row>
    <row r="85" spans="1:29" x14ac:dyDescent="0.15">
      <c r="A85" s="11" t="s">
        <v>67</v>
      </c>
      <c r="B85" s="12" t="s">
        <v>81</v>
      </c>
      <c r="C85" s="21">
        <v>9.3061654141998363E-5</v>
      </c>
      <c r="D85" s="15">
        <v>3.139970870183894E-4</v>
      </c>
      <c r="E85" s="15">
        <v>5.4171459270739683E-4</v>
      </c>
      <c r="F85" s="15">
        <v>1.2013422886654956E-4</v>
      </c>
      <c r="G85" s="15">
        <v>1.8099360534490035E-4</v>
      </c>
      <c r="H85" s="15">
        <v>1.6904817013706092E-4</v>
      </c>
      <c r="I85" s="15">
        <v>1.8415742571826444E-4</v>
      </c>
      <c r="J85" s="15">
        <v>1.8491080157703537E-4</v>
      </c>
      <c r="K85" s="15">
        <v>3.1750970224854225E-4</v>
      </c>
      <c r="L85" s="15">
        <v>4.8057446575658418E-4</v>
      </c>
      <c r="M85" s="15">
        <v>5.1771928316902526E-4</v>
      </c>
      <c r="N85" s="15">
        <v>4.6207746451828221E-4</v>
      </c>
      <c r="O85" s="21">
        <v>1.012727700012831E-4</v>
      </c>
      <c r="P85" s="15">
        <v>1.2344731024782689E-4</v>
      </c>
      <c r="Q85" s="15">
        <v>1.5644300031600474E-4</v>
      </c>
      <c r="R85" s="15">
        <v>3.6233954424913164E-4</v>
      </c>
      <c r="S85" s="15">
        <v>3.4253275240866298E-4</v>
      </c>
      <c r="T85" s="15">
        <v>3.3768969016507522E-4</v>
      </c>
      <c r="U85" s="15">
        <v>2.785042644665293E-4</v>
      </c>
      <c r="V85" s="15">
        <v>2.4449739956722061E-4</v>
      </c>
      <c r="W85" s="15">
        <v>4.5518660841152223E-4</v>
      </c>
      <c r="X85" s="15">
        <v>4.07933402002811E-4</v>
      </c>
      <c r="Y85" s="15">
        <v>2.1066676121125669E-4</v>
      </c>
      <c r="Z85" s="22">
        <v>2.4039601965923082E-4</v>
      </c>
      <c r="AA85" s="28">
        <f t="shared" si="3"/>
        <v>2.9715820676700239E-4</v>
      </c>
      <c r="AB85" s="29">
        <f t="shared" si="4"/>
        <v>2.7174246022554626E-4</v>
      </c>
      <c r="AC85" s="53">
        <f t="shared" si="5"/>
        <v>0.91447065582346754</v>
      </c>
    </row>
    <row r="86" spans="1:29" x14ac:dyDescent="0.15">
      <c r="A86" s="11" t="s">
        <v>67</v>
      </c>
      <c r="B86" s="12" t="s">
        <v>282</v>
      </c>
      <c r="C86" s="21">
        <v>0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21">
        <v>0</v>
      </c>
      <c r="P86" s="15">
        <v>0</v>
      </c>
      <c r="Q86" s="15">
        <v>0</v>
      </c>
      <c r="R86" s="15">
        <v>0</v>
      </c>
      <c r="S86" s="15">
        <v>0</v>
      </c>
      <c r="T86" s="15">
        <v>0</v>
      </c>
      <c r="U86" s="15">
        <v>0</v>
      </c>
      <c r="V86" s="15">
        <v>0</v>
      </c>
      <c r="W86" s="15">
        <v>0</v>
      </c>
      <c r="X86" s="15">
        <v>0</v>
      </c>
      <c r="Y86" s="15">
        <v>0</v>
      </c>
      <c r="Z86" s="22">
        <v>0</v>
      </c>
      <c r="AA86" s="28">
        <f t="shared" si="3"/>
        <v>0</v>
      </c>
      <c r="AB86" s="29">
        <f t="shared" si="4"/>
        <v>0</v>
      </c>
      <c r="AC86" s="53" t="e">
        <f t="shared" si="5"/>
        <v>#DIV/0!</v>
      </c>
    </row>
    <row r="87" spans="1:29" x14ac:dyDescent="0.15">
      <c r="A87" s="11" t="s">
        <v>67</v>
      </c>
      <c r="B87" s="12" t="s">
        <v>82</v>
      </c>
      <c r="C87" s="21">
        <v>4.7248722333031779E-4</v>
      </c>
      <c r="D87" s="15">
        <v>5.5477280543737482E-4</v>
      </c>
      <c r="E87" s="15">
        <v>6.0756011006628491E-4</v>
      </c>
      <c r="F87" s="15">
        <v>5.1298804990768132E-4</v>
      </c>
      <c r="G87" s="15">
        <v>4.687903062588519E-4</v>
      </c>
      <c r="H87" s="15">
        <v>4.8155968718448906E-4</v>
      </c>
      <c r="I87" s="15">
        <v>4.9246209809870357E-4</v>
      </c>
      <c r="J87" s="15">
        <v>4.8883768030396333E-4</v>
      </c>
      <c r="K87" s="15">
        <v>4.8726346908806607E-4</v>
      </c>
      <c r="L87" s="15">
        <v>4.8704803480644312E-4</v>
      </c>
      <c r="M87" s="15">
        <v>5.0423738346887909E-4</v>
      </c>
      <c r="N87" s="15">
        <v>5.0962851208286811E-4</v>
      </c>
      <c r="O87" s="21">
        <v>6.1126733345943777E-4</v>
      </c>
      <c r="P87" s="15">
        <v>5.569827260887355E-4</v>
      </c>
      <c r="Q87" s="15">
        <v>6.1310737039754217E-4</v>
      </c>
      <c r="R87" s="15">
        <v>7.4608993490012641E-4</v>
      </c>
      <c r="S87" s="15">
        <v>4.5112651377303805E-4</v>
      </c>
      <c r="T87" s="15">
        <v>4.1478933041724428E-4</v>
      </c>
      <c r="U87" s="15">
        <v>4.9159224504116282E-4</v>
      </c>
      <c r="V87" s="15">
        <v>5.084790636866105E-4</v>
      </c>
      <c r="W87" s="15">
        <v>5.1920523979574794E-4</v>
      </c>
      <c r="X87" s="15">
        <v>6.0225833866694935E-4</v>
      </c>
      <c r="Y87" s="15">
        <v>5.7650194752728232E-4</v>
      </c>
      <c r="Z87" s="22">
        <v>6.1744739276146671E-4</v>
      </c>
      <c r="AA87" s="28">
        <f t="shared" si="3"/>
        <v>5.0563628000282687E-4</v>
      </c>
      <c r="AB87" s="29">
        <f t="shared" si="4"/>
        <v>5.5907061970961191E-4</v>
      </c>
      <c r="AC87" s="53">
        <f t="shared" si="5"/>
        <v>1.1056774243068284</v>
      </c>
    </row>
    <row r="88" spans="1:29" x14ac:dyDescent="0.15">
      <c r="A88" s="11" t="s">
        <v>67</v>
      </c>
      <c r="B88" s="12" t="s">
        <v>83</v>
      </c>
      <c r="C88" s="21">
        <v>5.5133982037662167E-3</v>
      </c>
      <c r="D88" s="15">
        <v>5.5359296549493727E-3</v>
      </c>
      <c r="E88" s="15">
        <v>6.3793975292041703E-3</v>
      </c>
      <c r="F88" s="15">
        <v>6.0790090222843218E-3</v>
      </c>
      <c r="G88" s="15">
        <v>5.5129972631586272E-3</v>
      </c>
      <c r="H88" s="15">
        <v>5.4917607243112933E-3</v>
      </c>
      <c r="I88" s="15">
        <v>4.7764843667738336E-3</v>
      </c>
      <c r="J88" s="15">
        <v>4.85920378010978E-3</v>
      </c>
      <c r="K88" s="15">
        <v>5.6297445996914795E-3</v>
      </c>
      <c r="L88" s="15">
        <v>4.9685821444601912E-3</v>
      </c>
      <c r="M88" s="15">
        <v>5.8721908639693459E-3</v>
      </c>
      <c r="N88" s="15">
        <v>5.5419828061811826E-3</v>
      </c>
      <c r="O88" s="21">
        <v>5.6805316162034753E-3</v>
      </c>
      <c r="P88" s="15">
        <v>6.0370107496941824E-3</v>
      </c>
      <c r="Q88" s="15">
        <v>5.4726900440881963E-3</v>
      </c>
      <c r="R88" s="15">
        <v>5.2502015661199828E-3</v>
      </c>
      <c r="S88" s="15">
        <v>3.8443056346482282E-3</v>
      </c>
      <c r="T88" s="15">
        <v>3.0819278312500956E-3</v>
      </c>
      <c r="U88" s="15">
        <v>3.6929158422463319E-3</v>
      </c>
      <c r="V88" s="15">
        <v>3.5968163577071548E-3</v>
      </c>
      <c r="W88" s="15">
        <v>5.2584003346089177E-3</v>
      </c>
      <c r="X88" s="15">
        <v>4.8017052829701212E-3</v>
      </c>
      <c r="Y88" s="15">
        <v>5.1857117230170646E-3</v>
      </c>
      <c r="Z88" s="22">
        <v>4.651195772326055E-3</v>
      </c>
      <c r="AA88" s="28">
        <f t="shared" si="3"/>
        <v>5.5133900799049845E-3</v>
      </c>
      <c r="AB88" s="29">
        <f t="shared" si="4"/>
        <v>4.7127843962399838E-3</v>
      </c>
      <c r="AC88" s="53">
        <f t="shared" si="5"/>
        <v>0.85478885548421091</v>
      </c>
    </row>
    <row r="89" spans="1:29" x14ac:dyDescent="0.15">
      <c r="A89" s="11" t="s">
        <v>67</v>
      </c>
      <c r="B89" s="12" t="s">
        <v>84</v>
      </c>
      <c r="C89" s="21">
        <v>1.9376646817061908E-3</v>
      </c>
      <c r="D89" s="15">
        <v>2.4069609861527056E-3</v>
      </c>
      <c r="E89" s="15">
        <v>2.0566942640866254E-3</v>
      </c>
      <c r="F89" s="15">
        <v>2.1985107235576395E-3</v>
      </c>
      <c r="G89" s="15">
        <v>2.2796394999025898E-3</v>
      </c>
      <c r="H89" s="15">
        <v>2.4681496276278284E-3</v>
      </c>
      <c r="I89" s="15">
        <v>2.3811687938977812E-3</v>
      </c>
      <c r="J89" s="15">
        <v>2.1181582954579526E-3</v>
      </c>
      <c r="K89" s="15">
        <v>2.1755835973328052E-3</v>
      </c>
      <c r="L89" s="15">
        <v>2.4591559627821034E-3</v>
      </c>
      <c r="M89" s="15">
        <v>2.1717631150884966E-3</v>
      </c>
      <c r="N89" s="15">
        <v>2.6777476071827436E-3</v>
      </c>
      <c r="O89" s="21">
        <v>2.6276791576007375E-3</v>
      </c>
      <c r="P89" s="15">
        <v>3.1039573307799491E-3</v>
      </c>
      <c r="Q89" s="15">
        <v>2.6727261797776201E-3</v>
      </c>
      <c r="R89" s="15">
        <v>2.9327086726411633E-3</v>
      </c>
      <c r="S89" s="15">
        <v>1.7132093209730899E-3</v>
      </c>
      <c r="T89" s="15">
        <v>3.5470116237497885E-3</v>
      </c>
      <c r="U89" s="15">
        <v>1.8138024355718444E-3</v>
      </c>
      <c r="V89" s="15">
        <v>2.9513518111137622E-3</v>
      </c>
      <c r="W89" s="15">
        <v>3.374545123504298E-3</v>
      </c>
      <c r="X89" s="15">
        <v>3.0323697158987995E-3</v>
      </c>
      <c r="Y89" s="15">
        <v>3.3547195330087777E-3</v>
      </c>
      <c r="Z89" s="22">
        <v>2.5228014803980211E-3</v>
      </c>
      <c r="AA89" s="28">
        <f t="shared" si="3"/>
        <v>2.2775997628979553E-3</v>
      </c>
      <c r="AB89" s="29">
        <f t="shared" si="4"/>
        <v>2.8039068654181539E-3</v>
      </c>
      <c r="AC89" s="53">
        <f t="shared" si="5"/>
        <v>1.2310797143087775</v>
      </c>
    </row>
    <row r="90" spans="1:29" x14ac:dyDescent="0.15">
      <c r="A90" s="11" t="s">
        <v>67</v>
      </c>
      <c r="B90" s="12" t="s">
        <v>85</v>
      </c>
      <c r="C90" s="21">
        <v>6.3125943523315185E-3</v>
      </c>
      <c r="D90" s="15">
        <v>5.9659560668598854E-3</v>
      </c>
      <c r="E90" s="15">
        <v>4.4242686166424501E-3</v>
      </c>
      <c r="F90" s="15">
        <v>6.5780310410999739E-3</v>
      </c>
      <c r="G90" s="15">
        <v>8.1977254116900062E-3</v>
      </c>
      <c r="H90" s="15">
        <v>8.7601629927679982E-3</v>
      </c>
      <c r="I90" s="15">
        <v>8.4301235970575678E-3</v>
      </c>
      <c r="J90" s="15">
        <v>8.6081156230465635E-3</v>
      </c>
      <c r="K90" s="15">
        <v>8.9377165172748584E-3</v>
      </c>
      <c r="L90" s="15">
        <v>8.5141037894350367E-3</v>
      </c>
      <c r="M90" s="15">
        <v>8.1897936885888083E-3</v>
      </c>
      <c r="N90" s="15">
        <v>8.7825766385381358E-3</v>
      </c>
      <c r="O90" s="21">
        <v>6.3825884903648778E-3</v>
      </c>
      <c r="P90" s="15">
        <v>8.5279510667794836E-3</v>
      </c>
      <c r="Q90" s="15">
        <v>6.6399240063263146E-3</v>
      </c>
      <c r="R90" s="15">
        <v>6.482099039928556E-3</v>
      </c>
      <c r="S90" s="15">
        <v>1.5910199947515968E-2</v>
      </c>
      <c r="T90" s="15">
        <v>1.6665872470942703E-2</v>
      </c>
      <c r="U90" s="15">
        <v>1.6284475861627873E-2</v>
      </c>
      <c r="V90" s="15">
        <v>1.5681315474523116E-2</v>
      </c>
      <c r="W90" s="15">
        <v>1.0206551008135962E-2</v>
      </c>
      <c r="X90" s="15">
        <v>9.2544360830229787E-3</v>
      </c>
      <c r="Y90" s="15">
        <v>9.5107074974105383E-3</v>
      </c>
      <c r="Z90" s="22">
        <v>9.887082291170031E-3</v>
      </c>
      <c r="AA90" s="28">
        <f t="shared" si="3"/>
        <v>7.6417640279443999E-3</v>
      </c>
      <c r="AB90" s="29">
        <f t="shared" si="4"/>
        <v>1.0952766936479034E-2</v>
      </c>
      <c r="AC90" s="53">
        <f t="shared" si="5"/>
        <v>1.4332773030450769</v>
      </c>
    </row>
    <row r="91" spans="1:29" x14ac:dyDescent="0.15">
      <c r="A91" s="11" t="s">
        <v>67</v>
      </c>
      <c r="B91" s="12" t="s">
        <v>86</v>
      </c>
      <c r="C91" s="21">
        <v>1.549314026411246E-2</v>
      </c>
      <c r="D91" s="15">
        <v>1.7519488346347166E-2</v>
      </c>
      <c r="E91" s="15">
        <v>1.938758338515225E-2</v>
      </c>
      <c r="F91" s="15">
        <v>1.8647151706986043E-2</v>
      </c>
      <c r="G91" s="15">
        <v>2.0341854791998362E-2</v>
      </c>
      <c r="H91" s="15">
        <v>2.0747178439042467E-2</v>
      </c>
      <c r="I91" s="15">
        <v>1.9674101161558467E-2</v>
      </c>
      <c r="J91" s="15">
        <v>1.7984352844150956E-2</v>
      </c>
      <c r="K91" s="15">
        <v>2.211286381270005E-2</v>
      </c>
      <c r="L91" s="15">
        <v>2.0240717383336517E-2</v>
      </c>
      <c r="M91" s="15">
        <v>1.9946578016528958E-2</v>
      </c>
      <c r="N91" s="15">
        <v>2.0674943393978528E-2</v>
      </c>
      <c r="O91" s="21">
        <v>1.2861871856892918E-2</v>
      </c>
      <c r="P91" s="15">
        <v>1.7311639907636504E-2</v>
      </c>
      <c r="Q91" s="15">
        <v>1.3613644457444432E-2</v>
      </c>
      <c r="R91" s="15">
        <v>1.3826449086325576E-2</v>
      </c>
      <c r="S91" s="15">
        <v>2.5441579524626341E-2</v>
      </c>
      <c r="T91" s="15">
        <v>2.4234207359002547E-2</v>
      </c>
      <c r="U91" s="15">
        <v>2.3413573871632485E-2</v>
      </c>
      <c r="V91" s="15">
        <v>2.008395714410454E-2</v>
      </c>
      <c r="W91" s="15">
        <v>1.8699964128370921E-2</v>
      </c>
      <c r="X91" s="15">
        <v>1.8812324958786521E-2</v>
      </c>
      <c r="Y91" s="15">
        <v>1.9493704487912645E-2</v>
      </c>
      <c r="Z91" s="22">
        <v>1.8443722628370903E-2</v>
      </c>
      <c r="AA91" s="28">
        <f t="shared" si="3"/>
        <v>1.9397496128824351E-2</v>
      </c>
      <c r="AB91" s="29">
        <f t="shared" si="4"/>
        <v>1.8853053284258861E-2</v>
      </c>
      <c r="AC91" s="53">
        <f t="shared" si="5"/>
        <v>0.9719323132764307</v>
      </c>
    </row>
    <row r="92" spans="1:29" x14ac:dyDescent="0.15">
      <c r="A92" s="11" t="s">
        <v>67</v>
      </c>
      <c r="B92" s="12" t="s">
        <v>87</v>
      </c>
      <c r="C92" s="21">
        <v>8.1354006807421286E-3</v>
      </c>
      <c r="D92" s="15">
        <v>8.9200152237730763E-3</v>
      </c>
      <c r="E92" s="15">
        <v>9.642456247177543E-3</v>
      </c>
      <c r="F92" s="15">
        <v>9.9088118783786615E-3</v>
      </c>
      <c r="G92" s="15">
        <v>1.2521444759941783E-2</v>
      </c>
      <c r="H92" s="15">
        <v>1.1415563338443176E-2</v>
      </c>
      <c r="I92" s="15">
        <v>1.1988863887802672E-2</v>
      </c>
      <c r="J92" s="15">
        <v>1.2412661514132155E-2</v>
      </c>
      <c r="K92" s="15">
        <v>1.3742616535485447E-2</v>
      </c>
      <c r="L92" s="15">
        <v>1.3087439096228374E-2</v>
      </c>
      <c r="M92" s="15">
        <v>1.2276391610869214E-2</v>
      </c>
      <c r="N92" s="15">
        <v>1.3003830088843088E-2</v>
      </c>
      <c r="O92" s="21">
        <v>8.8135994447372974E-3</v>
      </c>
      <c r="P92" s="15">
        <v>9.390139246375764E-3</v>
      </c>
      <c r="Q92" s="15">
        <v>1.0027169419805521E-2</v>
      </c>
      <c r="R92" s="15">
        <v>8.606039365492325E-3</v>
      </c>
      <c r="S92" s="15">
        <v>1.5765544562533367E-2</v>
      </c>
      <c r="T92" s="15">
        <v>1.6650227045566509E-2</v>
      </c>
      <c r="U92" s="15">
        <v>1.3577483973372408E-2</v>
      </c>
      <c r="V92" s="15">
        <v>1.3496109346132731E-2</v>
      </c>
      <c r="W92" s="15">
        <v>1.1758046138393086E-2</v>
      </c>
      <c r="X92" s="15">
        <v>1.3075086004452327E-2</v>
      </c>
      <c r="Y92" s="15">
        <v>1.173437985700428E-2</v>
      </c>
      <c r="Z92" s="22">
        <v>1.4064910167739109E-2</v>
      </c>
      <c r="AA92" s="28">
        <f t="shared" si="3"/>
        <v>1.1421291238484775E-2</v>
      </c>
      <c r="AB92" s="29">
        <f t="shared" si="4"/>
        <v>1.2246561214300393E-2</v>
      </c>
      <c r="AC92" s="53">
        <f t="shared" si="5"/>
        <v>1.0722571518914443</v>
      </c>
    </row>
    <row r="93" spans="1:29" x14ac:dyDescent="0.15">
      <c r="A93" s="11" t="s">
        <v>67</v>
      </c>
      <c r="B93" s="12" t="s">
        <v>88</v>
      </c>
      <c r="C93" s="21">
        <v>4.8451442125477365E-4</v>
      </c>
      <c r="D93" s="15">
        <v>4.9042892870344867E-4</v>
      </c>
      <c r="E93" s="15">
        <v>6.2383956881446423E-4</v>
      </c>
      <c r="F93" s="15">
        <v>5.4469054312611647E-4</v>
      </c>
      <c r="G93" s="15">
        <v>5.9437144536687186E-4</v>
      </c>
      <c r="H93" s="15">
        <v>5.5682513673389401E-4</v>
      </c>
      <c r="I93" s="15">
        <v>5.0354326097373108E-4</v>
      </c>
      <c r="J93" s="15">
        <v>6.5864843021639708E-4</v>
      </c>
      <c r="K93" s="15">
        <v>6.2357653552436957E-4</v>
      </c>
      <c r="L93" s="15">
        <v>6.83299911766828E-4</v>
      </c>
      <c r="M93" s="15">
        <v>6.6481912532958068E-4</v>
      </c>
      <c r="N93" s="15">
        <v>8.0378716082337418E-4</v>
      </c>
      <c r="O93" s="21">
        <v>5.0709105621277921E-4</v>
      </c>
      <c r="P93" s="15">
        <v>5.7162702301761137E-4</v>
      </c>
      <c r="Q93" s="15">
        <v>5.0773123724647418E-4</v>
      </c>
      <c r="R93" s="15">
        <v>5.9853918620608325E-4</v>
      </c>
      <c r="S93" s="15">
        <v>6.9951490172730853E-4</v>
      </c>
      <c r="T93" s="15">
        <v>7.029511893482394E-4</v>
      </c>
      <c r="U93" s="15">
        <v>4.5631658794434497E-4</v>
      </c>
      <c r="V93" s="15">
        <v>5.7439892148412018E-4</v>
      </c>
      <c r="W93" s="15">
        <v>6.398101352630566E-4</v>
      </c>
      <c r="X93" s="15">
        <v>6.5011821352631575E-4</v>
      </c>
      <c r="Y93" s="15">
        <v>6.0265058714608982E-4</v>
      </c>
      <c r="Z93" s="22">
        <v>7.2634907042083241E-4</v>
      </c>
      <c r="AA93" s="28">
        <f t="shared" si="3"/>
        <v>6.0269537238615402E-4</v>
      </c>
      <c r="AB93" s="29">
        <f t="shared" si="4"/>
        <v>6.0309150912860466E-4</v>
      </c>
      <c r="AC93" s="53">
        <f t="shared" si="5"/>
        <v>1.0006572752348875</v>
      </c>
    </row>
    <row r="94" spans="1:29" x14ac:dyDescent="0.15">
      <c r="A94" s="11" t="s">
        <v>67</v>
      </c>
      <c r="B94" s="12" t="s">
        <v>89</v>
      </c>
      <c r="C94" s="21">
        <v>7.2462988072884767E-5</v>
      </c>
      <c r="D94" s="15">
        <v>5.4287411507362545E-5</v>
      </c>
      <c r="E94" s="15">
        <v>7.7381461630843357E-5</v>
      </c>
      <c r="F94" s="15">
        <v>7.4804297967898142E-5</v>
      </c>
      <c r="G94" s="15">
        <v>6.7967117855138119E-5</v>
      </c>
      <c r="H94" s="15">
        <v>6.8840465364479914E-5</v>
      </c>
      <c r="I94" s="15">
        <v>7.2327885284298736E-5</v>
      </c>
      <c r="J94" s="15">
        <v>7.8361384316965815E-5</v>
      </c>
      <c r="K94" s="15">
        <v>5.9289065429416714E-5</v>
      </c>
      <c r="L94" s="15">
        <v>6.5436392684117348E-5</v>
      </c>
      <c r="M94" s="15">
        <v>6.3932887940325078E-5</v>
      </c>
      <c r="N94" s="15">
        <v>7.5376122419875416E-5</v>
      </c>
      <c r="O94" s="21">
        <v>1.0775251263309474E-4</v>
      </c>
      <c r="P94" s="15">
        <v>1.1776492871913745E-4</v>
      </c>
      <c r="Q94" s="15">
        <v>1.499794315509354E-4</v>
      </c>
      <c r="R94" s="15">
        <v>1.5454000998466288E-4</v>
      </c>
      <c r="S94" s="15">
        <v>1.0183937617557121E-4</v>
      </c>
      <c r="T94" s="15">
        <v>1.2443493478705663E-4</v>
      </c>
      <c r="U94" s="15">
        <v>1.3423492976779336E-4</v>
      </c>
      <c r="V94" s="15">
        <v>1.3258615490999772E-4</v>
      </c>
      <c r="W94" s="15">
        <v>1.2893627641367042E-4</v>
      </c>
      <c r="X94" s="15">
        <v>1.2474445748249913E-4</v>
      </c>
      <c r="Y94" s="15">
        <v>1.2018183435074559E-4</v>
      </c>
      <c r="Z94" s="22">
        <v>1.4201029491927832E-4</v>
      </c>
      <c r="AA94" s="28">
        <f t="shared" si="3"/>
        <v>6.9205623372800494E-5</v>
      </c>
      <c r="AB94" s="29">
        <f t="shared" si="4"/>
        <v>1.2825042847453691E-4</v>
      </c>
      <c r="AC94" s="53">
        <f t="shared" si="5"/>
        <v>1.8531792970590086</v>
      </c>
    </row>
    <row r="95" spans="1:29" x14ac:dyDescent="0.15">
      <c r="A95" s="11" t="s">
        <v>67</v>
      </c>
      <c r="B95" s="12" t="s">
        <v>90</v>
      </c>
      <c r="C95" s="21">
        <v>3.084814570883988E-4</v>
      </c>
      <c r="D95" s="15">
        <v>3.6466863499495745E-4</v>
      </c>
      <c r="E95" s="15">
        <v>4.2025215404317532E-4</v>
      </c>
      <c r="F95" s="15">
        <v>4.2115478528484591E-4</v>
      </c>
      <c r="G95" s="15">
        <v>3.6285004766763032E-4</v>
      </c>
      <c r="H95" s="15">
        <v>3.5638159495714232E-4</v>
      </c>
      <c r="I95" s="15">
        <v>3.1326841350278937E-4</v>
      </c>
      <c r="J95" s="15">
        <v>3.8768754312407095E-4</v>
      </c>
      <c r="K95" s="15">
        <v>3.4383298181138536E-4</v>
      </c>
      <c r="L95" s="15">
        <v>3.7027015458819339E-4</v>
      </c>
      <c r="M95" s="15">
        <v>3.6177871994224329E-4</v>
      </c>
      <c r="N95" s="15">
        <v>3.5569341265194541E-4</v>
      </c>
      <c r="O95" s="21">
        <v>4.0422941498819049E-4</v>
      </c>
      <c r="P95" s="15">
        <v>5.5495046853124019E-4</v>
      </c>
      <c r="Q95" s="15">
        <v>4.6404149414705725E-4</v>
      </c>
      <c r="R95" s="15">
        <v>6.093579311694968E-4</v>
      </c>
      <c r="S95" s="15">
        <v>3.0519462791081515E-4</v>
      </c>
      <c r="T95" s="15">
        <v>3.1847086664973668E-4</v>
      </c>
      <c r="U95" s="15">
        <v>3.3445091820878307E-4</v>
      </c>
      <c r="V95" s="15">
        <v>4.0889269708277367E-4</v>
      </c>
      <c r="W95" s="15">
        <v>3.933980520347708E-4</v>
      </c>
      <c r="X95" s="15">
        <v>4.4840243431148834E-4</v>
      </c>
      <c r="Y95" s="15">
        <v>4.1763081493532744E-4</v>
      </c>
      <c r="Z95" s="22">
        <v>4.8021190989489242E-4</v>
      </c>
      <c r="AA95" s="28">
        <f t="shared" si="3"/>
        <v>3.6385999163806486E-4</v>
      </c>
      <c r="AB95" s="29">
        <f t="shared" si="4"/>
        <v>4.2826930248871436E-4</v>
      </c>
      <c r="AC95" s="53">
        <f t="shared" si="5"/>
        <v>1.1770167436125214</v>
      </c>
    </row>
    <row r="96" spans="1:29" x14ac:dyDescent="0.15">
      <c r="A96" s="11" t="s">
        <v>67</v>
      </c>
      <c r="B96" s="12" t="s">
        <v>91</v>
      </c>
      <c r="C96" s="21">
        <v>2.9719106066971961E-4</v>
      </c>
      <c r="D96" s="15">
        <v>2.5022769031232824E-4</v>
      </c>
      <c r="E96" s="15">
        <v>2.5186594802416534E-4</v>
      </c>
      <c r="F96" s="15">
        <v>2.8181121735583139E-4</v>
      </c>
      <c r="G96" s="15">
        <v>3.0164324016970605E-4</v>
      </c>
      <c r="H96" s="15">
        <v>2.7527438314060908E-4</v>
      </c>
      <c r="I96" s="15">
        <v>2.8555428532150051E-4</v>
      </c>
      <c r="J96" s="15">
        <v>3.3711149892853463E-4</v>
      </c>
      <c r="K96" s="15">
        <v>2.7726812072704978E-4</v>
      </c>
      <c r="L96" s="15">
        <v>2.9554642806575623E-4</v>
      </c>
      <c r="M96" s="15">
        <v>3.2046244373002531E-4</v>
      </c>
      <c r="N96" s="15">
        <v>3.0960319965514114E-4</v>
      </c>
      <c r="O96" s="21">
        <v>1.9881216469868262E-4</v>
      </c>
      <c r="P96" s="15">
        <v>3.6657304495398143E-4</v>
      </c>
      <c r="Q96" s="15">
        <v>3.2849859114307588E-4</v>
      </c>
      <c r="R96" s="15">
        <v>2.8871037051297226E-4</v>
      </c>
      <c r="S96" s="15">
        <v>2.2785512832434332E-4</v>
      </c>
      <c r="T96" s="15">
        <v>2.5830291995088247E-4</v>
      </c>
      <c r="U96" s="15">
        <v>2.1494473425214813E-4</v>
      </c>
      <c r="V96" s="15">
        <v>2.7878686570991299E-4</v>
      </c>
      <c r="W96" s="15">
        <v>2.860604090681089E-4</v>
      </c>
      <c r="X96" s="15">
        <v>3.4579352512653232E-4</v>
      </c>
      <c r="Y96" s="15">
        <v>2.9598711404484447E-4</v>
      </c>
      <c r="Z96" s="22">
        <v>3.2799916074915394E-4</v>
      </c>
      <c r="AA96" s="28">
        <f t="shared" si="3"/>
        <v>2.9029662634169731E-4</v>
      </c>
      <c r="AB96" s="29">
        <f t="shared" si="4"/>
        <v>2.848603357112199E-4</v>
      </c>
      <c r="AC96" s="53">
        <f t="shared" si="5"/>
        <v>0.98127332480922957</v>
      </c>
    </row>
    <row r="97" spans="1:29" x14ac:dyDescent="0.15">
      <c r="A97" s="11" t="s">
        <v>67</v>
      </c>
      <c r="B97" s="12" t="s">
        <v>92</v>
      </c>
      <c r="C97" s="21">
        <v>4.2217844202178001E-4</v>
      </c>
      <c r="D97" s="15">
        <v>5.0677508365378138E-4</v>
      </c>
      <c r="E97" s="15">
        <v>3.6405277247354825E-4</v>
      </c>
      <c r="F97" s="15">
        <v>4.6503201564382309E-4</v>
      </c>
      <c r="G97" s="15">
        <v>5.3272643160285629E-4</v>
      </c>
      <c r="H97" s="15">
        <v>5.6806391355036941E-4</v>
      </c>
      <c r="I97" s="15">
        <v>5.0426912217834156E-4</v>
      </c>
      <c r="J97" s="15">
        <v>5.5873638298777582E-4</v>
      </c>
      <c r="K97" s="15">
        <v>4.4589279793447493E-4</v>
      </c>
      <c r="L97" s="15">
        <v>4.9776159379338848E-4</v>
      </c>
      <c r="M97" s="15">
        <v>5.3071336379631776E-4</v>
      </c>
      <c r="N97" s="15">
        <v>5.3560175852767049E-4</v>
      </c>
      <c r="O97" s="21">
        <v>4.8966914456418731E-4</v>
      </c>
      <c r="P97" s="15">
        <v>4.8102217919043078E-4</v>
      </c>
      <c r="Q97" s="15">
        <v>4.6658012892601843E-4</v>
      </c>
      <c r="R97" s="15">
        <v>5.7448079058646678E-4</v>
      </c>
      <c r="S97" s="15">
        <v>6.6087229611049285E-4</v>
      </c>
      <c r="T97" s="15">
        <v>7.2684449660181537E-4</v>
      </c>
      <c r="U97" s="15">
        <v>6.0649728527621238E-4</v>
      </c>
      <c r="V97" s="15">
        <v>6.330938507675759E-4</v>
      </c>
      <c r="W97" s="15">
        <v>5.6133161205892642E-4</v>
      </c>
      <c r="X97" s="15">
        <v>5.4736830091022773E-4</v>
      </c>
      <c r="Y97" s="15">
        <v>5.8099354106746072E-4</v>
      </c>
      <c r="Z97" s="22">
        <v>4.7766360283248686E-4</v>
      </c>
      <c r="AA97" s="28">
        <f t="shared" si="3"/>
        <v>4.9431697318034411E-4</v>
      </c>
      <c r="AB97" s="29">
        <f t="shared" si="4"/>
        <v>5.67201435741025E-4</v>
      </c>
      <c r="AC97" s="53">
        <f t="shared" si="5"/>
        <v>1.1474447905192406</v>
      </c>
    </row>
    <row r="98" spans="1:29" x14ac:dyDescent="0.15">
      <c r="A98" s="11" t="s">
        <v>67</v>
      </c>
      <c r="B98" s="12" t="s">
        <v>93</v>
      </c>
      <c r="C98" s="21">
        <v>2.0283122030045108E-3</v>
      </c>
      <c r="D98" s="15">
        <v>2.0083236303342434E-3</v>
      </c>
      <c r="E98" s="15">
        <v>1.4004021400849341E-3</v>
      </c>
      <c r="F98" s="15">
        <v>2.0001053808064587E-3</v>
      </c>
      <c r="G98" s="15">
        <v>2.6011311476680406E-3</v>
      </c>
      <c r="H98" s="15">
        <v>2.2026024357434397E-3</v>
      </c>
      <c r="I98" s="15">
        <v>2.1393038792011754E-3</v>
      </c>
      <c r="J98" s="15">
        <v>2.3016760251671152E-3</v>
      </c>
      <c r="K98" s="15">
        <v>2.5724454838294357E-3</v>
      </c>
      <c r="L98" s="15">
        <v>2.561152100396061E-3</v>
      </c>
      <c r="M98" s="15">
        <v>2.2957855164377774E-3</v>
      </c>
      <c r="N98" s="15">
        <v>2.4147064014599885E-3</v>
      </c>
      <c r="O98" s="21">
        <v>1.7238111120979334E-3</v>
      </c>
      <c r="P98" s="15">
        <v>1.946160894548831E-3</v>
      </c>
      <c r="Q98" s="15">
        <v>1.984155056341942E-3</v>
      </c>
      <c r="R98" s="15">
        <v>2.4795513337803219E-3</v>
      </c>
      <c r="S98" s="15">
        <v>2.9014598568352572E-3</v>
      </c>
      <c r="T98" s="15">
        <v>3.4121741827653068E-3</v>
      </c>
      <c r="U98" s="15">
        <v>3.2176047414015146E-3</v>
      </c>
      <c r="V98" s="15">
        <v>3.3721638065065231E-3</v>
      </c>
      <c r="W98" s="15">
        <v>2.4279597412852905E-3</v>
      </c>
      <c r="X98" s="15">
        <v>2.7075332185644346E-3</v>
      </c>
      <c r="Y98" s="15">
        <v>2.4712171164406904E-3</v>
      </c>
      <c r="Z98" s="22">
        <v>2.8630003348395112E-3</v>
      </c>
      <c r="AA98" s="28">
        <f t="shared" si="3"/>
        <v>2.210495528677765E-3</v>
      </c>
      <c r="AB98" s="29">
        <f t="shared" si="4"/>
        <v>2.6255659496172965E-3</v>
      </c>
      <c r="AC98" s="53">
        <f t="shared" si="5"/>
        <v>1.1877725675327699</v>
      </c>
    </row>
    <row r="99" spans="1:29" x14ac:dyDescent="0.15">
      <c r="A99" s="11" t="s">
        <v>67</v>
      </c>
      <c r="B99" s="12" t="s">
        <v>94</v>
      </c>
      <c r="C99" s="21">
        <v>2.4246363832749075E-3</v>
      </c>
      <c r="D99" s="15">
        <v>2.8386222777598835E-3</v>
      </c>
      <c r="E99" s="15">
        <v>2.7286298561161287E-3</v>
      </c>
      <c r="F99" s="15">
        <v>2.734531848015493E-3</v>
      </c>
      <c r="G99" s="15">
        <v>3.3494361195538316E-3</v>
      </c>
      <c r="H99" s="15">
        <v>2.7632593215898937E-3</v>
      </c>
      <c r="I99" s="15">
        <v>3.2492025276249373E-3</v>
      </c>
      <c r="J99" s="15">
        <v>2.9586978885777376E-3</v>
      </c>
      <c r="K99" s="15">
        <v>3.4398564715613818E-3</v>
      </c>
      <c r="L99" s="15">
        <v>3.4936004565458362E-3</v>
      </c>
      <c r="M99" s="15">
        <v>3.2481311011199241E-3</v>
      </c>
      <c r="N99" s="15">
        <v>3.405456758695588E-3</v>
      </c>
      <c r="O99" s="21">
        <v>2.1561884318429636E-3</v>
      </c>
      <c r="P99" s="15">
        <v>2.0071707589870025E-3</v>
      </c>
      <c r="Q99" s="15">
        <v>2.2813846707537932E-3</v>
      </c>
      <c r="R99" s="15">
        <v>2.701350441108225E-3</v>
      </c>
      <c r="S99" s="15">
        <v>3.4340821062261808E-3</v>
      </c>
      <c r="T99" s="15">
        <v>3.554489496447987E-3</v>
      </c>
      <c r="U99" s="15">
        <v>3.1322238953266019E-3</v>
      </c>
      <c r="V99" s="15">
        <v>2.7824958555338437E-3</v>
      </c>
      <c r="W99" s="15">
        <v>2.9969462590955097E-3</v>
      </c>
      <c r="X99" s="15">
        <v>3.020512228254048E-3</v>
      </c>
      <c r="Y99" s="15">
        <v>3.0173127658654703E-3</v>
      </c>
      <c r="Z99" s="22">
        <v>2.9926817723907222E-3</v>
      </c>
      <c r="AA99" s="28">
        <f t="shared" si="3"/>
        <v>3.0528384175362955E-3</v>
      </c>
      <c r="AB99" s="29">
        <f t="shared" si="4"/>
        <v>2.8397365568193621E-3</v>
      </c>
      <c r="AC99" s="53">
        <f t="shared" si="5"/>
        <v>0.93019549954140346</v>
      </c>
    </row>
    <row r="100" spans="1:29" x14ac:dyDescent="0.15">
      <c r="A100" s="11" t="s">
        <v>67</v>
      </c>
      <c r="B100" s="12" t="s">
        <v>95</v>
      </c>
      <c r="C100" s="21">
        <v>3.8398400377468596E-3</v>
      </c>
      <c r="D100" s="15">
        <v>4.288838349662036E-3</v>
      </c>
      <c r="E100" s="15">
        <v>3.3576209235679534E-3</v>
      </c>
      <c r="F100" s="15">
        <v>3.0353709049728643E-3</v>
      </c>
      <c r="G100" s="15">
        <v>5.1240334264692168E-3</v>
      </c>
      <c r="H100" s="15">
        <v>5.0347712112798742E-3</v>
      </c>
      <c r="I100" s="15">
        <v>5.7821283055829783E-3</v>
      </c>
      <c r="J100" s="15">
        <v>5.5769306107821982E-3</v>
      </c>
      <c r="K100" s="15">
        <v>5.8456557564000398E-3</v>
      </c>
      <c r="L100" s="15">
        <v>6.192412467589131E-3</v>
      </c>
      <c r="M100" s="15">
        <v>6.459002821366298E-3</v>
      </c>
      <c r="N100" s="15">
        <v>6.079000103600774E-3</v>
      </c>
      <c r="O100" s="21">
        <v>2.683694980244932E-3</v>
      </c>
      <c r="P100" s="15">
        <v>3.5310878141976061E-3</v>
      </c>
      <c r="Q100" s="15">
        <v>3.2622051853397178E-3</v>
      </c>
      <c r="R100" s="15">
        <v>3.9631502251148568E-3</v>
      </c>
      <c r="S100" s="15">
        <v>6.0484778613983728E-3</v>
      </c>
      <c r="T100" s="15">
        <v>7.3784171414611327E-3</v>
      </c>
      <c r="U100" s="15">
        <v>4.972324571981988E-3</v>
      </c>
      <c r="V100" s="15">
        <v>5.7045008697536826E-3</v>
      </c>
      <c r="W100" s="15">
        <v>5.4372783043414056E-3</v>
      </c>
      <c r="X100" s="15">
        <v>5.596766433595155E-3</v>
      </c>
      <c r="Y100" s="15">
        <v>5.4085870015945659E-3</v>
      </c>
      <c r="Z100" s="22">
        <v>5.9131223009450595E-3</v>
      </c>
      <c r="AA100" s="28">
        <f t="shared" si="3"/>
        <v>5.0513004099183518E-3</v>
      </c>
      <c r="AB100" s="29">
        <f t="shared" si="4"/>
        <v>4.9916343908307055E-3</v>
      </c>
      <c r="AC100" s="53">
        <f t="shared" si="5"/>
        <v>0.98818798838998156</v>
      </c>
    </row>
    <row r="101" spans="1:29" x14ac:dyDescent="0.15">
      <c r="A101" s="11" t="s">
        <v>67</v>
      </c>
      <c r="B101" s="12" t="s">
        <v>96</v>
      </c>
      <c r="C101" s="21">
        <v>3.0653386955127734E-4</v>
      </c>
      <c r="D101" s="15">
        <v>3.0887168104498587E-4</v>
      </c>
      <c r="E101" s="15">
        <v>3.9778770082136706E-4</v>
      </c>
      <c r="F101" s="15">
        <v>2.5433219897181035E-4</v>
      </c>
      <c r="G101" s="15">
        <v>5.929164406034285E-4</v>
      </c>
      <c r="H101" s="15">
        <v>4.208930765008942E-4</v>
      </c>
      <c r="I101" s="15">
        <v>5.9316721644203391E-4</v>
      </c>
      <c r="J101" s="15">
        <v>6.1986764343504512E-4</v>
      </c>
      <c r="K101" s="15">
        <v>7.3860262050955063E-4</v>
      </c>
      <c r="L101" s="15">
        <v>8.4483033263611784E-4</v>
      </c>
      <c r="M101" s="15">
        <v>9.5129677367551094E-4</v>
      </c>
      <c r="N101" s="15">
        <v>9.0743562838701013E-4</v>
      </c>
      <c r="O101" s="21">
        <v>2.2815185852555461E-4</v>
      </c>
      <c r="P101" s="15">
        <v>3.2047105993031745E-4</v>
      </c>
      <c r="Q101" s="15">
        <v>2.2463149222096907E-4</v>
      </c>
      <c r="R101" s="15">
        <v>2.3113098656562595E-4</v>
      </c>
      <c r="S101" s="15">
        <v>8.9900509028045924E-4</v>
      </c>
      <c r="T101" s="15">
        <v>9.4588295433579333E-4</v>
      </c>
      <c r="U101" s="15">
        <v>7.6773103248285323E-4</v>
      </c>
      <c r="V101" s="15">
        <v>7.8386247020229927E-4</v>
      </c>
      <c r="W101" s="15">
        <v>7.5644905157825585E-4</v>
      </c>
      <c r="X101" s="15">
        <v>7.9727498829970937E-4</v>
      </c>
      <c r="Y101" s="15">
        <v>7.6533021886772174E-4</v>
      </c>
      <c r="Z101" s="22">
        <v>8.7710153195266272E-4</v>
      </c>
      <c r="AA101" s="28">
        <f t="shared" si="3"/>
        <v>5.7804459854825263E-4</v>
      </c>
      <c r="AB101" s="29">
        <f t="shared" si="4"/>
        <v>6.3308522793685182E-4</v>
      </c>
      <c r="AC101" s="53">
        <f t="shared" si="5"/>
        <v>1.0952186553197325</v>
      </c>
    </row>
    <row r="102" spans="1:29" x14ac:dyDescent="0.15">
      <c r="A102" s="11" t="s">
        <v>67</v>
      </c>
      <c r="B102" s="12" t="s">
        <v>283</v>
      </c>
      <c r="C102" s="21">
        <v>0</v>
      </c>
      <c r="D102" s="15">
        <v>1.2420435745936397E-5</v>
      </c>
      <c r="E102" s="15">
        <v>0</v>
      </c>
      <c r="F102" s="15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21">
        <v>0</v>
      </c>
      <c r="P102" s="15">
        <v>0</v>
      </c>
      <c r="Q102" s="15">
        <v>1.3104550290595256E-5</v>
      </c>
      <c r="R102" s="15">
        <v>0</v>
      </c>
      <c r="S102" s="15">
        <v>0</v>
      </c>
      <c r="T102" s="15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22">
        <v>0</v>
      </c>
      <c r="AA102" s="28">
        <f t="shared" si="3"/>
        <v>1.0350363121613664E-6</v>
      </c>
      <c r="AB102" s="29">
        <f t="shared" si="4"/>
        <v>1.0920458575496046E-6</v>
      </c>
      <c r="AC102" s="53">
        <f t="shared" si="5"/>
        <v>1.0550797539355801</v>
      </c>
    </row>
    <row r="103" spans="1:29" x14ac:dyDescent="0.15">
      <c r="A103" s="11" t="s">
        <v>67</v>
      </c>
      <c r="B103" s="12" t="s">
        <v>284</v>
      </c>
      <c r="C103" s="21">
        <v>0</v>
      </c>
      <c r="D103" s="15">
        <v>1.2305666557146602E-5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1.8307037044710215E-6</v>
      </c>
      <c r="L103" s="15">
        <v>0</v>
      </c>
      <c r="M103" s="15">
        <v>0</v>
      </c>
      <c r="N103" s="15">
        <v>0</v>
      </c>
      <c r="O103" s="21">
        <v>1.9886013144143935E-5</v>
      </c>
      <c r="P103" s="15">
        <v>0</v>
      </c>
      <c r="Q103" s="15">
        <v>0</v>
      </c>
      <c r="R103" s="15">
        <v>2.5358713976904644E-5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22">
        <v>0</v>
      </c>
      <c r="AA103" s="28">
        <f t="shared" si="3"/>
        <v>1.1780308551348019E-6</v>
      </c>
      <c r="AB103" s="29">
        <f t="shared" si="4"/>
        <v>3.7703939267540483E-6</v>
      </c>
      <c r="AC103" s="53">
        <f t="shared" si="5"/>
        <v>3.2005901291291754</v>
      </c>
    </row>
    <row r="104" spans="1:29" x14ac:dyDescent="0.15">
      <c r="A104" s="11" t="s">
        <v>67</v>
      </c>
      <c r="B104" s="12" t="s">
        <v>97</v>
      </c>
      <c r="C104" s="21">
        <v>7.1785700319197373E-5</v>
      </c>
      <c r="D104" s="15">
        <v>6.7309381528245089E-5</v>
      </c>
      <c r="E104" s="15">
        <v>5.4964164112591136E-5</v>
      </c>
      <c r="F104" s="15">
        <v>0</v>
      </c>
      <c r="G104" s="15">
        <v>1.0702893386084561E-4</v>
      </c>
      <c r="H104" s="15">
        <v>9.5702273209550401E-5</v>
      </c>
      <c r="I104" s="15">
        <v>8.8260274702114678E-5</v>
      </c>
      <c r="J104" s="15">
        <v>9.4279550954996398E-5</v>
      </c>
      <c r="K104" s="15">
        <v>8.4961843268914564E-5</v>
      </c>
      <c r="L104" s="15">
        <v>8.2036548113866616E-5</v>
      </c>
      <c r="M104" s="15">
        <v>8.8700501883527916E-5</v>
      </c>
      <c r="N104" s="15">
        <v>9.338174182978493E-5</v>
      </c>
      <c r="O104" s="21">
        <v>1.3025759674938929E-4</v>
      </c>
      <c r="P104" s="15">
        <v>1.4432920852262246E-4</v>
      </c>
      <c r="Q104" s="15">
        <v>1.5657492262506216E-4</v>
      </c>
      <c r="R104" s="15">
        <v>1.5721833300257705E-4</v>
      </c>
      <c r="S104" s="15">
        <v>1.4344454291165634E-4</v>
      </c>
      <c r="T104" s="15">
        <v>1.7861209996330402E-4</v>
      </c>
      <c r="U104" s="15">
        <v>1.6396642103648371E-4</v>
      </c>
      <c r="V104" s="15">
        <v>1.9944455792931338E-4</v>
      </c>
      <c r="W104" s="15">
        <v>1.7217169275628459E-4</v>
      </c>
      <c r="X104" s="15">
        <v>1.7425122308542196E-4</v>
      </c>
      <c r="Y104" s="15">
        <v>0</v>
      </c>
      <c r="Z104" s="22">
        <v>2.1459511413310842E-4</v>
      </c>
      <c r="AA104" s="28">
        <f t="shared" si="3"/>
        <v>7.7367576148636226E-5</v>
      </c>
      <c r="AB104" s="29">
        <f t="shared" si="4"/>
        <v>1.5290547605960198E-4</v>
      </c>
      <c r="AC104" s="53">
        <f t="shared" si="5"/>
        <v>1.9763508651976462</v>
      </c>
    </row>
    <row r="105" spans="1:29" x14ac:dyDescent="0.15">
      <c r="A105" s="11" t="s">
        <v>67</v>
      </c>
      <c r="B105" s="12" t="s">
        <v>98</v>
      </c>
      <c r="C105" s="21">
        <v>6.9025324967828062E-5</v>
      </c>
      <c r="D105" s="15">
        <v>7.6649860333030678E-5</v>
      </c>
      <c r="E105" s="15">
        <v>1.0122050361130843E-4</v>
      </c>
      <c r="F105" s="15">
        <v>7.5241394485203069E-5</v>
      </c>
      <c r="G105" s="15">
        <v>9.3531149544050397E-5</v>
      </c>
      <c r="H105" s="15">
        <v>8.9489423944103506E-5</v>
      </c>
      <c r="I105" s="15">
        <v>7.0706070888826964E-5</v>
      </c>
      <c r="J105" s="15">
        <v>1.017997046732759E-4</v>
      </c>
      <c r="K105" s="15">
        <v>1.0525806378612604E-4</v>
      </c>
      <c r="L105" s="15">
        <v>7.405036597470067E-5</v>
      </c>
      <c r="M105" s="15">
        <v>1.0132451976333991E-4</v>
      </c>
      <c r="N105" s="15">
        <v>9.5865356680190474E-5</v>
      </c>
      <c r="O105" s="21">
        <v>1.2091656194670986E-4</v>
      </c>
      <c r="P105" s="15">
        <v>1.3965491634053585E-4</v>
      </c>
      <c r="Q105" s="15">
        <v>1.2551546956116383E-4</v>
      </c>
      <c r="R105" s="15">
        <v>1.3657212030634093E-4</v>
      </c>
      <c r="S105" s="15">
        <v>9.0351425634286323E-5</v>
      </c>
      <c r="T105" s="15">
        <v>8.7675942801541254E-5</v>
      </c>
      <c r="U105" s="15">
        <v>1.0739055333467635E-4</v>
      </c>
      <c r="V105" s="15">
        <v>9.9616466620254307E-5</v>
      </c>
      <c r="W105" s="15">
        <v>1.0995598763540461E-4</v>
      </c>
      <c r="X105" s="15">
        <v>1.1427500509963446E-4</v>
      </c>
      <c r="Y105" s="15">
        <v>1.2446295713755502E-4</v>
      </c>
      <c r="Z105" s="22">
        <v>1.3956854788935087E-4</v>
      </c>
      <c r="AA105" s="28">
        <f t="shared" si="3"/>
        <v>8.7846811554331982E-5</v>
      </c>
      <c r="AB105" s="29">
        <f t="shared" si="4"/>
        <v>1.1632966285895448E-4</v>
      </c>
      <c r="AC105" s="53">
        <f t="shared" si="5"/>
        <v>1.3242331827491118</v>
      </c>
    </row>
    <row r="106" spans="1:29" x14ac:dyDescent="0.15">
      <c r="A106" s="11" t="s">
        <v>67</v>
      </c>
      <c r="B106" s="12" t="s">
        <v>99</v>
      </c>
      <c r="C106" s="21">
        <v>2.9532636728729388E-5</v>
      </c>
      <c r="D106" s="15">
        <v>2.964247194552316E-5</v>
      </c>
      <c r="E106" s="15">
        <v>3.1050982887090825E-5</v>
      </c>
      <c r="F106" s="15">
        <v>5.1344699684552472E-5</v>
      </c>
      <c r="G106" s="15">
        <v>4.0724874032374307E-5</v>
      </c>
      <c r="H106" s="15">
        <v>3.817056731539433E-5</v>
      </c>
      <c r="I106" s="15">
        <v>3.3631095258826181E-5</v>
      </c>
      <c r="J106" s="15">
        <v>4.1423377123123019E-5</v>
      </c>
      <c r="K106" s="15">
        <v>2.2298838036274214E-5</v>
      </c>
      <c r="L106" s="15">
        <v>3.2509013421721522E-5</v>
      </c>
      <c r="M106" s="15">
        <v>2.9340717825357284E-5</v>
      </c>
      <c r="N106" s="15">
        <v>2.8728341222603077E-5</v>
      </c>
      <c r="O106" s="21">
        <v>3.380917414459895E-5</v>
      </c>
      <c r="P106" s="15">
        <v>4.7562722122200906E-5</v>
      </c>
      <c r="Q106" s="15">
        <v>4.5911817854818376E-5</v>
      </c>
      <c r="R106" s="15">
        <v>4.8950891536102712E-5</v>
      </c>
      <c r="S106" s="15">
        <v>5.3462545616821361E-5</v>
      </c>
      <c r="T106" s="15">
        <v>6.1603612172034364E-5</v>
      </c>
      <c r="U106" s="15">
        <v>5.5762789062155695E-5</v>
      </c>
      <c r="V106" s="15">
        <v>5.6762878059013366E-5</v>
      </c>
      <c r="W106" s="15">
        <v>3.6961395550378422E-5</v>
      </c>
      <c r="X106" s="15">
        <v>4.4096675560290589E-5</v>
      </c>
      <c r="Y106" s="15">
        <v>3.916404582233063E-5</v>
      </c>
      <c r="Z106" s="22">
        <v>4.8482877322413096E-5</v>
      </c>
      <c r="AA106" s="28">
        <f t="shared" si="3"/>
        <v>3.4033134623464148E-5</v>
      </c>
      <c r="AB106" s="29">
        <f t="shared" si="4"/>
        <v>4.7710952068596536E-5</v>
      </c>
      <c r="AC106" s="53">
        <f t="shared" si="5"/>
        <v>1.4018970804911464</v>
      </c>
    </row>
    <row r="107" spans="1:29" x14ac:dyDescent="0.15">
      <c r="A107" s="11" t="s">
        <v>67</v>
      </c>
      <c r="B107" s="12" t="s">
        <v>100</v>
      </c>
      <c r="C107" s="21">
        <v>1.1057740157833024E-4</v>
      </c>
      <c r="D107" s="15">
        <v>8.8773756167600458E-5</v>
      </c>
      <c r="E107" s="15">
        <v>1.0323964097727403E-4</v>
      </c>
      <c r="F107" s="15">
        <v>5.9676670325950294E-5</v>
      </c>
      <c r="G107" s="15">
        <v>1.3251393267131535E-4</v>
      </c>
      <c r="H107" s="15">
        <v>1.0573384924713992E-4</v>
      </c>
      <c r="I107" s="15">
        <v>9.9044919010065851E-5</v>
      </c>
      <c r="J107" s="15">
        <v>1.0993885690978188E-4</v>
      </c>
      <c r="K107" s="15">
        <v>7.3407198830668385E-5</v>
      </c>
      <c r="L107" s="15">
        <v>8.2238313887781606E-5</v>
      </c>
      <c r="M107" s="15">
        <v>1.2419473743157611E-4</v>
      </c>
      <c r="N107" s="15">
        <v>1.0814568109545756E-4</v>
      </c>
      <c r="O107" s="21">
        <v>1.1624425393166997E-4</v>
      </c>
      <c r="P107" s="15">
        <v>1.2493976152006618E-4</v>
      </c>
      <c r="Q107" s="15">
        <v>1.0813080297569314E-4</v>
      </c>
      <c r="R107" s="15">
        <v>1.0453759674273584E-4</v>
      </c>
      <c r="S107" s="15">
        <v>1.5648244264779079E-4</v>
      </c>
      <c r="T107" s="15">
        <v>1.7457299266508824E-4</v>
      </c>
      <c r="U107" s="15">
        <v>1.772450190593523E-4</v>
      </c>
      <c r="V107" s="15">
        <v>1.7793958579035292E-4</v>
      </c>
      <c r="W107" s="15">
        <v>1.6916622499440052E-4</v>
      </c>
      <c r="X107" s="15">
        <v>1.388724565435624E-4</v>
      </c>
      <c r="Y107" s="15">
        <v>1.4340724658626607E-4</v>
      </c>
      <c r="Z107" s="22">
        <v>1.399594525279741E-4</v>
      </c>
      <c r="AA107" s="28">
        <f t="shared" si="3"/>
        <v>9.9790413177745156E-5</v>
      </c>
      <c r="AB107" s="29">
        <f t="shared" si="4"/>
        <v>1.442914863320794E-4</v>
      </c>
      <c r="AC107" s="53">
        <f t="shared" si="5"/>
        <v>1.4459453742822932</v>
      </c>
    </row>
    <row r="108" spans="1:29" x14ac:dyDescent="0.15">
      <c r="A108" s="11" t="s">
        <v>67</v>
      </c>
      <c r="B108" s="12" t="s">
        <v>101</v>
      </c>
      <c r="C108" s="21">
        <v>2.5373124948108432E-4</v>
      </c>
      <c r="D108" s="15">
        <v>1.6242735863638782E-4</v>
      </c>
      <c r="E108" s="15">
        <v>1.3424172165326975E-4</v>
      </c>
      <c r="F108" s="15">
        <v>2.2179234125015677E-4</v>
      </c>
      <c r="G108" s="15">
        <v>2.1888855509738492E-4</v>
      </c>
      <c r="H108" s="15">
        <v>2.1342999620304194E-4</v>
      </c>
      <c r="I108" s="15">
        <v>2.4175372023395227E-4</v>
      </c>
      <c r="J108" s="15">
        <v>2.3695266994302211E-4</v>
      </c>
      <c r="K108" s="15">
        <v>2.2508912939379712E-4</v>
      </c>
      <c r="L108" s="15">
        <v>2.3394503942845952E-4</v>
      </c>
      <c r="M108" s="15">
        <v>2.3091855465025412E-4</v>
      </c>
      <c r="N108" s="15">
        <v>1.7990903217384417E-4</v>
      </c>
      <c r="O108" s="21">
        <v>1.7728160852346344E-4</v>
      </c>
      <c r="P108" s="15">
        <v>1.4558546682288243E-4</v>
      </c>
      <c r="Q108" s="15">
        <v>1.6295277310818143E-4</v>
      </c>
      <c r="R108" s="15">
        <v>1.9829614371705409E-4</v>
      </c>
      <c r="S108" s="15">
        <v>2.3387188305987335E-4</v>
      </c>
      <c r="T108" s="15">
        <v>2.3029680773796972E-4</v>
      </c>
      <c r="U108" s="15">
        <v>2.8575087610523901E-4</v>
      </c>
      <c r="V108" s="15">
        <v>2.3312175070051237E-4</v>
      </c>
      <c r="W108" s="15">
        <v>1.7771482848414041E-4</v>
      </c>
      <c r="X108" s="15">
        <v>2.2268590167927692E-4</v>
      </c>
      <c r="Y108" s="15">
        <v>1.867669525396653E-4</v>
      </c>
      <c r="Z108" s="22">
        <v>2.2067706258421081E-4</v>
      </c>
      <c r="AA108" s="28">
        <f t="shared" si="3"/>
        <v>2.1275661401205456E-4</v>
      </c>
      <c r="AB108" s="29">
        <f t="shared" si="4"/>
        <v>2.0625017125520579E-4</v>
      </c>
      <c r="AC108" s="53">
        <f t="shared" si="5"/>
        <v>0.9694183760769941</v>
      </c>
    </row>
    <row r="109" spans="1:29" x14ac:dyDescent="0.15">
      <c r="A109" s="11" t="s">
        <v>285</v>
      </c>
      <c r="B109" s="12" t="s">
        <v>286</v>
      </c>
      <c r="C109" s="21">
        <v>8.6484313288595939E-3</v>
      </c>
      <c r="D109" s="15">
        <v>8.5681688223654719E-3</v>
      </c>
      <c r="E109" s="15">
        <v>6.7442534331695779E-3</v>
      </c>
      <c r="F109" s="15">
        <v>9.4522395878511595E-3</v>
      </c>
      <c r="G109" s="15">
        <v>5.4940883049714789E-3</v>
      </c>
      <c r="H109" s="15">
        <v>5.0653822602791327E-3</v>
      </c>
      <c r="I109" s="15">
        <v>4.6977542191270465E-3</v>
      </c>
      <c r="J109" s="15">
        <v>5.4984900630402058E-3</v>
      </c>
      <c r="K109" s="15">
        <v>4.6363308613987173E-3</v>
      </c>
      <c r="L109" s="15">
        <v>4.1225089307785102E-3</v>
      </c>
      <c r="M109" s="15">
        <v>5.8153631407954764E-3</v>
      </c>
      <c r="N109" s="15">
        <v>5.5933967317303721E-3</v>
      </c>
      <c r="O109" s="21">
        <v>9.6019487061621174E-3</v>
      </c>
      <c r="P109" s="15">
        <v>8.7818001841909379E-3</v>
      </c>
      <c r="Q109" s="15">
        <v>1.054840721805721E-2</v>
      </c>
      <c r="R109" s="15">
        <v>9.754254556710867E-3</v>
      </c>
      <c r="S109" s="15">
        <v>2.8375469705092613E-3</v>
      </c>
      <c r="T109" s="15">
        <v>3.395047547011607E-3</v>
      </c>
      <c r="U109" s="15">
        <v>3.0748711627382108E-3</v>
      </c>
      <c r="V109" s="15">
        <v>3.6228724934205953E-3</v>
      </c>
      <c r="W109" s="15">
        <v>3.1747241488266479E-3</v>
      </c>
      <c r="X109" s="15">
        <v>3.3091711840373536E-3</v>
      </c>
      <c r="Y109" s="15">
        <v>3.5658843038257953E-3</v>
      </c>
      <c r="Z109" s="22">
        <v>3.5313562987536206E-3</v>
      </c>
      <c r="AA109" s="28">
        <f t="shared" si="3"/>
        <v>6.1947006403638956E-3</v>
      </c>
      <c r="AB109" s="29">
        <f t="shared" si="4"/>
        <v>5.4331570645203518E-3</v>
      </c>
      <c r="AC109" s="53">
        <f t="shared" si="5"/>
        <v>0.87706531436217905</v>
      </c>
    </row>
    <row r="110" spans="1:29" x14ac:dyDescent="0.15">
      <c r="A110" s="11" t="s">
        <v>285</v>
      </c>
      <c r="B110" s="12" t="s">
        <v>287</v>
      </c>
      <c r="C110" s="21">
        <v>4.3685251407040636E-4</v>
      </c>
      <c r="D110" s="15">
        <v>3.4372653414105255E-4</v>
      </c>
      <c r="E110" s="15">
        <v>3.0337569487514987E-4</v>
      </c>
      <c r="F110" s="15">
        <v>3.5027334265588832E-4</v>
      </c>
      <c r="G110" s="15">
        <v>2.7253135837302826E-4</v>
      </c>
      <c r="H110" s="15">
        <v>2.6469308540446565E-4</v>
      </c>
      <c r="I110" s="15">
        <v>2.4049818750678347E-4</v>
      </c>
      <c r="J110" s="15">
        <v>2.897713061883804E-4</v>
      </c>
      <c r="K110" s="15">
        <v>2.3977474630878349E-4</v>
      </c>
      <c r="L110" s="15">
        <v>2.6181489439257186E-4</v>
      </c>
      <c r="M110" s="15">
        <v>2.5157519331249164E-4</v>
      </c>
      <c r="N110" s="15">
        <v>3.0341818296329546E-4</v>
      </c>
      <c r="O110" s="21">
        <v>2.8955851362775782E-4</v>
      </c>
      <c r="P110" s="15">
        <v>3.1371616270914728E-4</v>
      </c>
      <c r="Q110" s="15">
        <v>3.2893958093075667E-4</v>
      </c>
      <c r="R110" s="15">
        <v>3.294995891405982E-4</v>
      </c>
      <c r="S110" s="15">
        <v>2.9750385224180871E-4</v>
      </c>
      <c r="T110" s="15">
        <v>2.3513670456279807E-4</v>
      </c>
      <c r="U110" s="15">
        <v>1.8570399259304615E-4</v>
      </c>
      <c r="V110" s="15">
        <v>2.0766720439369343E-4</v>
      </c>
      <c r="W110" s="15">
        <v>2.1705952223717817E-4</v>
      </c>
      <c r="X110" s="15">
        <v>2.2268338750219881E-4</v>
      </c>
      <c r="Y110" s="15">
        <v>2.1531188411405582E-4</v>
      </c>
      <c r="Z110" s="22">
        <v>2.3650810075995736E-4</v>
      </c>
      <c r="AA110" s="28">
        <f t="shared" si="3"/>
        <v>2.9652542001602474E-4</v>
      </c>
      <c r="AB110" s="29">
        <f t="shared" si="4"/>
        <v>2.5660737456774976E-4</v>
      </c>
      <c r="AC110" s="53">
        <f t="shared" si="5"/>
        <v>0.86538069671693663</v>
      </c>
    </row>
    <row r="111" spans="1:29" x14ac:dyDescent="0.15">
      <c r="A111" s="11" t="s">
        <v>285</v>
      </c>
      <c r="B111" s="12" t="s">
        <v>102</v>
      </c>
      <c r="C111" s="21">
        <v>1.7039839766374777E-2</v>
      </c>
      <c r="D111" s="15">
        <v>2.2450200121521248E-2</v>
      </c>
      <c r="E111" s="15">
        <v>1.6772036049876933E-2</v>
      </c>
      <c r="F111" s="15">
        <v>2.3267331499061274E-2</v>
      </c>
      <c r="G111" s="15">
        <v>1.4329774267555499E-2</v>
      </c>
      <c r="H111" s="15">
        <v>1.528698227738912E-2</v>
      </c>
      <c r="I111" s="15">
        <v>1.3245340600108305E-2</v>
      </c>
      <c r="J111" s="15">
        <v>1.5218015574351226E-2</v>
      </c>
      <c r="K111" s="15">
        <v>1.4675250029180464E-2</v>
      </c>
      <c r="L111" s="15">
        <v>1.5477411601518817E-2</v>
      </c>
      <c r="M111" s="15">
        <v>1.3564799353505606E-2</v>
      </c>
      <c r="N111" s="15">
        <v>1.4075480287931369E-2</v>
      </c>
      <c r="O111" s="21">
        <v>1.8504022265303965E-2</v>
      </c>
      <c r="P111" s="15">
        <v>2.2097141055583393E-2</v>
      </c>
      <c r="Q111" s="15">
        <v>2.2985535163663123E-2</v>
      </c>
      <c r="R111" s="15">
        <v>2.3214181468215606E-2</v>
      </c>
      <c r="S111" s="15">
        <v>9.1625621209723077E-3</v>
      </c>
      <c r="T111" s="15">
        <v>1.1191173772578032E-2</v>
      </c>
      <c r="U111" s="15">
        <v>1.1392521856472824E-2</v>
      </c>
      <c r="V111" s="15">
        <v>1.21640786291628E-2</v>
      </c>
      <c r="W111" s="15">
        <v>1.2996380575326752E-2</v>
      </c>
      <c r="X111" s="15">
        <v>1.2859720757880309E-2</v>
      </c>
      <c r="Y111" s="15">
        <v>1.3206223580248791E-2</v>
      </c>
      <c r="Z111" s="22">
        <v>1.4082913369901579E-2</v>
      </c>
      <c r="AA111" s="28">
        <f t="shared" si="3"/>
        <v>1.6283538452364552E-2</v>
      </c>
      <c r="AB111" s="29">
        <f t="shared" si="4"/>
        <v>1.5321371217942456E-2</v>
      </c>
      <c r="AC111" s="53">
        <f t="shared" si="5"/>
        <v>0.94091166135439197</v>
      </c>
    </row>
    <row r="112" spans="1:29" x14ac:dyDescent="0.15">
      <c r="A112" s="11" t="s">
        <v>285</v>
      </c>
      <c r="B112" s="12" t="s">
        <v>288</v>
      </c>
      <c r="C112" s="21">
        <v>2.3846839087910965E-2</v>
      </c>
      <c r="D112" s="15">
        <v>2.2796885925298112E-2</v>
      </c>
      <c r="E112" s="15">
        <v>2.5106490186230707E-2</v>
      </c>
      <c r="F112" s="15">
        <v>2.566275504067686E-2</v>
      </c>
      <c r="G112" s="15">
        <v>1.5614510850250807E-2</v>
      </c>
      <c r="H112" s="15">
        <v>1.3095792779839344E-2</v>
      </c>
      <c r="I112" s="15">
        <v>1.3475182296194687E-2</v>
      </c>
      <c r="J112" s="15">
        <v>1.2882938344541498E-2</v>
      </c>
      <c r="K112" s="15">
        <v>1.327275823811316E-2</v>
      </c>
      <c r="L112" s="15">
        <v>1.2414102593620148E-2</v>
      </c>
      <c r="M112" s="15">
        <v>1.4463909082826543E-2</v>
      </c>
      <c r="N112" s="15">
        <v>1.4796396068491088E-2</v>
      </c>
      <c r="O112" s="21">
        <v>2.6080720461056538E-2</v>
      </c>
      <c r="P112" s="15">
        <v>2.4954282053303474E-2</v>
      </c>
      <c r="Q112" s="15">
        <v>2.6118883204400079E-2</v>
      </c>
      <c r="R112" s="15">
        <v>1.995364541664324E-2</v>
      </c>
      <c r="S112" s="15">
        <v>7.9780076521055697E-3</v>
      </c>
      <c r="T112" s="15">
        <v>8.7933006249452973E-3</v>
      </c>
      <c r="U112" s="15">
        <v>7.0996210801177809E-3</v>
      </c>
      <c r="V112" s="15">
        <v>8.09489418719192E-3</v>
      </c>
      <c r="W112" s="15">
        <v>9.8831637609852838E-3</v>
      </c>
      <c r="X112" s="15">
        <v>9.0692309046802606E-3</v>
      </c>
      <c r="Y112" s="15">
        <v>1.0018461261875139E-2</v>
      </c>
      <c r="Z112" s="22">
        <v>1.0874652256168679E-2</v>
      </c>
      <c r="AA112" s="28">
        <f t="shared" si="3"/>
        <v>1.7285713374499492E-2</v>
      </c>
      <c r="AB112" s="29">
        <f t="shared" si="4"/>
        <v>1.4076571905289437E-2</v>
      </c>
      <c r="AC112" s="53">
        <f t="shared" si="5"/>
        <v>0.8143471779449788</v>
      </c>
    </row>
    <row r="113" spans="1:29" x14ac:dyDescent="0.15">
      <c r="A113" s="11" t="s">
        <v>285</v>
      </c>
      <c r="B113" s="12" t="s">
        <v>289</v>
      </c>
      <c r="C113" s="21">
        <v>2.4062589617279686E-3</v>
      </c>
      <c r="D113" s="15">
        <v>2.1987643936553858E-3</v>
      </c>
      <c r="E113" s="15">
        <v>2.682253269573344E-3</v>
      </c>
      <c r="F113" s="15">
        <v>2.8706418180244092E-3</v>
      </c>
      <c r="G113" s="15">
        <v>3.074561452120512E-3</v>
      </c>
      <c r="H113" s="15">
        <v>2.54695725317806E-3</v>
      </c>
      <c r="I113" s="15">
        <v>2.484669615210352E-3</v>
      </c>
      <c r="J113" s="15">
        <v>2.997958487479792E-3</v>
      </c>
      <c r="K113" s="15">
        <v>2.1895088262217127E-3</v>
      </c>
      <c r="L113" s="15">
        <v>2.2970047316050878E-3</v>
      </c>
      <c r="M113" s="15">
        <v>0</v>
      </c>
      <c r="N113" s="15">
        <v>0</v>
      </c>
      <c r="O113" s="21">
        <v>2.2771266981981607E-3</v>
      </c>
      <c r="P113" s="15">
        <v>2.8512681093717357E-3</v>
      </c>
      <c r="Q113" s="15">
        <v>2.3838705546956741E-3</v>
      </c>
      <c r="R113" s="15">
        <v>2.8042636423082647E-3</v>
      </c>
      <c r="S113" s="15">
        <v>1.4456199117970948E-3</v>
      </c>
      <c r="T113" s="15">
        <v>1.5034242789744487E-3</v>
      </c>
      <c r="U113" s="15">
        <v>1.7931542056608737E-3</v>
      </c>
      <c r="V113" s="15">
        <v>2.2564848164145042E-3</v>
      </c>
      <c r="W113" s="15">
        <v>0</v>
      </c>
      <c r="X113" s="15">
        <v>0</v>
      </c>
      <c r="Y113" s="15">
        <v>0</v>
      </c>
      <c r="Z113" s="22">
        <v>0</v>
      </c>
      <c r="AA113" s="28">
        <f t="shared" si="3"/>
        <v>2.1457149007330519E-3</v>
      </c>
      <c r="AB113" s="29">
        <f t="shared" si="4"/>
        <v>1.4429343514517298E-3</v>
      </c>
      <c r="AC113" s="53">
        <f t="shared" si="5"/>
        <v>0.67247254095069786</v>
      </c>
    </row>
    <row r="114" spans="1:29" x14ac:dyDescent="0.15">
      <c r="A114" s="11" t="s">
        <v>285</v>
      </c>
      <c r="B114" s="12" t="s">
        <v>290</v>
      </c>
      <c r="C114" s="21">
        <v>2.871522554614071E-2</v>
      </c>
      <c r="D114" s="15">
        <v>3.0975428781097519E-2</v>
      </c>
      <c r="E114" s="15">
        <v>2.4136935388174959E-2</v>
      </c>
      <c r="F114" s="15">
        <v>3.3370075022798922E-2</v>
      </c>
      <c r="G114" s="15">
        <v>2.3703199093167426E-2</v>
      </c>
      <c r="H114" s="15">
        <v>2.2488529776000958E-2</v>
      </c>
      <c r="I114" s="15">
        <v>2.0359673210509691E-2</v>
      </c>
      <c r="J114" s="15">
        <v>2.3055404267840252E-2</v>
      </c>
      <c r="K114" s="15">
        <v>2.1929777909136614E-2</v>
      </c>
      <c r="L114" s="15">
        <v>2.3851541718447559E-2</v>
      </c>
      <c r="M114" s="15">
        <v>2.1090796837373957E-2</v>
      </c>
      <c r="N114" s="15">
        <v>2.3002301888629201E-2</v>
      </c>
      <c r="O114" s="21">
        <v>2.548738444171289E-2</v>
      </c>
      <c r="P114" s="15">
        <v>3.301442111401548E-2</v>
      </c>
      <c r="Q114" s="15">
        <v>3.1251616147819544E-2</v>
      </c>
      <c r="R114" s="15">
        <v>3.0912959485729828E-2</v>
      </c>
      <c r="S114" s="15">
        <v>1.3251660738556001E-2</v>
      </c>
      <c r="T114" s="15">
        <v>1.5756389779909175E-2</v>
      </c>
      <c r="U114" s="15">
        <v>1.179495677343257E-2</v>
      </c>
      <c r="V114" s="15">
        <v>1.4136409223014974E-2</v>
      </c>
      <c r="W114" s="15">
        <v>1.7965038140976743E-2</v>
      </c>
      <c r="X114" s="15">
        <v>1.7123109720237888E-2</v>
      </c>
      <c r="Y114" s="15">
        <v>1.6966168593870352E-2</v>
      </c>
      <c r="Z114" s="22">
        <v>1.9140537778517451E-2</v>
      </c>
      <c r="AA114" s="28">
        <f t="shared" si="3"/>
        <v>2.4723240786609813E-2</v>
      </c>
      <c r="AB114" s="29">
        <f t="shared" si="4"/>
        <v>2.0566720994816077E-2</v>
      </c>
      <c r="AC114" s="53">
        <f t="shared" si="5"/>
        <v>0.83187803623039092</v>
      </c>
    </row>
    <row r="115" spans="1:29" x14ac:dyDescent="0.15">
      <c r="A115" s="11" t="s">
        <v>285</v>
      </c>
      <c r="B115" s="12" t="s">
        <v>291</v>
      </c>
      <c r="C115" s="21">
        <v>1.8194012915946454E-3</v>
      </c>
      <c r="D115" s="15">
        <v>1.5623527556341624E-3</v>
      </c>
      <c r="E115" s="15">
        <v>2.1272536926189496E-3</v>
      </c>
      <c r="F115" s="15">
        <v>2.2142070788793303E-3</v>
      </c>
      <c r="G115" s="15">
        <v>1.9813405817622103E-3</v>
      </c>
      <c r="H115" s="15">
        <v>1.6241381455222733E-3</v>
      </c>
      <c r="I115" s="15">
        <v>1.5299265410533276E-3</v>
      </c>
      <c r="J115" s="15">
        <v>1.7700906528375546E-3</v>
      </c>
      <c r="K115" s="15">
        <v>0</v>
      </c>
      <c r="L115" s="15">
        <v>0</v>
      </c>
      <c r="M115" s="15">
        <v>1.3596167319445201E-3</v>
      </c>
      <c r="N115" s="15">
        <v>1.1685831415140138E-3</v>
      </c>
      <c r="O115" s="21">
        <v>1.9532487397822696E-3</v>
      </c>
      <c r="P115" s="15">
        <v>2.482084522189427E-3</v>
      </c>
      <c r="Q115" s="15">
        <v>2.3136072522220927E-3</v>
      </c>
      <c r="R115" s="15">
        <v>2.7437204507082865E-3</v>
      </c>
      <c r="S115" s="15">
        <v>8.6184777832533626E-4</v>
      </c>
      <c r="T115" s="15">
        <v>9.7134706029516525E-4</v>
      </c>
      <c r="U115" s="15">
        <v>9.9878476246547678E-4</v>
      </c>
      <c r="V115" s="15">
        <v>1.2865010006691924E-3</v>
      </c>
      <c r="W115" s="15">
        <v>1.1902089075283889E-3</v>
      </c>
      <c r="X115" s="15">
        <v>1.362627826394102E-3</v>
      </c>
      <c r="Y115" s="15">
        <v>0</v>
      </c>
      <c r="Z115" s="22">
        <v>0</v>
      </c>
      <c r="AA115" s="28">
        <f t="shared" si="3"/>
        <v>1.4297425511134157E-3</v>
      </c>
      <c r="AB115" s="29">
        <f t="shared" si="4"/>
        <v>1.3469981917149782E-3</v>
      </c>
      <c r="AC115" s="53">
        <f t="shared" si="5"/>
        <v>0.94212639238162132</v>
      </c>
    </row>
    <row r="116" spans="1:29" x14ac:dyDescent="0.15">
      <c r="A116" s="11" t="s">
        <v>285</v>
      </c>
      <c r="B116" s="12" t="s">
        <v>292</v>
      </c>
      <c r="C116" s="21">
        <v>4.6362424407497991E-3</v>
      </c>
      <c r="D116" s="15">
        <v>4.9650482646688473E-3</v>
      </c>
      <c r="E116" s="15">
        <v>4.1227438704572496E-3</v>
      </c>
      <c r="F116" s="15">
        <v>4.9580035052031578E-3</v>
      </c>
      <c r="G116" s="15">
        <v>3.1217608132106992E-3</v>
      </c>
      <c r="H116" s="15">
        <v>3.0392671308954091E-3</v>
      </c>
      <c r="I116" s="15">
        <v>3.116405468790307E-3</v>
      </c>
      <c r="J116" s="15">
        <v>3.2620300195539643E-3</v>
      </c>
      <c r="K116" s="15">
        <v>2.9152380617067262E-3</v>
      </c>
      <c r="L116" s="15">
        <v>2.9765745458927915E-3</v>
      </c>
      <c r="M116" s="15">
        <v>2.9321093103967396E-3</v>
      </c>
      <c r="N116" s="15">
        <v>3.1779887375074944E-3</v>
      </c>
      <c r="O116" s="21">
        <v>3.5656167216279447E-3</v>
      </c>
      <c r="P116" s="15">
        <v>4.6731828513393416E-3</v>
      </c>
      <c r="Q116" s="15">
        <v>4.5380953206687075E-3</v>
      </c>
      <c r="R116" s="15">
        <v>4.3773607637420716E-3</v>
      </c>
      <c r="S116" s="15">
        <v>1.7422218193513656E-3</v>
      </c>
      <c r="T116" s="15">
        <v>1.744364580508008E-3</v>
      </c>
      <c r="U116" s="15">
        <v>1.5084580551137353E-3</v>
      </c>
      <c r="V116" s="15">
        <v>1.870096555838352E-3</v>
      </c>
      <c r="W116" s="15">
        <v>2.0767152664483536E-3</v>
      </c>
      <c r="X116" s="15">
        <v>2.0282159809969355E-3</v>
      </c>
      <c r="Y116" s="15">
        <v>2.1249851417060994E-3</v>
      </c>
      <c r="Z116" s="22">
        <v>2.404500285276401E-3</v>
      </c>
      <c r="AA116" s="28">
        <f t="shared" si="3"/>
        <v>3.6019510140860981E-3</v>
      </c>
      <c r="AB116" s="29">
        <f t="shared" si="4"/>
        <v>2.7211511118847768E-3</v>
      </c>
      <c r="AC116" s="53">
        <f t="shared" si="5"/>
        <v>0.75546588536135284</v>
      </c>
    </row>
    <row r="117" spans="1:29" x14ac:dyDescent="0.15">
      <c r="A117" s="11" t="s">
        <v>285</v>
      </c>
      <c r="B117" s="12" t="s">
        <v>293</v>
      </c>
      <c r="C117" s="21">
        <v>1.4657622872647073E-3</v>
      </c>
      <c r="D117" s="15">
        <v>1.9844087327209859E-3</v>
      </c>
      <c r="E117" s="15">
        <v>1.3910816406263403E-3</v>
      </c>
      <c r="F117" s="15">
        <v>1.9090895686100604E-3</v>
      </c>
      <c r="G117" s="15">
        <v>1.3292726094477842E-3</v>
      </c>
      <c r="H117" s="15">
        <v>1.3058341721683829E-3</v>
      </c>
      <c r="I117" s="15">
        <v>1.1246214045638326E-3</v>
      </c>
      <c r="J117" s="15">
        <v>1.3599098259721365E-3</v>
      </c>
      <c r="K117" s="15">
        <v>1.2665585513068297E-3</v>
      </c>
      <c r="L117" s="15">
        <v>1.2135431773441466E-3</v>
      </c>
      <c r="M117" s="15">
        <v>1.2163856548982241E-3</v>
      </c>
      <c r="N117" s="15">
        <v>1.1739836214131488E-3</v>
      </c>
      <c r="O117" s="21">
        <v>1.7984826334911746E-3</v>
      </c>
      <c r="P117" s="15">
        <v>1.8125782444738294E-3</v>
      </c>
      <c r="Q117" s="15">
        <v>2.1066893849880841E-3</v>
      </c>
      <c r="R117" s="15">
        <v>3.0251273063035887E-3</v>
      </c>
      <c r="S117" s="15">
        <v>1.2136417670083738E-3</v>
      </c>
      <c r="T117" s="15">
        <v>1.2192245764730966E-3</v>
      </c>
      <c r="U117" s="15">
        <v>1.3931097958199989E-3</v>
      </c>
      <c r="V117" s="15">
        <v>1.2749944732328058E-3</v>
      </c>
      <c r="W117" s="15">
        <v>1.188847305760563E-3</v>
      </c>
      <c r="X117" s="15">
        <v>1.280594628144463E-3</v>
      </c>
      <c r="Y117" s="15">
        <v>1.1889192474271303E-3</v>
      </c>
      <c r="Z117" s="22">
        <v>1.2685119386261529E-3</v>
      </c>
      <c r="AA117" s="28">
        <f t="shared" si="3"/>
        <v>1.3950376038613817E-3</v>
      </c>
      <c r="AB117" s="29">
        <f t="shared" si="4"/>
        <v>1.5642267751457715E-3</v>
      </c>
      <c r="AC117" s="53">
        <f t="shared" si="5"/>
        <v>1.1212792908349454</v>
      </c>
    </row>
    <row r="118" spans="1:29" x14ac:dyDescent="0.15">
      <c r="A118" s="11" t="s">
        <v>285</v>
      </c>
      <c r="B118" s="12" t="s">
        <v>294</v>
      </c>
      <c r="C118" s="21">
        <v>1.3844020995290335E-2</v>
      </c>
      <c r="D118" s="15">
        <v>1.446566242609593E-2</v>
      </c>
      <c r="E118" s="15">
        <v>1.1030680339493767E-2</v>
      </c>
      <c r="F118" s="15">
        <v>1.2634629285286799E-2</v>
      </c>
      <c r="G118" s="15">
        <v>1.2853668251752253E-2</v>
      </c>
      <c r="H118" s="15">
        <v>1.1351786078321761E-2</v>
      </c>
      <c r="I118" s="15">
        <v>1.0744510316802468E-2</v>
      </c>
      <c r="J118" s="15">
        <v>1.0727694400243732E-2</v>
      </c>
      <c r="K118" s="15">
        <v>1.0829122800761941E-2</v>
      </c>
      <c r="L118" s="15">
        <v>1.0885981172227978E-2</v>
      </c>
      <c r="M118" s="15">
        <v>1.2950572763917673E-2</v>
      </c>
      <c r="N118" s="15">
        <v>1.2830651582323179E-2</v>
      </c>
      <c r="O118" s="21">
        <v>1.2001284246788316E-2</v>
      </c>
      <c r="P118" s="15">
        <v>1.5168494518011791E-2</v>
      </c>
      <c r="Q118" s="15">
        <v>1.3489500837182321E-2</v>
      </c>
      <c r="R118" s="15">
        <v>1.1865613911230349E-2</v>
      </c>
      <c r="S118" s="15">
        <v>1.0585555494515994E-2</v>
      </c>
      <c r="T118" s="15">
        <v>1.0745440308248751E-2</v>
      </c>
      <c r="U118" s="15">
        <v>1.0495006591101974E-2</v>
      </c>
      <c r="V118" s="15">
        <v>1.0235709263383855E-2</v>
      </c>
      <c r="W118" s="15">
        <v>1.1065956770100176E-2</v>
      </c>
      <c r="X118" s="15">
        <v>1.0470272004592152E-2</v>
      </c>
      <c r="Y118" s="15">
        <v>1.0636478641358856E-2</v>
      </c>
      <c r="Z118" s="22">
        <v>1.1890567374326044E-2</v>
      </c>
      <c r="AA118" s="28">
        <f t="shared" si="3"/>
        <v>1.2095748367709819E-2</v>
      </c>
      <c r="AB118" s="29">
        <f t="shared" si="4"/>
        <v>1.1554156663403382E-2</v>
      </c>
      <c r="AC118" s="53">
        <f t="shared" si="5"/>
        <v>0.95522462208686132</v>
      </c>
    </row>
    <row r="119" spans="1:29" x14ac:dyDescent="0.15">
      <c r="A119" s="11" t="s">
        <v>285</v>
      </c>
      <c r="B119" s="12" t="s">
        <v>295</v>
      </c>
      <c r="C119" s="21">
        <v>9.8238882965713103E-4</v>
      </c>
      <c r="D119" s="15">
        <v>1.6261148603751898E-3</v>
      </c>
      <c r="E119" s="15">
        <v>1.6124863140339954E-3</v>
      </c>
      <c r="F119" s="15">
        <v>1.454392889987494E-3</v>
      </c>
      <c r="G119" s="15">
        <v>1.4477894089231971E-3</v>
      </c>
      <c r="H119" s="15">
        <v>1.2629135322230248E-3</v>
      </c>
      <c r="I119" s="15">
        <v>1.3503329625816781E-3</v>
      </c>
      <c r="J119" s="15">
        <v>1.2314176452680014E-3</v>
      </c>
      <c r="K119" s="15">
        <v>1.2152007160696489E-3</v>
      </c>
      <c r="L119" s="15">
        <v>1.1290675030532593E-3</v>
      </c>
      <c r="M119" s="15">
        <v>1.1184231881835093E-3</v>
      </c>
      <c r="N119" s="15">
        <v>1.2014657432940692E-3</v>
      </c>
      <c r="O119" s="21">
        <v>2.0113251789682391E-3</v>
      </c>
      <c r="P119" s="15">
        <v>2.6340322292786539E-3</v>
      </c>
      <c r="Q119" s="15">
        <v>2.0507744844614913E-3</v>
      </c>
      <c r="R119" s="15">
        <v>2.2908750599454934E-3</v>
      </c>
      <c r="S119" s="15">
        <v>1.6546417751133074E-3</v>
      </c>
      <c r="T119" s="15">
        <v>2.0314397430267169E-3</v>
      </c>
      <c r="U119" s="15">
        <v>1.6546790714529909E-3</v>
      </c>
      <c r="V119" s="15">
        <v>1.4399735877903383E-3</v>
      </c>
      <c r="W119" s="15">
        <v>1.3223726689867627E-3</v>
      </c>
      <c r="X119" s="15">
        <v>1.3213777230731507E-3</v>
      </c>
      <c r="Y119" s="15">
        <v>1.5046304344422975E-3</v>
      </c>
      <c r="Z119" s="22">
        <v>1.3134143065975325E-3</v>
      </c>
      <c r="AA119" s="28">
        <f t="shared" si="3"/>
        <v>1.3026661328041833E-3</v>
      </c>
      <c r="AB119" s="29">
        <f t="shared" si="4"/>
        <v>1.7691280219280815E-3</v>
      </c>
      <c r="AC119" s="53">
        <f t="shared" si="5"/>
        <v>1.3580824567226366</v>
      </c>
    </row>
    <row r="120" spans="1:29" x14ac:dyDescent="0.15">
      <c r="A120" s="11" t="s">
        <v>285</v>
      </c>
      <c r="B120" s="12" t="s">
        <v>296</v>
      </c>
      <c r="C120" s="21">
        <v>1.748634126632633E-4</v>
      </c>
      <c r="D120" s="15">
        <v>1.7235595027323162E-4</v>
      </c>
      <c r="E120" s="15">
        <v>1.9927467637958655E-4</v>
      </c>
      <c r="F120" s="15">
        <v>2.0235471815698496E-4</v>
      </c>
      <c r="G120" s="15">
        <v>1.5750968534080089E-4</v>
      </c>
      <c r="H120" s="15">
        <v>0</v>
      </c>
      <c r="I120" s="15">
        <v>0</v>
      </c>
      <c r="J120" s="15">
        <v>1.5604161010239183E-4</v>
      </c>
      <c r="K120" s="15">
        <v>0</v>
      </c>
      <c r="L120" s="15">
        <v>0</v>
      </c>
      <c r="M120" s="15">
        <v>0</v>
      </c>
      <c r="N120" s="15">
        <v>0</v>
      </c>
      <c r="O120" s="21">
        <v>1.9305821748668303E-4</v>
      </c>
      <c r="P120" s="15">
        <v>1.7981958666997967E-4</v>
      </c>
      <c r="Q120" s="15">
        <v>2.1147511849456424E-4</v>
      </c>
      <c r="R120" s="15">
        <v>2.1704149787110275E-4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5">
        <v>0</v>
      </c>
      <c r="Z120" s="22">
        <v>0</v>
      </c>
      <c r="AA120" s="28">
        <f t="shared" si="3"/>
        <v>8.8533337743021594E-5</v>
      </c>
      <c r="AB120" s="29">
        <f t="shared" si="4"/>
        <v>6.6782868376860801E-5</v>
      </c>
      <c r="AC120" s="53">
        <f t="shared" si="5"/>
        <v>0.75432452993815635</v>
      </c>
    </row>
    <row r="121" spans="1:29" x14ac:dyDescent="0.15">
      <c r="A121" s="11" t="s">
        <v>285</v>
      </c>
      <c r="B121" s="12" t="s">
        <v>297</v>
      </c>
      <c r="C121" s="21">
        <v>2.3766848779218914E-4</v>
      </c>
      <c r="D121" s="15">
        <v>2.5587959729728865E-4</v>
      </c>
      <c r="E121" s="15">
        <v>2.8720242378534836E-4</v>
      </c>
      <c r="F121" s="15">
        <v>3.5360438640306578E-4</v>
      </c>
      <c r="G121" s="15">
        <v>2.3597396905330553E-4</v>
      </c>
      <c r="H121" s="15">
        <v>1.7469310619024046E-4</v>
      </c>
      <c r="I121" s="15">
        <v>1.8394661320276763E-4</v>
      </c>
      <c r="J121" s="15">
        <v>2.2409493158378823E-4</v>
      </c>
      <c r="K121" s="15">
        <v>2.3339283951764842E-4</v>
      </c>
      <c r="L121" s="15">
        <v>2.1696733670239837E-4</v>
      </c>
      <c r="M121" s="15">
        <v>2.0927228303284197E-4</v>
      </c>
      <c r="N121" s="15">
        <v>2.0132231783022244E-4</v>
      </c>
      <c r="O121" s="21">
        <v>1.904264494355674E-4</v>
      </c>
      <c r="P121" s="15">
        <v>2.9082573706277353E-4</v>
      </c>
      <c r="Q121" s="15">
        <v>3.2773729505936717E-4</v>
      </c>
      <c r="R121" s="15">
        <v>3.7745268782066893E-4</v>
      </c>
      <c r="S121" s="15">
        <v>8.3736607217055499E-5</v>
      </c>
      <c r="T121" s="15">
        <v>8.7949587597588405E-5</v>
      </c>
      <c r="U121" s="15">
        <v>9.3406585959773277E-5</v>
      </c>
      <c r="V121" s="15">
        <v>1.336529077102641E-4</v>
      </c>
      <c r="W121" s="15">
        <v>1.7751563833039966E-4</v>
      </c>
      <c r="X121" s="15">
        <v>1.6683157225571256E-4</v>
      </c>
      <c r="Y121" s="15">
        <v>1.5837201045458091E-4</v>
      </c>
      <c r="Z121" s="22">
        <v>1.7258951836930314E-4</v>
      </c>
      <c r="AA121" s="28">
        <f t="shared" si="3"/>
        <v>2.3450152436592541E-4</v>
      </c>
      <c r="AB121" s="29">
        <f t="shared" si="4"/>
        <v>1.8837471643942119E-4</v>
      </c>
      <c r="AC121" s="53">
        <f t="shared" si="5"/>
        <v>0.80329847300043078</v>
      </c>
    </row>
    <row r="122" spans="1:29" x14ac:dyDescent="0.15">
      <c r="A122" s="11" t="s">
        <v>285</v>
      </c>
      <c r="B122" s="12" t="s">
        <v>298</v>
      </c>
      <c r="C122" s="21">
        <v>1.8734606083049376E-3</v>
      </c>
      <c r="D122" s="15">
        <v>1.818567677642344E-3</v>
      </c>
      <c r="E122" s="15">
        <v>2.130093513877543E-3</v>
      </c>
      <c r="F122" s="15">
        <v>2.1745589621729707E-3</v>
      </c>
      <c r="G122" s="15">
        <v>2.4795318554596594E-3</v>
      </c>
      <c r="H122" s="15">
        <v>2.4808319954942857E-3</v>
      </c>
      <c r="I122" s="15">
        <v>2.3084902652531691E-3</v>
      </c>
      <c r="J122" s="15">
        <v>2.842002823584149E-3</v>
      </c>
      <c r="K122" s="15">
        <v>2.584169628152032E-3</v>
      </c>
      <c r="L122" s="15">
        <v>2.463137176721795E-3</v>
      </c>
      <c r="M122" s="15">
        <v>2.6318854603775842E-3</v>
      </c>
      <c r="N122" s="15">
        <v>2.7469458700197296E-3</v>
      </c>
      <c r="O122" s="21">
        <v>2.3323533485497604E-3</v>
      </c>
      <c r="P122" s="15">
        <v>3.0279921265554365E-3</v>
      </c>
      <c r="Q122" s="15">
        <v>2.3183593096509927E-3</v>
      </c>
      <c r="R122" s="15">
        <v>2.6095797613358328E-3</v>
      </c>
      <c r="S122" s="15">
        <v>2.3615473616557287E-3</v>
      </c>
      <c r="T122" s="15">
        <v>2.321773618425285E-3</v>
      </c>
      <c r="U122" s="15">
        <v>2.4221531460556201E-3</v>
      </c>
      <c r="V122" s="15">
        <v>2.6307568444435625E-3</v>
      </c>
      <c r="W122" s="15">
        <v>2.6346486590450848E-3</v>
      </c>
      <c r="X122" s="15">
        <v>2.663806441306764E-3</v>
      </c>
      <c r="Y122" s="15">
        <v>2.6473591897958745E-3</v>
      </c>
      <c r="Z122" s="22">
        <v>2.6586163473510905E-3</v>
      </c>
      <c r="AA122" s="28">
        <f t="shared" si="3"/>
        <v>2.3778063197550164E-3</v>
      </c>
      <c r="AB122" s="29">
        <f t="shared" si="4"/>
        <v>2.5524121795142529E-3</v>
      </c>
      <c r="AC122" s="53">
        <f t="shared" si="5"/>
        <v>1.0734314894819634</v>
      </c>
    </row>
    <row r="123" spans="1:29" x14ac:dyDescent="0.15">
      <c r="A123" s="11" t="s">
        <v>285</v>
      </c>
      <c r="B123" s="12" t="s">
        <v>299</v>
      </c>
      <c r="C123" s="21">
        <v>8.6274603830162507E-3</v>
      </c>
      <c r="D123" s="15">
        <v>9.6120654004459329E-3</v>
      </c>
      <c r="E123" s="15">
        <v>6.6126037906804793E-3</v>
      </c>
      <c r="F123" s="15">
        <v>9.1374455131185625E-3</v>
      </c>
      <c r="G123" s="15">
        <v>8.2931895517949512E-3</v>
      </c>
      <c r="H123" s="15">
        <v>8.7411515686441205E-3</v>
      </c>
      <c r="I123" s="15">
        <v>7.7791183016107327E-3</v>
      </c>
      <c r="J123" s="15">
        <v>7.4549646818958771E-3</v>
      </c>
      <c r="K123" s="15">
        <v>7.3567257099169583E-3</v>
      </c>
      <c r="L123" s="15">
        <v>7.5402892805177049E-3</v>
      </c>
      <c r="M123" s="15">
        <v>8.1407926625723485E-3</v>
      </c>
      <c r="N123" s="15">
        <v>8.7906655442549306E-3</v>
      </c>
      <c r="O123" s="21">
        <v>5.3871461812712547E-3</v>
      </c>
      <c r="P123" s="15">
        <v>7.3434807926902722E-3</v>
      </c>
      <c r="Q123" s="15">
        <v>8.1204437499869733E-3</v>
      </c>
      <c r="R123" s="15">
        <v>7.2433546443653159E-3</v>
      </c>
      <c r="S123" s="15">
        <v>6.1807804723461911E-3</v>
      </c>
      <c r="T123" s="15">
        <v>5.8823936591929464E-3</v>
      </c>
      <c r="U123" s="15">
        <v>6.3475903072554088E-3</v>
      </c>
      <c r="V123" s="15">
        <v>6.6734407388545124E-3</v>
      </c>
      <c r="W123" s="15">
        <v>5.8537685511591093E-3</v>
      </c>
      <c r="X123" s="15">
        <v>7.1690695048039444E-3</v>
      </c>
      <c r="Y123" s="15">
        <v>6.6004631557710931E-3</v>
      </c>
      <c r="Z123" s="22">
        <v>7.3757957524634345E-3</v>
      </c>
      <c r="AA123" s="28">
        <f t="shared" si="3"/>
        <v>8.1738726990390701E-3</v>
      </c>
      <c r="AB123" s="29">
        <f t="shared" si="4"/>
        <v>6.6814772925133702E-3</v>
      </c>
      <c r="AC123" s="53">
        <f t="shared" si="5"/>
        <v>0.81741880972759118</v>
      </c>
    </row>
    <row r="124" spans="1:29" x14ac:dyDescent="0.15">
      <c r="A124" s="11" t="s">
        <v>285</v>
      </c>
      <c r="B124" s="12" t="s">
        <v>300</v>
      </c>
      <c r="C124" s="21">
        <v>5.330738170755587E-4</v>
      </c>
      <c r="D124" s="15">
        <v>5.0008740059209105E-4</v>
      </c>
      <c r="E124" s="15">
        <v>5.8707619639382792E-4</v>
      </c>
      <c r="F124" s="15">
        <v>5.007375411475299E-4</v>
      </c>
      <c r="G124" s="15">
        <v>5.8597333382829904E-4</v>
      </c>
      <c r="H124" s="15">
        <v>5.6744520326975462E-4</v>
      </c>
      <c r="I124" s="15">
        <v>5.3171161091890111E-4</v>
      </c>
      <c r="J124" s="15">
        <v>5.592367292832801E-4</v>
      </c>
      <c r="K124" s="15">
        <v>1.9643493779904453E-4</v>
      </c>
      <c r="L124" s="15">
        <v>1.662241656463195E-4</v>
      </c>
      <c r="M124" s="15">
        <v>1.4983752678109753E-4</v>
      </c>
      <c r="N124" s="15">
        <v>5.4580259964208877E-4</v>
      </c>
      <c r="O124" s="21">
        <v>4.5750299414206954E-4</v>
      </c>
      <c r="P124" s="15">
        <v>6.4186826244372005E-4</v>
      </c>
      <c r="Q124" s="15">
        <v>4.8678716583143173E-4</v>
      </c>
      <c r="R124" s="15">
        <v>5.8491922350489476E-4</v>
      </c>
      <c r="S124" s="15">
        <v>4.1501037885185451E-4</v>
      </c>
      <c r="T124" s="15">
        <v>4.6711366882629183E-4</v>
      </c>
      <c r="U124" s="15">
        <v>3.9340970411797307E-4</v>
      </c>
      <c r="V124" s="15">
        <v>5.7277495882362213E-4</v>
      </c>
      <c r="W124" s="15">
        <v>1.3631485924629896E-4</v>
      </c>
      <c r="X124" s="15">
        <v>1.4174322773727888E-4</v>
      </c>
      <c r="Y124" s="15">
        <v>5.0543464174727774E-4</v>
      </c>
      <c r="Z124" s="22">
        <v>1.258464757589875E-4</v>
      </c>
      <c r="AA124" s="28">
        <f t="shared" si="3"/>
        <v>4.5197008853148282E-4</v>
      </c>
      <c r="AB124" s="29">
        <f t="shared" si="4"/>
        <v>4.1072713008597509E-4</v>
      </c>
      <c r="AC124" s="53">
        <f t="shared" si="5"/>
        <v>0.90874847806961701</v>
      </c>
    </row>
    <row r="125" spans="1:29" x14ac:dyDescent="0.15">
      <c r="A125" s="11" t="s">
        <v>285</v>
      </c>
      <c r="B125" s="12" t="s">
        <v>301</v>
      </c>
      <c r="C125" s="21">
        <v>1.0424731698445613E-3</v>
      </c>
      <c r="D125" s="15">
        <v>1.0167364389852905E-3</v>
      </c>
      <c r="E125" s="15">
        <v>8.4591114612592882E-4</v>
      </c>
      <c r="F125" s="15">
        <v>1.1761076080329981E-3</v>
      </c>
      <c r="G125" s="15">
        <v>1.0275553877686972E-3</v>
      </c>
      <c r="H125" s="15">
        <v>8.8474834514786925E-4</v>
      </c>
      <c r="I125" s="15">
        <v>1.0174899571113022E-3</v>
      </c>
      <c r="J125" s="15">
        <v>9.7403848879759614E-4</v>
      </c>
      <c r="K125" s="15">
        <v>1.1250398967814327E-3</v>
      </c>
      <c r="L125" s="15">
        <v>1.0486945287735271E-3</v>
      </c>
      <c r="M125" s="15">
        <v>1.1767609512988815E-3</v>
      </c>
      <c r="N125" s="15">
        <v>1.0931835869155008E-3</v>
      </c>
      <c r="O125" s="21">
        <v>7.3159700820065365E-4</v>
      </c>
      <c r="P125" s="15">
        <v>6.6403502830833928E-4</v>
      </c>
      <c r="Q125" s="15">
        <v>7.589747327328883E-4</v>
      </c>
      <c r="R125" s="15">
        <v>8.8876348735042498E-4</v>
      </c>
      <c r="S125" s="15">
        <v>6.2972605366298426E-4</v>
      </c>
      <c r="T125" s="15">
        <v>6.7147528114118698E-4</v>
      </c>
      <c r="U125" s="15">
        <v>5.9460852316611996E-4</v>
      </c>
      <c r="V125" s="15">
        <v>6.7643777167816896E-4</v>
      </c>
      <c r="W125" s="15">
        <v>7.3705130776820997E-4</v>
      </c>
      <c r="X125" s="15">
        <v>9.0853287614820421E-4</v>
      </c>
      <c r="Y125" s="15">
        <v>8.1293322153308165E-4</v>
      </c>
      <c r="Z125" s="22">
        <v>9.3657153283160217E-4</v>
      </c>
      <c r="AA125" s="28">
        <f t="shared" si="3"/>
        <v>1.0357282921319656E-3</v>
      </c>
      <c r="AB125" s="29">
        <f t="shared" si="4"/>
        <v>7.5089223537682206E-4</v>
      </c>
      <c r="AC125" s="53">
        <f t="shared" si="5"/>
        <v>0.72498959532250407</v>
      </c>
    </row>
    <row r="126" spans="1:29" x14ac:dyDescent="0.15">
      <c r="A126" s="11" t="s">
        <v>285</v>
      </c>
      <c r="B126" s="12" t="s">
        <v>302</v>
      </c>
      <c r="C126" s="21">
        <v>1.6040210227835614E-4</v>
      </c>
      <c r="D126" s="15">
        <v>2.2600758697418586E-4</v>
      </c>
      <c r="E126" s="15">
        <v>2.0540902213458115E-4</v>
      </c>
      <c r="F126" s="15">
        <v>1.9651986291438898E-4</v>
      </c>
      <c r="G126" s="15">
        <v>1.607310907229624E-4</v>
      </c>
      <c r="H126" s="15">
        <v>1.7070349847780593E-4</v>
      </c>
      <c r="I126" s="15">
        <v>1.7283092419321746E-4</v>
      </c>
      <c r="J126" s="15">
        <v>1.8518434280154132E-4</v>
      </c>
      <c r="K126" s="15">
        <v>1.8291923742328524E-4</v>
      </c>
      <c r="L126" s="15">
        <v>2.2881634930698832E-4</v>
      </c>
      <c r="M126" s="15">
        <v>1.9479055415919509E-4</v>
      </c>
      <c r="N126" s="15">
        <v>0</v>
      </c>
      <c r="O126" s="21">
        <v>1.4663845644489261E-4</v>
      </c>
      <c r="P126" s="15">
        <v>1.6541902314599137E-4</v>
      </c>
      <c r="Q126" s="15">
        <v>2.0797003461578076E-4</v>
      </c>
      <c r="R126" s="15">
        <v>2.0537411775406602E-4</v>
      </c>
      <c r="S126" s="15">
        <v>1.2818516823629852E-4</v>
      </c>
      <c r="T126" s="15">
        <v>1.338324501285824E-4</v>
      </c>
      <c r="U126" s="15">
        <v>1.5632864760912216E-4</v>
      </c>
      <c r="V126" s="15">
        <v>1.7290096631860155E-4</v>
      </c>
      <c r="W126" s="15">
        <v>0</v>
      </c>
      <c r="X126" s="15">
        <v>1.6453246207513689E-4</v>
      </c>
      <c r="Y126" s="15">
        <v>1.6758539043963116E-4</v>
      </c>
      <c r="Z126" s="22">
        <v>1.8808500776745405E-4</v>
      </c>
      <c r="AA126" s="28">
        <f t="shared" si="3"/>
        <v>1.7369288094887565E-4</v>
      </c>
      <c r="AB126" s="29">
        <f t="shared" si="4"/>
        <v>1.5307097704462982E-4</v>
      </c>
      <c r="AC126" s="53">
        <f t="shared" si="5"/>
        <v>0.88127375289309862</v>
      </c>
    </row>
    <row r="127" spans="1:29" x14ac:dyDescent="0.15">
      <c r="A127" s="11" t="s">
        <v>285</v>
      </c>
      <c r="B127" s="12" t="s">
        <v>303</v>
      </c>
      <c r="C127" s="21">
        <v>3.4253246289539177E-5</v>
      </c>
      <c r="D127" s="15">
        <v>2.6727905225786755E-5</v>
      </c>
      <c r="E127" s="15">
        <v>2.9650371166101196E-5</v>
      </c>
      <c r="F127" s="15">
        <v>2.7955850948353701E-5</v>
      </c>
      <c r="G127" s="15">
        <v>2.5383866192382893E-5</v>
      </c>
      <c r="H127" s="15">
        <v>2.3791020685933218E-5</v>
      </c>
      <c r="I127" s="15">
        <v>2.9182504373044001E-5</v>
      </c>
      <c r="J127" s="15">
        <v>2.6496054105381706E-5</v>
      </c>
      <c r="K127" s="15">
        <v>1.7197678668498629E-5</v>
      </c>
      <c r="L127" s="15">
        <v>1.5590841779362372E-5</v>
      </c>
      <c r="M127" s="15">
        <v>0</v>
      </c>
      <c r="N127" s="15">
        <v>6.8205287501248328E-6</v>
      </c>
      <c r="O127" s="21">
        <v>2.3480914321879153E-5</v>
      </c>
      <c r="P127" s="15">
        <v>2.5721081982390755E-5</v>
      </c>
      <c r="Q127" s="15">
        <v>3.104955220094678E-5</v>
      </c>
      <c r="R127" s="15">
        <v>3.0388676577148528E-5</v>
      </c>
      <c r="S127" s="15">
        <v>2.0060048012253374E-5</v>
      </c>
      <c r="T127" s="15">
        <v>2.239307812481267E-5</v>
      </c>
      <c r="U127" s="15">
        <v>2.3120351113042248E-5</v>
      </c>
      <c r="V127" s="15">
        <v>1.4704114845967836E-5</v>
      </c>
      <c r="W127" s="15">
        <v>8.225688211723746E-6</v>
      </c>
      <c r="X127" s="15">
        <v>0</v>
      </c>
      <c r="Y127" s="15">
        <v>0</v>
      </c>
      <c r="Z127" s="22">
        <v>1.6305899203594963E-5</v>
      </c>
      <c r="AA127" s="28">
        <f t="shared" si="3"/>
        <v>2.1920822348709043E-5</v>
      </c>
      <c r="AB127" s="29">
        <f t="shared" si="4"/>
        <v>1.7954117049480003E-5</v>
      </c>
      <c r="AC127" s="53">
        <f t="shared" si="5"/>
        <v>0.81904395573633004</v>
      </c>
    </row>
    <row r="128" spans="1:29" x14ac:dyDescent="0.15">
      <c r="A128" s="11" t="s">
        <v>103</v>
      </c>
      <c r="B128" s="12" t="s">
        <v>304</v>
      </c>
      <c r="C128" s="21">
        <v>1.061591122791417E-3</v>
      </c>
      <c r="D128" s="15">
        <v>1.3568206894323833E-3</v>
      </c>
      <c r="E128" s="15">
        <v>1.4170848786916848E-3</v>
      </c>
      <c r="F128" s="15">
        <v>5.5397551951824446E-4</v>
      </c>
      <c r="G128" s="15">
        <v>4.980643953918873E-4</v>
      </c>
      <c r="H128" s="15">
        <v>9.9560578468914644E-4</v>
      </c>
      <c r="I128" s="15">
        <v>1.0667486389140171E-3</v>
      </c>
      <c r="J128" s="15">
        <v>8.2518249410951702E-4</v>
      </c>
      <c r="K128" s="15">
        <v>1.394228806282689E-3</v>
      </c>
      <c r="L128" s="15">
        <v>1.1501741433790629E-3</v>
      </c>
      <c r="M128" s="15">
        <v>9.6274454071805363E-4</v>
      </c>
      <c r="N128" s="15">
        <v>1.3604231438965298E-3</v>
      </c>
      <c r="O128" s="21">
        <v>1.1110652988373247E-3</v>
      </c>
      <c r="P128" s="15">
        <v>1.0417843147658267E-3</v>
      </c>
      <c r="Q128" s="15">
        <v>1.1042292755933851E-3</v>
      </c>
      <c r="R128" s="15">
        <v>1.0240550301894623E-3</v>
      </c>
      <c r="S128" s="15">
        <v>8.4421948676578859E-4</v>
      </c>
      <c r="T128" s="15">
        <v>6.902319352777716E-4</v>
      </c>
      <c r="U128" s="15">
        <v>1.054160791908916E-3</v>
      </c>
      <c r="V128" s="15">
        <v>1.0736017718540449E-3</v>
      </c>
      <c r="W128" s="15">
        <v>1.0743738430662182E-3</v>
      </c>
      <c r="X128" s="15">
        <v>1.101133526641877E-3</v>
      </c>
      <c r="Y128" s="15">
        <v>9.660314275841712E-4</v>
      </c>
      <c r="Z128" s="22">
        <v>1.1370499351631654E-3</v>
      </c>
      <c r="AA128" s="28">
        <f t="shared" si="3"/>
        <v>1.0535536798178861E-3</v>
      </c>
      <c r="AB128" s="29">
        <f t="shared" si="4"/>
        <v>1.0184947198039957E-3</v>
      </c>
      <c r="AC128" s="53">
        <f t="shared" si="5"/>
        <v>0.96672313837871982</v>
      </c>
    </row>
    <row r="129" spans="1:29" x14ac:dyDescent="0.15">
      <c r="A129" s="11" t="s">
        <v>103</v>
      </c>
      <c r="B129" s="12" t="s">
        <v>305</v>
      </c>
      <c r="C129" s="21">
        <v>4.4706620866694091E-4</v>
      </c>
      <c r="D129" s="15">
        <v>3.8299776466655381E-4</v>
      </c>
      <c r="E129" s="15">
        <v>4.3946214258102392E-4</v>
      </c>
      <c r="F129" s="15">
        <v>3.8804036211500717E-4</v>
      </c>
      <c r="G129" s="15">
        <v>2.8201016075916007E-4</v>
      </c>
      <c r="H129" s="15">
        <v>2.4627928120588992E-4</v>
      </c>
      <c r="I129" s="15">
        <v>2.3917291788418284E-4</v>
      </c>
      <c r="J129" s="15">
        <v>2.6622568120616595E-4</v>
      </c>
      <c r="K129" s="15">
        <v>1.9529558980981837E-4</v>
      </c>
      <c r="L129" s="15">
        <v>2.5023681796471043E-4</v>
      </c>
      <c r="M129" s="15">
        <v>2.1192180357835182E-4</v>
      </c>
      <c r="N129" s="15">
        <v>1.8899369320815915E-4</v>
      </c>
      <c r="O129" s="21">
        <v>3.9635706849788538E-4</v>
      </c>
      <c r="P129" s="15">
        <v>4.983325628648064E-4</v>
      </c>
      <c r="Q129" s="15">
        <v>3.8546395855449138E-4</v>
      </c>
      <c r="R129" s="15">
        <v>3.9894139837172568E-4</v>
      </c>
      <c r="S129" s="15">
        <v>2.6343668640686746E-4</v>
      </c>
      <c r="T129" s="15">
        <v>3.2274613016979004E-4</v>
      </c>
      <c r="U129" s="15">
        <v>1.9618753481698858E-4</v>
      </c>
      <c r="V129" s="15">
        <v>2.7388181568236721E-4</v>
      </c>
      <c r="W129" s="15">
        <v>2.5221472666306268E-4</v>
      </c>
      <c r="X129" s="15">
        <v>2.6707259973090332E-4</v>
      </c>
      <c r="Y129" s="15">
        <v>2.5282770293249282E-4</v>
      </c>
      <c r="Z129" s="22">
        <v>2.7224741603155983E-4</v>
      </c>
      <c r="AA129" s="28">
        <f t="shared" si="3"/>
        <v>2.9480853530383032E-4</v>
      </c>
      <c r="AB129" s="29">
        <f t="shared" si="4"/>
        <v>3.1497580006024505E-4</v>
      </c>
      <c r="AC129" s="53">
        <f t="shared" si="5"/>
        <v>1.0684080083896834</v>
      </c>
    </row>
    <row r="130" spans="1:29" x14ac:dyDescent="0.15">
      <c r="A130" s="11" t="s">
        <v>103</v>
      </c>
      <c r="B130" s="12" t="s">
        <v>104</v>
      </c>
      <c r="C130" s="21">
        <v>2.0029175855698833E-3</v>
      </c>
      <c r="D130" s="15">
        <v>2.0695587095360024E-3</v>
      </c>
      <c r="E130" s="15">
        <v>1.649053474783456E-3</v>
      </c>
      <c r="F130" s="15">
        <v>1.5245983139149438E-3</v>
      </c>
      <c r="G130" s="15">
        <v>1.8947204145944791E-3</v>
      </c>
      <c r="H130" s="15">
        <v>2.16919851961008E-3</v>
      </c>
      <c r="I130" s="15">
        <v>2.0777456779917762E-3</v>
      </c>
      <c r="J130" s="15">
        <v>1.6069171950280122E-3</v>
      </c>
      <c r="K130" s="15">
        <v>1.6682128510920699E-3</v>
      </c>
      <c r="L130" s="15">
        <v>1.7617915994831326E-3</v>
      </c>
      <c r="M130" s="15">
        <v>1.7063445534671667E-3</v>
      </c>
      <c r="N130" s="15">
        <v>1.5192584625003957E-3</v>
      </c>
      <c r="O130" s="21">
        <v>1.6511287437311673E-3</v>
      </c>
      <c r="P130" s="15">
        <v>1.1896548690031252E-3</v>
      </c>
      <c r="Q130" s="15">
        <v>1.3949351276763926E-3</v>
      </c>
      <c r="R130" s="15">
        <v>1.3602208834446504E-3</v>
      </c>
      <c r="S130" s="15">
        <v>1.4072413438431029E-3</v>
      </c>
      <c r="T130" s="15">
        <v>1.5286195190430129E-3</v>
      </c>
      <c r="U130" s="15">
        <v>1.7227301506841678E-3</v>
      </c>
      <c r="V130" s="15">
        <v>1.7516271760727091E-3</v>
      </c>
      <c r="W130" s="15">
        <v>1.7052683318192845E-3</v>
      </c>
      <c r="X130" s="15">
        <v>1.4051069128633155E-3</v>
      </c>
      <c r="Y130" s="15">
        <v>1.685409947380782E-3</v>
      </c>
      <c r="Z130" s="22">
        <v>1.5133150318296924E-3</v>
      </c>
      <c r="AA130" s="28">
        <f t="shared" si="3"/>
        <v>1.8041931131309496E-3</v>
      </c>
      <c r="AB130" s="29">
        <f t="shared" si="4"/>
        <v>1.5262715031159502E-3</v>
      </c>
      <c r="AC130" s="53">
        <f t="shared" si="5"/>
        <v>0.84595794763194643</v>
      </c>
    </row>
    <row r="131" spans="1:29" x14ac:dyDescent="0.15">
      <c r="A131" s="11" t="s">
        <v>103</v>
      </c>
      <c r="B131" s="12" t="s">
        <v>105</v>
      </c>
      <c r="C131" s="21">
        <v>1.2403710682867294E-2</v>
      </c>
      <c r="D131" s="15">
        <v>1.4910471352247164E-2</v>
      </c>
      <c r="E131" s="15">
        <v>1.5753226167328663E-2</v>
      </c>
      <c r="F131" s="15">
        <v>1.556586954420036E-2</v>
      </c>
      <c r="G131" s="15">
        <v>8.7377448184807766E-3</v>
      </c>
      <c r="H131" s="15">
        <v>7.199406191020912E-3</v>
      </c>
      <c r="I131" s="15">
        <v>8.287535896086733E-3</v>
      </c>
      <c r="J131" s="15">
        <v>7.673682716878895E-3</v>
      </c>
      <c r="K131" s="15">
        <v>1.0662606649300528E-2</v>
      </c>
      <c r="L131" s="15">
        <v>9.4608110880510729E-3</v>
      </c>
      <c r="M131" s="15">
        <v>8.600768933006861E-3</v>
      </c>
      <c r="N131" s="15">
        <v>8.735593048824793E-3</v>
      </c>
      <c r="O131" s="21">
        <v>9.2175253410763519E-3</v>
      </c>
      <c r="P131" s="15">
        <v>1.2264674198516914E-2</v>
      </c>
      <c r="Q131" s="15">
        <v>1.12410178360307E-2</v>
      </c>
      <c r="R131" s="15">
        <v>1.1305372452555747E-2</v>
      </c>
      <c r="S131" s="15">
        <v>4.5585495127288943E-3</v>
      </c>
      <c r="T131" s="15">
        <v>4.7795010890280586E-3</v>
      </c>
      <c r="U131" s="15">
        <v>5.9633930606668578E-3</v>
      </c>
      <c r="V131" s="15">
        <v>5.0041799230760558E-3</v>
      </c>
      <c r="W131" s="15">
        <v>8.0695918714807236E-3</v>
      </c>
      <c r="X131" s="15">
        <v>8.036331326155546E-3</v>
      </c>
      <c r="Y131" s="15">
        <v>7.9112481895416142E-3</v>
      </c>
      <c r="Z131" s="22">
        <v>8.1629977322165391E-3</v>
      </c>
      <c r="AA131" s="28">
        <f t="shared" si="3"/>
        <v>1.0665952257357838E-2</v>
      </c>
      <c r="AB131" s="29">
        <f t="shared" si="4"/>
        <v>8.0428652110894998E-3</v>
      </c>
      <c r="AC131" s="53">
        <f t="shared" si="5"/>
        <v>0.75406911797689524</v>
      </c>
    </row>
    <row r="132" spans="1:29" x14ac:dyDescent="0.15">
      <c r="A132" s="11" t="s">
        <v>103</v>
      </c>
      <c r="B132" s="12" t="s">
        <v>106</v>
      </c>
      <c r="C132" s="21">
        <v>3.0180174462795207E-3</v>
      </c>
      <c r="D132" s="15">
        <v>3.2173196307635045E-3</v>
      </c>
      <c r="E132" s="15">
        <v>2.9460846224394367E-3</v>
      </c>
      <c r="F132" s="15">
        <v>2.9285578213670989E-3</v>
      </c>
      <c r="G132" s="15">
        <v>2.4547913836383333E-3</v>
      </c>
      <c r="H132" s="15">
        <v>1.5446380463581026E-3</v>
      </c>
      <c r="I132" s="15">
        <v>2.1897173062446272E-3</v>
      </c>
      <c r="J132" s="15">
        <v>2.3895825427536726E-3</v>
      </c>
      <c r="K132" s="15">
        <v>2.3833574595235334E-3</v>
      </c>
      <c r="L132" s="15">
        <v>2.3586912665186639E-3</v>
      </c>
      <c r="M132" s="15">
        <v>2.4471145674470219E-3</v>
      </c>
      <c r="N132" s="15">
        <v>2.4548583266827567E-3</v>
      </c>
      <c r="O132" s="21">
        <v>3.4401710622543893E-3</v>
      </c>
      <c r="P132" s="15">
        <v>4.450688209664452E-3</v>
      </c>
      <c r="Q132" s="15">
        <v>2.4309186555461926E-3</v>
      </c>
      <c r="R132" s="15">
        <v>3.2676722523425393E-3</v>
      </c>
      <c r="S132" s="15">
        <v>1.720714598551001E-3</v>
      </c>
      <c r="T132" s="15">
        <v>1.7233518350760312E-3</v>
      </c>
      <c r="U132" s="15">
        <v>1.6680047361883679E-3</v>
      </c>
      <c r="V132" s="15">
        <v>1.655234549458101E-3</v>
      </c>
      <c r="W132" s="15">
        <v>2.4738350550875437E-3</v>
      </c>
      <c r="X132" s="15">
        <v>2.4652456670870228E-3</v>
      </c>
      <c r="Y132" s="15">
        <v>2.6306992670548806E-3</v>
      </c>
      <c r="Z132" s="22">
        <v>2.4610367618226139E-3</v>
      </c>
      <c r="AA132" s="28">
        <f t="shared" ref="AA132:AA195" si="6">AVERAGE(C132:N132)</f>
        <v>2.5277275350013566E-3</v>
      </c>
      <c r="AB132" s="29">
        <f t="shared" ref="AB132:AB195" si="7">AVERAGE(O132:Z132)</f>
        <v>2.5322977208444282E-3</v>
      </c>
      <c r="AC132" s="53">
        <f t="shared" ref="AC132:AC195" si="8">AB132/AA132</f>
        <v>1.0018080215449603</v>
      </c>
    </row>
    <row r="133" spans="1:29" x14ac:dyDescent="0.15">
      <c r="A133" s="11" t="s">
        <v>103</v>
      </c>
      <c r="B133" s="12" t="s">
        <v>107</v>
      </c>
      <c r="C133" s="21">
        <v>9.8124970010310007E-4</v>
      </c>
      <c r="D133" s="15">
        <v>1.1341788267022501E-3</v>
      </c>
      <c r="E133" s="15">
        <v>1.160330664519675E-3</v>
      </c>
      <c r="F133" s="15">
        <v>1.0824029861981959E-3</v>
      </c>
      <c r="G133" s="15">
        <v>1.2316115311695286E-3</v>
      </c>
      <c r="H133" s="15">
        <v>1.3179051025116911E-3</v>
      </c>
      <c r="I133" s="15">
        <v>1.3296332968844083E-3</v>
      </c>
      <c r="J133" s="15">
        <v>1.3082136636718028E-3</v>
      </c>
      <c r="K133" s="15">
        <v>1.3118026528446437E-3</v>
      </c>
      <c r="L133" s="15">
        <v>1.1025940795473584E-3</v>
      </c>
      <c r="M133" s="15">
        <v>1.1568544021779764E-3</v>
      </c>
      <c r="N133" s="15">
        <v>1.2615807967595819E-3</v>
      </c>
      <c r="O133" s="21">
        <v>1.3057437784232658E-3</v>
      </c>
      <c r="P133" s="15">
        <v>1.2200745957611698E-3</v>
      </c>
      <c r="Q133" s="15">
        <v>1.0282683501898319E-3</v>
      </c>
      <c r="R133" s="15">
        <v>1.0968331921046538E-3</v>
      </c>
      <c r="S133" s="15">
        <v>9.8643648792373965E-4</v>
      </c>
      <c r="T133" s="15">
        <v>1.2389448056322504E-3</v>
      </c>
      <c r="U133" s="15">
        <v>1.3427015571687571E-3</v>
      </c>
      <c r="V133" s="15">
        <v>1.6915824815919732E-3</v>
      </c>
      <c r="W133" s="15">
        <v>1.0754909904570516E-3</v>
      </c>
      <c r="X133" s="15">
        <v>1.2202490018502436E-3</v>
      </c>
      <c r="Y133" s="15">
        <v>1.3885785197182046E-3</v>
      </c>
      <c r="Z133" s="22">
        <v>1.24384694132056E-3</v>
      </c>
      <c r="AA133" s="28">
        <f t="shared" si="6"/>
        <v>1.1981964752575175E-3</v>
      </c>
      <c r="AB133" s="29">
        <f t="shared" si="7"/>
        <v>1.2365625585118083E-3</v>
      </c>
      <c r="AC133" s="53">
        <f t="shared" si="8"/>
        <v>1.0320198598865391</v>
      </c>
    </row>
    <row r="134" spans="1:29" x14ac:dyDescent="0.15">
      <c r="A134" s="11" t="s">
        <v>103</v>
      </c>
      <c r="B134" s="12" t="s">
        <v>108</v>
      </c>
      <c r="C134" s="21">
        <v>4.6179291404712407E-2</v>
      </c>
      <c r="D134" s="15">
        <v>4.7288648921931374E-2</v>
      </c>
      <c r="E134" s="15">
        <v>4.2502263797614029E-2</v>
      </c>
      <c r="F134" s="15">
        <v>4.8431326384911384E-2</v>
      </c>
      <c r="G134" s="15">
        <v>3.9007635998837401E-2</v>
      </c>
      <c r="H134" s="15">
        <v>3.6869808347877495E-2</v>
      </c>
      <c r="I134" s="15">
        <v>3.7300368394526051E-2</v>
      </c>
      <c r="J134" s="15">
        <v>3.5923011715350187E-2</v>
      </c>
      <c r="K134" s="15">
        <v>3.4016712234316196E-2</v>
      </c>
      <c r="L134" s="15">
        <v>3.8955243961407149E-2</v>
      </c>
      <c r="M134" s="15">
        <v>3.58643176431915E-2</v>
      </c>
      <c r="N134" s="15">
        <v>3.7009587521936171E-2</v>
      </c>
      <c r="O134" s="21">
        <v>3.7999430747849158E-2</v>
      </c>
      <c r="P134" s="15">
        <v>4.7848260574241644E-2</v>
      </c>
      <c r="Q134" s="15">
        <v>4.5239882741957393E-2</v>
      </c>
      <c r="R134" s="15">
        <v>5.3203609542768752E-2</v>
      </c>
      <c r="S134" s="15">
        <v>2.4800287484286084E-2</v>
      </c>
      <c r="T134" s="15">
        <v>3.0180972209828093E-2</v>
      </c>
      <c r="U134" s="15">
        <v>3.2996731027707053E-2</v>
      </c>
      <c r="V134" s="15">
        <v>3.280288720790344E-2</v>
      </c>
      <c r="W134" s="15">
        <v>3.819726149674392E-2</v>
      </c>
      <c r="X134" s="15">
        <v>3.1775207349434356E-2</v>
      </c>
      <c r="Y134" s="15">
        <v>3.7154265619485156E-2</v>
      </c>
      <c r="Z134" s="22">
        <v>3.2756908142242816E-2</v>
      </c>
      <c r="AA134" s="28">
        <f t="shared" si="6"/>
        <v>3.9945684693884272E-2</v>
      </c>
      <c r="AB134" s="29">
        <f t="shared" si="7"/>
        <v>3.7079642012037319E-2</v>
      </c>
      <c r="AC134" s="53">
        <f t="shared" si="8"/>
        <v>0.92825150691970115</v>
      </c>
    </row>
    <row r="135" spans="1:29" x14ac:dyDescent="0.15">
      <c r="A135" s="11" t="s">
        <v>103</v>
      </c>
      <c r="B135" s="12" t="s">
        <v>109</v>
      </c>
      <c r="C135" s="21">
        <v>1.1962611276361147E-2</v>
      </c>
      <c r="D135" s="15">
        <v>1.4324743152980457E-2</v>
      </c>
      <c r="E135" s="15">
        <v>1.3726833752706651E-2</v>
      </c>
      <c r="F135" s="15">
        <v>1.3976724667376966E-2</v>
      </c>
      <c r="G135" s="15">
        <v>1.1152337420706076E-2</v>
      </c>
      <c r="H135" s="15">
        <v>9.9438860791886945E-3</v>
      </c>
      <c r="I135" s="15">
        <v>1.0652013505229593E-2</v>
      </c>
      <c r="J135" s="15">
        <v>1.0032093087470837E-2</v>
      </c>
      <c r="K135" s="15">
        <v>1.0376792907429225E-2</v>
      </c>
      <c r="L135" s="15">
        <v>1.0648054934497919E-2</v>
      </c>
      <c r="M135" s="15">
        <v>1.0618128779217821E-2</v>
      </c>
      <c r="N135" s="15">
        <v>1.0779354848841256E-2</v>
      </c>
      <c r="O135" s="21">
        <v>1.3576054998078966E-2</v>
      </c>
      <c r="P135" s="15">
        <v>1.2588238538618016E-2</v>
      </c>
      <c r="Q135" s="15">
        <v>1.4569701052161528E-2</v>
      </c>
      <c r="R135" s="15">
        <v>1.8006187974960154E-2</v>
      </c>
      <c r="S135" s="15">
        <v>6.6039266748509273E-3</v>
      </c>
      <c r="T135" s="15">
        <v>7.3157496497275884E-3</v>
      </c>
      <c r="U135" s="15">
        <v>6.8092968562361474E-3</v>
      </c>
      <c r="V135" s="15">
        <v>6.0642734716645124E-3</v>
      </c>
      <c r="W135" s="15">
        <v>9.8356438650041896E-3</v>
      </c>
      <c r="X135" s="15">
        <v>1.0283938048602377E-2</v>
      </c>
      <c r="Y135" s="15">
        <v>1.0679535154715935E-2</v>
      </c>
      <c r="Z135" s="22">
        <v>1.0111323896213102E-2</v>
      </c>
      <c r="AA135" s="28">
        <f t="shared" si="6"/>
        <v>1.1516131201000555E-2</v>
      </c>
      <c r="AB135" s="29">
        <f t="shared" si="7"/>
        <v>1.0536989181736121E-2</v>
      </c>
      <c r="AC135" s="53">
        <f t="shared" si="8"/>
        <v>0.91497647932498694</v>
      </c>
    </row>
    <row r="136" spans="1:29" x14ac:dyDescent="0.15">
      <c r="A136" s="11" t="s">
        <v>103</v>
      </c>
      <c r="B136" s="12" t="s">
        <v>110</v>
      </c>
      <c r="C136" s="21">
        <v>7.0321788861627671E-4</v>
      </c>
      <c r="D136" s="15">
        <v>6.0664274133363815E-4</v>
      </c>
      <c r="E136" s="15">
        <v>5.3057032810361585E-4</v>
      </c>
      <c r="F136" s="15">
        <v>7.0108501055284858E-4</v>
      </c>
      <c r="G136" s="15">
        <v>4.9379042116573263E-4</v>
      </c>
      <c r="H136" s="15">
        <v>5.1646198055006114E-4</v>
      </c>
      <c r="I136" s="15">
        <v>5.1304926887075759E-4</v>
      </c>
      <c r="J136" s="15">
        <v>4.7017932679812322E-4</v>
      </c>
      <c r="K136" s="15">
        <v>5.7582985528859237E-4</v>
      </c>
      <c r="L136" s="15">
        <v>5.9107643300865232E-4</v>
      </c>
      <c r="M136" s="15">
        <v>6.2659945545618973E-4</v>
      </c>
      <c r="N136" s="15">
        <v>5.7449161629873427E-4</v>
      </c>
      <c r="O136" s="21">
        <v>6.793392338717972E-4</v>
      </c>
      <c r="P136" s="15">
        <v>7.6846195425062601E-4</v>
      </c>
      <c r="Q136" s="15">
        <v>6.4033421120990492E-4</v>
      </c>
      <c r="R136" s="15">
        <v>7.7547745248422847E-4</v>
      </c>
      <c r="S136" s="15">
        <v>4.1502568329841272E-4</v>
      </c>
      <c r="T136" s="15">
        <v>4.6971007952554433E-4</v>
      </c>
      <c r="U136" s="15">
        <v>3.3244274706469354E-4</v>
      </c>
      <c r="V136" s="15">
        <v>4.8840449681974041E-4</v>
      </c>
      <c r="W136" s="15">
        <v>5.8378558532885306E-4</v>
      </c>
      <c r="X136" s="15">
        <v>5.400301986305849E-4</v>
      </c>
      <c r="Y136" s="15">
        <v>5.0256494964622217E-4</v>
      </c>
      <c r="Z136" s="22">
        <v>6.7941023472528638E-4</v>
      </c>
      <c r="AA136" s="28">
        <f t="shared" si="6"/>
        <v>5.752495271702686E-4</v>
      </c>
      <c r="AB136" s="29">
        <f t="shared" si="7"/>
        <v>5.7291556890465777E-4</v>
      </c>
      <c r="AC136" s="53">
        <f t="shared" si="8"/>
        <v>0.99594270285263531</v>
      </c>
    </row>
    <row r="137" spans="1:29" x14ac:dyDescent="0.15">
      <c r="A137" s="11" t="s">
        <v>103</v>
      </c>
      <c r="B137" s="12" t="s">
        <v>111</v>
      </c>
      <c r="C137" s="21">
        <v>1.7273086625789753E-4</v>
      </c>
      <c r="D137" s="15">
        <v>9.5597099096774379E-5</v>
      </c>
      <c r="E137" s="15">
        <v>1.3962095360593938E-4</v>
      </c>
      <c r="F137" s="15">
        <v>1.7434968670954193E-4</v>
      </c>
      <c r="G137" s="15">
        <v>1.5361525632066775E-4</v>
      </c>
      <c r="H137" s="15">
        <v>1.4791708032707522E-4</v>
      </c>
      <c r="I137" s="15">
        <v>1.6125694824588267E-4</v>
      </c>
      <c r="J137" s="15">
        <v>1.7777901681218067E-4</v>
      </c>
      <c r="K137" s="15">
        <v>7.7043478343043019E-5</v>
      </c>
      <c r="L137" s="15">
        <v>1.3006981945233985E-4</v>
      </c>
      <c r="M137" s="15">
        <v>1.2869138257472714E-4</v>
      </c>
      <c r="N137" s="15">
        <v>1.2695368737450236E-4</v>
      </c>
      <c r="O137" s="21">
        <v>9.9541405835547976E-5</v>
      </c>
      <c r="P137" s="15">
        <v>1.676252901433611E-4</v>
      </c>
      <c r="Q137" s="15">
        <v>0</v>
      </c>
      <c r="R137" s="15">
        <v>1.6181264762821966E-4</v>
      </c>
      <c r="S137" s="15">
        <v>9.1560128103330255E-5</v>
      </c>
      <c r="T137" s="15">
        <v>5.3944819162641247E-5</v>
      </c>
      <c r="U137" s="15">
        <v>1.1245933634738965E-4</v>
      </c>
      <c r="V137" s="15">
        <v>8.3315622619779665E-5</v>
      </c>
      <c r="W137" s="15">
        <v>1.1223632671013404E-4</v>
      </c>
      <c r="X137" s="15">
        <v>1.0654163295621168E-4</v>
      </c>
      <c r="Y137" s="15">
        <v>1.0084356842105356E-4</v>
      </c>
      <c r="Z137" s="22">
        <v>4.2872147126368921E-5</v>
      </c>
      <c r="AA137" s="28">
        <f t="shared" si="6"/>
        <v>1.4046877292671432E-4</v>
      </c>
      <c r="AB137" s="29">
        <f t="shared" si="7"/>
        <v>9.4396077087836462E-5</v>
      </c>
      <c r="AC137" s="53">
        <f t="shared" si="8"/>
        <v>0.67200755812884472</v>
      </c>
    </row>
    <row r="138" spans="1:29" x14ac:dyDescent="0.15">
      <c r="A138" s="11" t="s">
        <v>103</v>
      </c>
      <c r="B138" s="12" t="s">
        <v>112</v>
      </c>
      <c r="C138" s="21">
        <v>4.1485260767862769E-2</v>
      </c>
      <c r="D138" s="15">
        <v>2.9192112139681856E-2</v>
      </c>
      <c r="E138" s="15">
        <v>4.6556854290297683E-2</v>
      </c>
      <c r="F138" s="15">
        <v>4.3373548038813763E-2</v>
      </c>
      <c r="G138" s="15">
        <v>4.3205948320661131E-2</v>
      </c>
      <c r="H138" s="15">
        <v>3.870101684800116E-2</v>
      </c>
      <c r="I138" s="15">
        <v>3.687943781709211E-2</v>
      </c>
      <c r="J138" s="15">
        <v>3.7217120310182962E-2</v>
      </c>
      <c r="K138" s="15">
        <v>3.8829703177916161E-2</v>
      </c>
      <c r="L138" s="15">
        <v>3.1765475378129987E-2</v>
      </c>
      <c r="M138" s="15">
        <v>3.9242929066612357E-2</v>
      </c>
      <c r="N138" s="15">
        <v>3.8602162864606111E-2</v>
      </c>
      <c r="O138" s="21">
        <v>3.6664567617353698E-2</v>
      </c>
      <c r="P138" s="15">
        <v>4.5970481733812768E-2</v>
      </c>
      <c r="Q138" s="15">
        <v>4.4267920694324753E-2</v>
      </c>
      <c r="R138" s="15">
        <v>4.7208192930184141E-2</v>
      </c>
      <c r="S138" s="15">
        <v>3.1973164421573094E-2</v>
      </c>
      <c r="T138" s="15">
        <v>2.8617592108618355E-2</v>
      </c>
      <c r="U138" s="15">
        <v>4.2000514965194816E-2</v>
      </c>
      <c r="V138" s="15">
        <v>3.754991463467168E-2</v>
      </c>
      <c r="W138" s="15">
        <v>4.5151597310445719E-2</v>
      </c>
      <c r="X138" s="15">
        <v>3.9283506576039851E-2</v>
      </c>
      <c r="Y138" s="15">
        <v>4.3837510549539778E-2</v>
      </c>
      <c r="Z138" s="22">
        <v>4.268733890581887E-2</v>
      </c>
      <c r="AA138" s="28">
        <f t="shared" si="6"/>
        <v>3.8754297418321509E-2</v>
      </c>
      <c r="AB138" s="29">
        <f t="shared" si="7"/>
        <v>4.0434358537298126E-2</v>
      </c>
      <c r="AC138" s="53">
        <f t="shared" si="8"/>
        <v>1.0433516082317713</v>
      </c>
    </row>
    <row r="139" spans="1:29" x14ac:dyDescent="0.15">
      <c r="A139" s="11" t="s">
        <v>103</v>
      </c>
      <c r="B139" s="12" t="s">
        <v>113</v>
      </c>
      <c r="C139" s="21">
        <v>5.9628974278659208E-2</v>
      </c>
      <c r="D139" s="15">
        <v>5.6003508490124081E-2</v>
      </c>
      <c r="E139" s="15">
        <v>4.6030301985889387E-2</v>
      </c>
      <c r="F139" s="15">
        <v>6.4511678405108519E-2</v>
      </c>
      <c r="G139" s="15">
        <v>4.5977646066851917E-2</v>
      </c>
      <c r="H139" s="15">
        <v>5.0525782949862673E-2</v>
      </c>
      <c r="I139" s="15">
        <v>4.813602883331735E-2</v>
      </c>
      <c r="J139" s="15">
        <v>4.804128899330843E-2</v>
      </c>
      <c r="K139" s="15">
        <v>4.2709142995769687E-2</v>
      </c>
      <c r="L139" s="15">
        <v>3.9735625346703489E-2</v>
      </c>
      <c r="M139" s="15">
        <v>4.5188894735996597E-2</v>
      </c>
      <c r="N139" s="15">
        <v>4.3809220550066343E-2</v>
      </c>
      <c r="O139" s="21">
        <v>4.9255235468691615E-2</v>
      </c>
      <c r="P139" s="15">
        <v>5.9452997551220375E-2</v>
      </c>
      <c r="Q139" s="15">
        <v>5.653046891314719E-2</v>
      </c>
      <c r="R139" s="15">
        <v>5.7731784911451027E-2</v>
      </c>
      <c r="S139" s="15">
        <v>3.5673596924078586E-2</v>
      </c>
      <c r="T139" s="15">
        <v>3.6565958925483893E-2</v>
      </c>
      <c r="U139" s="15">
        <v>4.2787077510036138E-2</v>
      </c>
      <c r="V139" s="15">
        <v>4.3567180649231659E-2</v>
      </c>
      <c r="W139" s="15">
        <v>4.4345021937818828E-2</v>
      </c>
      <c r="X139" s="15">
        <v>3.8431372889335867E-2</v>
      </c>
      <c r="Y139" s="15">
        <v>4.0024727683768607E-2</v>
      </c>
      <c r="Z139" s="22">
        <v>4.1414850514629259E-2</v>
      </c>
      <c r="AA139" s="28">
        <f t="shared" si="6"/>
        <v>4.9191507802638139E-2</v>
      </c>
      <c r="AB139" s="29">
        <f t="shared" si="7"/>
        <v>4.5481689489907745E-2</v>
      </c>
      <c r="AC139" s="53">
        <f t="shared" si="8"/>
        <v>0.92458417156850325</v>
      </c>
    </row>
    <row r="140" spans="1:29" x14ac:dyDescent="0.15">
      <c r="A140" s="11" t="s">
        <v>103</v>
      </c>
      <c r="B140" s="12" t="s">
        <v>114</v>
      </c>
      <c r="C140" s="21">
        <v>7.7630290167305174E-3</v>
      </c>
      <c r="D140" s="15">
        <v>6.314681919728558E-3</v>
      </c>
      <c r="E140" s="15">
        <v>8.9978223314263871E-3</v>
      </c>
      <c r="F140" s="15">
        <v>9.7542353471825691E-3</v>
      </c>
      <c r="G140" s="15">
        <v>7.9034821929586298E-3</v>
      </c>
      <c r="H140" s="15">
        <v>6.0118683925954215E-3</v>
      </c>
      <c r="I140" s="15">
        <v>9.0027125068376061E-3</v>
      </c>
      <c r="J140" s="15">
        <v>9.5952083620464371E-3</v>
      </c>
      <c r="K140" s="15">
        <v>8.0237492317766727E-3</v>
      </c>
      <c r="L140" s="15">
        <v>8.9965935835204236E-3</v>
      </c>
      <c r="M140" s="15">
        <v>7.6366652189730488E-3</v>
      </c>
      <c r="N140" s="15">
        <v>7.7587069762500033E-3</v>
      </c>
      <c r="O140" s="21">
        <v>7.7437067366636749E-3</v>
      </c>
      <c r="P140" s="15">
        <v>7.8796620684814921E-3</v>
      </c>
      <c r="Q140" s="15">
        <v>9.4392024869237867E-3</v>
      </c>
      <c r="R140" s="15">
        <v>7.0517409649035268E-3</v>
      </c>
      <c r="S140" s="15">
        <v>5.7785954678319668E-3</v>
      </c>
      <c r="T140" s="15">
        <v>7.692982463948869E-3</v>
      </c>
      <c r="U140" s="15">
        <v>5.6261846962221956E-3</v>
      </c>
      <c r="V140" s="15">
        <v>6.3806848574995308E-3</v>
      </c>
      <c r="W140" s="15">
        <v>7.5213759564627166E-3</v>
      </c>
      <c r="X140" s="15">
        <v>7.773943662240098E-3</v>
      </c>
      <c r="Y140" s="15">
        <v>8.3716397084020386E-3</v>
      </c>
      <c r="Z140" s="22">
        <v>8.4956953853570945E-3</v>
      </c>
      <c r="AA140" s="28">
        <f t="shared" si="6"/>
        <v>8.1465629233355239E-3</v>
      </c>
      <c r="AB140" s="29">
        <f t="shared" si="7"/>
        <v>7.47961787124475E-3</v>
      </c>
      <c r="AC140" s="53">
        <f t="shared" si="8"/>
        <v>0.91813172519906094</v>
      </c>
    </row>
    <row r="141" spans="1:29" x14ac:dyDescent="0.15">
      <c r="A141" s="11" t="s">
        <v>103</v>
      </c>
      <c r="B141" s="12" t="s">
        <v>115</v>
      </c>
      <c r="C141" s="21">
        <v>5.4926933625579352E-4</v>
      </c>
      <c r="D141" s="15">
        <v>5.8280919736860973E-4</v>
      </c>
      <c r="E141" s="15">
        <v>6.0830435045070507E-4</v>
      </c>
      <c r="F141" s="15">
        <v>6.0899236597694519E-4</v>
      </c>
      <c r="G141" s="15">
        <v>5.0641841947750125E-4</v>
      </c>
      <c r="H141" s="15">
        <v>4.3646806179531542E-4</v>
      </c>
      <c r="I141" s="15">
        <v>4.2986552503139936E-4</v>
      </c>
      <c r="J141" s="15">
        <v>5.1111130142629784E-4</v>
      </c>
      <c r="K141" s="15">
        <v>4.7341641023470758E-4</v>
      </c>
      <c r="L141" s="15">
        <v>5.0553685874795784E-4</v>
      </c>
      <c r="M141" s="15">
        <v>5.1893938548416168E-4</v>
      </c>
      <c r="N141" s="15">
        <v>5.5092818709921807E-4</v>
      </c>
      <c r="O141" s="21">
        <v>5.8175778863330928E-4</v>
      </c>
      <c r="P141" s="15">
        <v>7.2259292496375065E-4</v>
      </c>
      <c r="Q141" s="15">
        <v>5.8141386215706809E-4</v>
      </c>
      <c r="R141" s="15">
        <v>6.977660890485468E-4</v>
      </c>
      <c r="S141" s="15">
        <v>4.6157281261239804E-4</v>
      </c>
      <c r="T141" s="15">
        <v>4.207656541370068E-4</v>
      </c>
      <c r="U141" s="15">
        <v>2.9988172134318375E-4</v>
      </c>
      <c r="V141" s="15">
        <v>4.3543287539205309E-4</v>
      </c>
      <c r="W141" s="15">
        <v>4.8590111413218304E-4</v>
      </c>
      <c r="X141" s="15">
        <v>5.8891936879963691E-4</v>
      </c>
      <c r="Y141" s="15">
        <v>4.9278543788507827E-4</v>
      </c>
      <c r="Z141" s="22">
        <v>6.1882384005489046E-4</v>
      </c>
      <c r="AA141" s="28">
        <f t="shared" si="6"/>
        <v>5.2350494994571762E-4</v>
      </c>
      <c r="AB141" s="29">
        <f t="shared" si="7"/>
        <v>5.3230112409659205E-4</v>
      </c>
      <c r="AC141" s="53">
        <f t="shared" si="8"/>
        <v>1.0168024660545931</v>
      </c>
    </row>
    <row r="142" spans="1:29" x14ac:dyDescent="0.15">
      <c r="A142" s="11" t="s">
        <v>103</v>
      </c>
      <c r="B142" s="12" t="s">
        <v>116</v>
      </c>
      <c r="C142" s="21">
        <v>6.9449523291511617E-4</v>
      </c>
      <c r="D142" s="15">
        <v>6.6748667257652563E-4</v>
      </c>
      <c r="E142" s="15">
        <v>8.8989312716826355E-4</v>
      </c>
      <c r="F142" s="15">
        <v>8.8316711146343421E-4</v>
      </c>
      <c r="G142" s="15">
        <v>1.0401568358402572E-3</v>
      </c>
      <c r="H142" s="15">
        <v>1.0402492280028469E-3</v>
      </c>
      <c r="I142" s="15">
        <v>1.0180709657856858E-3</v>
      </c>
      <c r="J142" s="15">
        <v>1.0860959204530454E-3</v>
      </c>
      <c r="K142" s="15">
        <v>8.5712467234942116E-4</v>
      </c>
      <c r="L142" s="15">
        <v>9.8275157141715017E-4</v>
      </c>
      <c r="M142" s="15">
        <v>9.546032054180304E-4</v>
      </c>
      <c r="N142" s="15">
        <v>9.2446807706404732E-4</v>
      </c>
      <c r="O142" s="21">
        <v>9.1641745047303896E-4</v>
      </c>
      <c r="P142" s="15">
        <v>1.0598319009539258E-3</v>
      </c>
      <c r="Q142" s="15">
        <v>9.6449575825412485E-4</v>
      </c>
      <c r="R142" s="15">
        <v>1.0004124446476321E-3</v>
      </c>
      <c r="S142" s="15">
        <v>9.698824419344448E-4</v>
      </c>
      <c r="T142" s="15">
        <v>9.4133384017157861E-4</v>
      </c>
      <c r="U142" s="15">
        <v>1.1599352721545408E-3</v>
      </c>
      <c r="V142" s="15">
        <v>1.3645123992575118E-3</v>
      </c>
      <c r="W142" s="15">
        <v>9.9764162045437566E-4</v>
      </c>
      <c r="X142" s="15">
        <v>1.024432539772313E-3</v>
      </c>
      <c r="Y142" s="15">
        <v>1.1362675241001975E-3</v>
      </c>
      <c r="Z142" s="22">
        <v>1.2331477843101179E-3</v>
      </c>
      <c r="AA142" s="28">
        <f t="shared" si="6"/>
        <v>9.1988021837115198E-4</v>
      </c>
      <c r="AB142" s="29">
        <f t="shared" si="7"/>
        <v>1.0640259147069835E-3</v>
      </c>
      <c r="AC142" s="53">
        <f t="shared" si="8"/>
        <v>1.1567005067149643</v>
      </c>
    </row>
    <row r="143" spans="1:29" x14ac:dyDescent="0.15">
      <c r="A143" s="11" t="s">
        <v>103</v>
      </c>
      <c r="B143" s="12" t="s">
        <v>117</v>
      </c>
      <c r="C143" s="21">
        <v>4.1218304222236744E-3</v>
      </c>
      <c r="D143" s="15">
        <v>4.6614627946419754E-3</v>
      </c>
      <c r="E143" s="15">
        <v>5.1000168064603557E-3</v>
      </c>
      <c r="F143" s="15">
        <v>4.3356568346448734E-3</v>
      </c>
      <c r="G143" s="15">
        <v>3.9980448885348907E-3</v>
      </c>
      <c r="H143" s="15">
        <v>3.8527116013818974E-3</v>
      </c>
      <c r="I143" s="15">
        <v>3.6367480592822536E-3</v>
      </c>
      <c r="J143" s="15">
        <v>3.8681776301589632E-3</v>
      </c>
      <c r="K143" s="15">
        <v>3.7560344054486405E-3</v>
      </c>
      <c r="L143" s="15">
        <v>3.6147669511152484E-3</v>
      </c>
      <c r="M143" s="15">
        <v>3.3349054561014786E-3</v>
      </c>
      <c r="N143" s="15">
        <v>3.7338938668491075E-3</v>
      </c>
      <c r="O143" s="21">
        <v>4.1699551047148179E-3</v>
      </c>
      <c r="P143" s="15">
        <v>4.7342074138983945E-3</v>
      </c>
      <c r="Q143" s="15">
        <v>4.1556897677409027E-3</v>
      </c>
      <c r="R143" s="15">
        <v>3.7102202419504863E-3</v>
      </c>
      <c r="S143" s="15">
        <v>2.5244520082058439E-3</v>
      </c>
      <c r="T143" s="15">
        <v>2.5357193090529717E-3</v>
      </c>
      <c r="U143" s="15">
        <v>3.3271530580568824E-3</v>
      </c>
      <c r="V143" s="15">
        <v>3.2713408173631756E-3</v>
      </c>
      <c r="W143" s="15">
        <v>3.6340657520127799E-3</v>
      </c>
      <c r="X143" s="15">
        <v>4.1082532066985403E-3</v>
      </c>
      <c r="Y143" s="15">
        <v>3.9582108938992855E-3</v>
      </c>
      <c r="Z143" s="22">
        <v>3.8309332396762423E-3</v>
      </c>
      <c r="AA143" s="28">
        <f t="shared" si="6"/>
        <v>4.0011874764036134E-3</v>
      </c>
      <c r="AB143" s="29">
        <f t="shared" si="7"/>
        <v>3.6633500677725264E-3</v>
      </c>
      <c r="AC143" s="53">
        <f t="shared" si="8"/>
        <v>0.91556571377286589</v>
      </c>
    </row>
    <row r="144" spans="1:29" x14ac:dyDescent="0.15">
      <c r="A144" s="11" t="s">
        <v>103</v>
      </c>
      <c r="B144" s="12" t="s">
        <v>118</v>
      </c>
      <c r="C144" s="21">
        <v>3.953115277241904E-3</v>
      </c>
      <c r="D144" s="15">
        <v>4.5695129564569956E-3</v>
      </c>
      <c r="E144" s="15">
        <v>4.0009713027591397E-3</v>
      </c>
      <c r="F144" s="15">
        <v>4.1218251177306646E-3</v>
      </c>
      <c r="G144" s="15">
        <v>4.861328274315845E-3</v>
      </c>
      <c r="H144" s="15">
        <v>4.6380126810212493E-3</v>
      </c>
      <c r="I144" s="15">
        <v>4.6043884299532319E-3</v>
      </c>
      <c r="J144" s="15">
        <v>4.672482389433831E-3</v>
      </c>
      <c r="K144" s="15">
        <v>4.1102769755934961E-3</v>
      </c>
      <c r="L144" s="15">
        <v>4.3704976230784726E-3</v>
      </c>
      <c r="M144" s="15">
        <v>4.1869221130556205E-3</v>
      </c>
      <c r="N144" s="15">
        <v>4.3069199836504495E-3</v>
      </c>
      <c r="O144" s="21">
        <v>4.3712127331234415E-3</v>
      </c>
      <c r="P144" s="15">
        <v>6.081131103226267E-3</v>
      </c>
      <c r="Q144" s="15">
        <v>5.1217270509372834E-3</v>
      </c>
      <c r="R144" s="15">
        <v>3.776777436671752E-3</v>
      </c>
      <c r="S144" s="15">
        <v>4.4112887147303359E-3</v>
      </c>
      <c r="T144" s="15">
        <v>5.6526023336987011E-3</v>
      </c>
      <c r="U144" s="15">
        <v>5.5253830574534934E-3</v>
      </c>
      <c r="V144" s="15">
        <v>5.3903104760801819E-3</v>
      </c>
      <c r="W144" s="15">
        <v>4.7058938607876973E-3</v>
      </c>
      <c r="X144" s="15">
        <v>4.6051761665857295E-3</v>
      </c>
      <c r="Y144" s="15">
        <v>5.130502338449739E-3</v>
      </c>
      <c r="Z144" s="22">
        <v>4.6922406760500903E-3</v>
      </c>
      <c r="AA144" s="28">
        <f t="shared" si="6"/>
        <v>4.3663544270242426E-3</v>
      </c>
      <c r="AB144" s="29">
        <f t="shared" si="7"/>
        <v>4.9553538289828928E-3</v>
      </c>
      <c r="AC144" s="53">
        <f t="shared" si="8"/>
        <v>1.134895004929791</v>
      </c>
    </row>
    <row r="145" spans="1:29" x14ac:dyDescent="0.15">
      <c r="A145" s="11" t="s">
        <v>103</v>
      </c>
      <c r="B145" s="12" t="s">
        <v>119</v>
      </c>
      <c r="C145" s="21">
        <v>3.6854861165144991E-2</v>
      </c>
      <c r="D145" s="15">
        <v>4.3906332815410974E-2</v>
      </c>
      <c r="E145" s="15">
        <v>3.3330175225629963E-2</v>
      </c>
      <c r="F145" s="15">
        <v>3.8735239218842608E-2</v>
      </c>
      <c r="G145" s="15">
        <v>4.7826032985439686E-2</v>
      </c>
      <c r="H145" s="15">
        <v>4.4423814375616835E-2</v>
      </c>
      <c r="I145" s="15">
        <v>4.5643546563149263E-2</v>
      </c>
      <c r="J145" s="15">
        <v>4.8406543137790053E-2</v>
      </c>
      <c r="K145" s="15">
        <v>4.1210535828915686E-2</v>
      </c>
      <c r="L145" s="15">
        <v>3.8606298732997694E-2</v>
      </c>
      <c r="M145" s="15">
        <v>3.6869090144552329E-2</v>
      </c>
      <c r="N145" s="15">
        <v>3.7737250125358154E-2</v>
      </c>
      <c r="O145" s="21">
        <v>3.5423824604049671E-2</v>
      </c>
      <c r="P145" s="15">
        <v>3.4868156504318279E-2</v>
      </c>
      <c r="Q145" s="15">
        <v>3.4913829374534792E-2</v>
      </c>
      <c r="R145" s="15">
        <v>4.5617022226896738E-2</v>
      </c>
      <c r="S145" s="15">
        <v>5.0206679238267334E-2</v>
      </c>
      <c r="T145" s="15">
        <v>4.593068790952641E-2</v>
      </c>
      <c r="U145" s="15">
        <v>5.4530430578665433E-2</v>
      </c>
      <c r="V145" s="15">
        <v>6.0129314531293984E-2</v>
      </c>
      <c r="W145" s="15">
        <v>3.9347541680321528E-2</v>
      </c>
      <c r="X145" s="15">
        <v>4.078489607973964E-2</v>
      </c>
      <c r="Y145" s="15">
        <v>4.2520188293060354E-2</v>
      </c>
      <c r="Z145" s="22">
        <v>4.2012214658156084E-2</v>
      </c>
      <c r="AA145" s="28">
        <f t="shared" si="6"/>
        <v>4.1129143359904023E-2</v>
      </c>
      <c r="AB145" s="29">
        <f t="shared" si="7"/>
        <v>4.3857065473235847E-2</v>
      </c>
      <c r="AC145" s="53">
        <f t="shared" si="8"/>
        <v>1.0663257702564071</v>
      </c>
    </row>
    <row r="146" spans="1:29" x14ac:dyDescent="0.15">
      <c r="A146" s="11" t="s">
        <v>103</v>
      </c>
      <c r="B146" s="12" t="s">
        <v>120</v>
      </c>
      <c r="C146" s="21">
        <v>1.7556035778184008E-2</v>
      </c>
      <c r="D146" s="15">
        <v>1.8640933619165856E-2</v>
      </c>
      <c r="E146" s="15">
        <v>1.8671098002760813E-2</v>
      </c>
      <c r="F146" s="15">
        <v>2.2758840119614102E-2</v>
      </c>
      <c r="G146" s="15">
        <v>2.3453382644964146E-2</v>
      </c>
      <c r="H146" s="15">
        <v>2.1354141882370142E-2</v>
      </c>
      <c r="I146" s="15">
        <v>2.2135145427360576E-2</v>
      </c>
      <c r="J146" s="15">
        <v>2.2329939491115912E-2</v>
      </c>
      <c r="K146" s="15">
        <v>1.8857638281938153E-2</v>
      </c>
      <c r="L146" s="15">
        <v>2.1432042408654088E-2</v>
      </c>
      <c r="M146" s="15">
        <v>1.9228595728232135E-2</v>
      </c>
      <c r="N146" s="15">
        <v>2.0755037205572983E-2</v>
      </c>
      <c r="O146" s="21">
        <v>1.2367513275334542E-2</v>
      </c>
      <c r="P146" s="15">
        <v>2.0246260885256454E-2</v>
      </c>
      <c r="Q146" s="15">
        <v>1.7399466088112766E-2</v>
      </c>
      <c r="R146" s="15">
        <v>1.8631962870005049E-2</v>
      </c>
      <c r="S146" s="15">
        <v>1.9244449746415204E-2</v>
      </c>
      <c r="T146" s="15">
        <v>1.9157046881772128E-2</v>
      </c>
      <c r="U146" s="15">
        <v>2.2470661694789548E-2</v>
      </c>
      <c r="V146" s="15">
        <v>2.3887754788370078E-2</v>
      </c>
      <c r="W146" s="15">
        <v>1.8970581616437849E-2</v>
      </c>
      <c r="X146" s="15">
        <v>2.131641656425988E-2</v>
      </c>
      <c r="Y146" s="15">
        <v>2.0281001075798135E-2</v>
      </c>
      <c r="Z146" s="22">
        <v>2.1302457609598698E-2</v>
      </c>
      <c r="AA146" s="28">
        <f t="shared" si="6"/>
        <v>2.059773588249441E-2</v>
      </c>
      <c r="AB146" s="29">
        <f t="shared" si="7"/>
        <v>1.9606297758012529E-2</v>
      </c>
      <c r="AC146" s="53">
        <f t="shared" si="8"/>
        <v>0.95186664543434196</v>
      </c>
    </row>
    <row r="147" spans="1:29" x14ac:dyDescent="0.15">
      <c r="A147" s="11" t="s">
        <v>103</v>
      </c>
      <c r="B147" s="12" t="s">
        <v>121</v>
      </c>
      <c r="C147" s="21">
        <v>1.434085160241656E-3</v>
      </c>
      <c r="D147" s="15">
        <v>1.8686248460310878E-3</v>
      </c>
      <c r="E147" s="15">
        <v>1.6165723078590114E-3</v>
      </c>
      <c r="F147" s="15">
        <v>1.7018771876259838E-3</v>
      </c>
      <c r="G147" s="15">
        <v>2.6375101469388275E-3</v>
      </c>
      <c r="H147" s="15">
        <v>2.2599612821737783E-3</v>
      </c>
      <c r="I147" s="15">
        <v>2.3887396709178542E-3</v>
      </c>
      <c r="J147" s="15">
        <v>2.4816967198671978E-3</v>
      </c>
      <c r="K147" s="15">
        <v>1.8349086152143143E-3</v>
      </c>
      <c r="L147" s="15">
        <v>2.1840751728317044E-3</v>
      </c>
      <c r="M147" s="15">
        <v>1.9457392321509245E-3</v>
      </c>
      <c r="N147" s="15">
        <v>2.1391271932608923E-3</v>
      </c>
      <c r="O147" s="21">
        <v>1.9531547771970753E-3</v>
      </c>
      <c r="P147" s="15">
        <v>2.7586372427947253E-3</v>
      </c>
      <c r="Q147" s="15">
        <v>2.2366318437151969E-3</v>
      </c>
      <c r="R147" s="15">
        <v>2.6277921599637153E-3</v>
      </c>
      <c r="S147" s="15">
        <v>3.0245727157881008E-3</v>
      </c>
      <c r="T147" s="15">
        <v>2.8913733883616896E-3</v>
      </c>
      <c r="U147" s="15">
        <v>2.5831874126895924E-3</v>
      </c>
      <c r="V147" s="15">
        <v>2.6730073026417101E-3</v>
      </c>
      <c r="W147" s="15">
        <v>2.105852252457322E-3</v>
      </c>
      <c r="X147" s="15">
        <v>2.6207351850331636E-3</v>
      </c>
      <c r="Y147" s="15">
        <v>2.8364026103950587E-3</v>
      </c>
      <c r="Z147" s="22">
        <v>2.522567703073313E-3</v>
      </c>
      <c r="AA147" s="28">
        <f t="shared" si="6"/>
        <v>2.0410764612594358E-3</v>
      </c>
      <c r="AB147" s="29">
        <f t="shared" si="7"/>
        <v>2.5694928828425556E-3</v>
      </c>
      <c r="AC147" s="53">
        <f t="shared" si="8"/>
        <v>1.2588910467651286</v>
      </c>
    </row>
    <row r="148" spans="1:29" x14ac:dyDescent="0.15">
      <c r="A148" s="11" t="s">
        <v>103</v>
      </c>
      <c r="B148" s="12" t="s">
        <v>122</v>
      </c>
      <c r="C148" s="21">
        <v>1.2317941115754186E-3</v>
      </c>
      <c r="D148" s="15">
        <v>1.0121560247286063E-3</v>
      </c>
      <c r="E148" s="15">
        <v>1.1473635502786909E-3</v>
      </c>
      <c r="F148" s="15">
        <v>1.2046724740844988E-3</v>
      </c>
      <c r="G148" s="15">
        <v>1.618499553911513E-3</v>
      </c>
      <c r="H148" s="15">
        <v>1.3267210762604479E-3</v>
      </c>
      <c r="I148" s="15">
        <v>1.4705148302823431E-3</v>
      </c>
      <c r="J148" s="15">
        <v>1.5279871810159904E-3</v>
      </c>
      <c r="K148" s="15">
        <v>1.0179887466525656E-3</v>
      </c>
      <c r="L148" s="15">
        <v>1.2986445222613512E-3</v>
      </c>
      <c r="M148" s="15">
        <v>1.2510783264479066E-3</v>
      </c>
      <c r="N148" s="15">
        <v>1.0355088198016305E-3</v>
      </c>
      <c r="O148" s="21">
        <v>1.239243833798436E-3</v>
      </c>
      <c r="P148" s="15">
        <v>1.5595532556008159E-3</v>
      </c>
      <c r="Q148" s="15">
        <v>1.1008890651083791E-3</v>
      </c>
      <c r="R148" s="15">
        <v>8.7533547529809134E-4</v>
      </c>
      <c r="S148" s="15">
        <v>1.5159902065676628E-3</v>
      </c>
      <c r="T148" s="15">
        <v>1.5733854295251711E-3</v>
      </c>
      <c r="U148" s="15">
        <v>1.2463181938351282E-3</v>
      </c>
      <c r="V148" s="15">
        <v>1.4647379479781144E-3</v>
      </c>
      <c r="W148" s="15">
        <v>1.4010907005217999E-3</v>
      </c>
      <c r="X148" s="15">
        <v>1.1851252891110042E-3</v>
      </c>
      <c r="Y148" s="15">
        <v>1.1756196595413908E-3</v>
      </c>
      <c r="Z148" s="22">
        <v>1.4305877808090367E-3</v>
      </c>
      <c r="AA148" s="28">
        <f t="shared" si="6"/>
        <v>1.2619107681084134E-3</v>
      </c>
      <c r="AB148" s="29">
        <f t="shared" si="7"/>
        <v>1.313989736474586E-3</v>
      </c>
      <c r="AC148" s="53">
        <f t="shared" si="8"/>
        <v>1.0412699294453587</v>
      </c>
    </row>
    <row r="149" spans="1:29" x14ac:dyDescent="0.15">
      <c r="A149" s="11" t="s">
        <v>103</v>
      </c>
      <c r="B149" s="12" t="s">
        <v>123</v>
      </c>
      <c r="C149" s="21">
        <v>2.9199063176732465E-4</v>
      </c>
      <c r="D149" s="15">
        <v>3.2002573189387286E-4</v>
      </c>
      <c r="E149" s="15">
        <v>3.005278199632429E-4</v>
      </c>
      <c r="F149" s="15">
        <v>2.9304162297606506E-4</v>
      </c>
      <c r="G149" s="15">
        <v>3.7592514306240713E-4</v>
      </c>
      <c r="H149" s="15">
        <v>3.6417178602825387E-4</v>
      </c>
      <c r="I149" s="15">
        <v>2.9913791815020278E-4</v>
      </c>
      <c r="J149" s="15">
        <v>3.6878415825662263E-4</v>
      </c>
      <c r="K149" s="15">
        <v>3.879258688445503E-4</v>
      </c>
      <c r="L149" s="15">
        <v>3.779437219112795E-4</v>
      </c>
      <c r="M149" s="15">
        <v>3.7514513666740196E-4</v>
      </c>
      <c r="N149" s="15">
        <v>3.5738104819076999E-4</v>
      </c>
      <c r="O149" s="21">
        <v>3.0717339147064512E-4</v>
      </c>
      <c r="P149" s="15">
        <v>3.9277365626008313E-4</v>
      </c>
      <c r="Q149" s="15">
        <v>3.0803128325273161E-4</v>
      </c>
      <c r="R149" s="15">
        <v>3.6301532293168189E-4</v>
      </c>
      <c r="S149" s="15">
        <v>2.8481877106160773E-4</v>
      </c>
      <c r="T149" s="15">
        <v>3.4690250727707577E-4</v>
      </c>
      <c r="U149" s="15">
        <v>4.3784465341579343E-4</v>
      </c>
      <c r="V149" s="15">
        <v>4.820816044577062E-4</v>
      </c>
      <c r="W149" s="15">
        <v>4.0295144932598459E-4</v>
      </c>
      <c r="X149" s="15">
        <v>5.4149680192616331E-4</v>
      </c>
      <c r="Y149" s="15">
        <v>5.3796939226640351E-4</v>
      </c>
      <c r="Z149" s="22">
        <v>4.8303568974507078E-4</v>
      </c>
      <c r="AA149" s="28">
        <f t="shared" si="6"/>
        <v>3.4266671564266615E-4</v>
      </c>
      <c r="AB149" s="29">
        <f t="shared" si="7"/>
        <v>4.0734121028257892E-4</v>
      </c>
      <c r="AC149" s="53">
        <f t="shared" si="8"/>
        <v>1.1887387706116037</v>
      </c>
    </row>
    <row r="150" spans="1:29" x14ac:dyDescent="0.15">
      <c r="A150" s="11" t="s">
        <v>103</v>
      </c>
      <c r="B150" s="12" t="s">
        <v>124</v>
      </c>
      <c r="C150" s="21">
        <v>7.7956715898270634E-4</v>
      </c>
      <c r="D150" s="15">
        <v>7.450984586643962E-4</v>
      </c>
      <c r="E150" s="15">
        <v>8.8702582658540532E-4</v>
      </c>
      <c r="F150" s="15">
        <v>1.0465038366375683E-3</v>
      </c>
      <c r="G150" s="15">
        <v>1.0346671213283666E-3</v>
      </c>
      <c r="H150" s="15">
        <v>1.1955376713034438E-3</v>
      </c>
      <c r="I150" s="15">
        <v>1.2589255586518931E-3</v>
      </c>
      <c r="J150" s="15">
        <v>1.1809544566094385E-3</v>
      </c>
      <c r="K150" s="15">
        <v>9.3651352260664788E-4</v>
      </c>
      <c r="L150" s="15">
        <v>1.241755884936529E-3</v>
      </c>
      <c r="M150" s="15">
        <v>1.1027260907229054E-3</v>
      </c>
      <c r="N150" s="15">
        <v>1.135188482270512E-3</v>
      </c>
      <c r="O150" s="21">
        <v>7.1672989096869079E-4</v>
      </c>
      <c r="P150" s="15">
        <v>7.9383579715135817E-4</v>
      </c>
      <c r="Q150" s="15">
        <v>5.8163325791413213E-4</v>
      </c>
      <c r="R150" s="15">
        <v>9.5078577119541818E-4</v>
      </c>
      <c r="S150" s="15">
        <v>6.2113452357237292E-4</v>
      </c>
      <c r="T150" s="15">
        <v>6.2964599178372824E-4</v>
      </c>
      <c r="U150" s="15">
        <v>7.841692675764904E-4</v>
      </c>
      <c r="V150" s="15">
        <v>8.2362507903073392E-4</v>
      </c>
      <c r="W150" s="15">
        <v>7.7266797392279332E-4</v>
      </c>
      <c r="X150" s="15">
        <v>8.8979734345713568E-4</v>
      </c>
      <c r="Y150" s="15">
        <v>9.8607575631895939E-4</v>
      </c>
      <c r="Z150" s="22">
        <v>9.2495067990219966E-4</v>
      </c>
      <c r="AA150" s="28">
        <f t="shared" si="6"/>
        <v>1.0453720057749844E-3</v>
      </c>
      <c r="AB150" s="29">
        <f t="shared" si="7"/>
        <v>7.8958761106616773E-4</v>
      </c>
      <c r="AC150" s="53">
        <f t="shared" si="8"/>
        <v>0.75531734799116668</v>
      </c>
    </row>
    <row r="151" spans="1:29" x14ac:dyDescent="0.15">
      <c r="A151" s="11" t="s">
        <v>103</v>
      </c>
      <c r="B151" s="12" t="s">
        <v>125</v>
      </c>
      <c r="C151" s="21">
        <v>4.6653416486953112E-4</v>
      </c>
      <c r="D151" s="15">
        <v>3.9248089871621848E-4</v>
      </c>
      <c r="E151" s="15">
        <v>3.4974341648370014E-4</v>
      </c>
      <c r="F151" s="15">
        <v>4.3326921208149767E-4</v>
      </c>
      <c r="G151" s="15">
        <v>2.3548740814950388E-4</v>
      </c>
      <c r="H151" s="15">
        <v>2.7854612992832175E-4</v>
      </c>
      <c r="I151" s="15">
        <v>2.1996611769381909E-4</v>
      </c>
      <c r="J151" s="15">
        <v>3.1846591371705377E-4</v>
      </c>
      <c r="K151" s="15">
        <v>3.0965511180227728E-4</v>
      </c>
      <c r="L151" s="15">
        <v>2.558493287193176E-4</v>
      </c>
      <c r="M151" s="15">
        <v>2.5735253442623902E-4</v>
      </c>
      <c r="N151" s="15">
        <v>3.3301074430169912E-4</v>
      </c>
      <c r="O151" s="21">
        <v>2.855661277149789E-4</v>
      </c>
      <c r="P151" s="15">
        <v>3.8618203731240934E-4</v>
      </c>
      <c r="Q151" s="15">
        <v>4.0471000176146458E-4</v>
      </c>
      <c r="R151" s="15">
        <v>0</v>
      </c>
      <c r="S151" s="15">
        <v>2.4353029777099476E-4</v>
      </c>
      <c r="T151" s="15">
        <v>2.1970804935956967E-4</v>
      </c>
      <c r="U151" s="15">
        <v>3.8465785099738308E-4</v>
      </c>
      <c r="V151" s="15">
        <v>2.1939906274677233E-4</v>
      </c>
      <c r="W151" s="15">
        <v>2.703908576126414E-4</v>
      </c>
      <c r="X151" s="15">
        <v>3.0231881101729655E-4</v>
      </c>
      <c r="Y151" s="15">
        <v>2.3798715109812969E-4</v>
      </c>
      <c r="Z151" s="22">
        <v>2.9573236328163616E-4</v>
      </c>
      <c r="AA151" s="28">
        <f t="shared" si="6"/>
        <v>3.2086341507409831E-4</v>
      </c>
      <c r="AB151" s="29">
        <f t="shared" si="7"/>
        <v>2.7084855088943966E-4</v>
      </c>
      <c r="AC151" s="53">
        <f t="shared" si="8"/>
        <v>0.84412412934921699</v>
      </c>
    </row>
    <row r="152" spans="1:29" x14ac:dyDescent="0.15">
      <c r="A152" s="11" t="s">
        <v>103</v>
      </c>
      <c r="B152" s="12" t="s">
        <v>126</v>
      </c>
      <c r="C152" s="21">
        <v>1.7630580523708506E-3</v>
      </c>
      <c r="D152" s="15">
        <v>1.7948669947120304E-3</v>
      </c>
      <c r="E152" s="15">
        <v>1.8513652460820736E-3</v>
      </c>
      <c r="F152" s="15">
        <v>1.8613034747982391E-3</v>
      </c>
      <c r="G152" s="15">
        <v>2.4537462289005432E-3</v>
      </c>
      <c r="H152" s="15">
        <v>2.1691544277162743E-3</v>
      </c>
      <c r="I152" s="15">
        <v>2.07867229851389E-3</v>
      </c>
      <c r="J152" s="15">
        <v>2.2353012338528328E-3</v>
      </c>
      <c r="K152" s="15">
        <v>2.4862131481086925E-3</v>
      </c>
      <c r="L152" s="15">
        <v>2.3843510276546267E-3</v>
      </c>
      <c r="M152" s="15">
        <v>2.678797187100413E-3</v>
      </c>
      <c r="N152" s="15">
        <v>2.0928143255457368E-3</v>
      </c>
      <c r="O152" s="21">
        <v>2.1179844440465446E-3</v>
      </c>
      <c r="P152" s="15">
        <v>2.3202413740744604E-3</v>
      </c>
      <c r="Q152" s="15">
        <v>1.7308185224558159E-3</v>
      </c>
      <c r="R152" s="15">
        <v>2.1879922930217086E-3</v>
      </c>
      <c r="S152" s="15">
        <v>2.0471558185785241E-3</v>
      </c>
      <c r="T152" s="15">
        <v>2.0602823129973248E-3</v>
      </c>
      <c r="U152" s="15">
        <v>2.7375768808208115E-3</v>
      </c>
      <c r="V152" s="15">
        <v>2.8675832964160696E-3</v>
      </c>
      <c r="W152" s="15">
        <v>3.1945552550403503E-3</v>
      </c>
      <c r="X152" s="15">
        <v>2.7591564312729579E-3</v>
      </c>
      <c r="Y152" s="15">
        <v>3.2189891003844948E-3</v>
      </c>
      <c r="Z152" s="22">
        <v>3.7558523889752193E-3</v>
      </c>
      <c r="AA152" s="28">
        <f t="shared" si="6"/>
        <v>2.1541369704463505E-3</v>
      </c>
      <c r="AB152" s="29">
        <f t="shared" si="7"/>
        <v>2.5831823431736903E-3</v>
      </c>
      <c r="AC152" s="53">
        <f t="shared" si="8"/>
        <v>1.1991727446367715</v>
      </c>
    </row>
    <row r="153" spans="1:29" x14ac:dyDescent="0.15">
      <c r="A153" s="11" t="s">
        <v>103</v>
      </c>
      <c r="B153" s="12" t="s">
        <v>127</v>
      </c>
      <c r="C153" s="21">
        <v>1.065578047090727E-2</v>
      </c>
      <c r="D153" s="15">
        <v>8.7484242548358168E-3</v>
      </c>
      <c r="E153" s="15">
        <v>8.2688603667888539E-3</v>
      </c>
      <c r="F153" s="15">
        <v>9.097034496141309E-3</v>
      </c>
      <c r="G153" s="15">
        <v>9.6574300666766987E-3</v>
      </c>
      <c r="H153" s="15">
        <v>9.0547850656580876E-3</v>
      </c>
      <c r="I153" s="15">
        <v>8.6802845981097127E-3</v>
      </c>
      <c r="J153" s="15">
        <v>9.6406107383264199E-3</v>
      </c>
      <c r="K153" s="15">
        <v>1.0144295537848883E-2</v>
      </c>
      <c r="L153" s="15">
        <v>9.2539551156110705E-3</v>
      </c>
      <c r="M153" s="15">
        <v>9.1883042479242952E-3</v>
      </c>
      <c r="N153" s="15">
        <v>8.5530092851690293E-3</v>
      </c>
      <c r="O153" s="21">
        <v>1.0309795322305968E-2</v>
      </c>
      <c r="P153" s="15">
        <v>9.6625434161021657E-3</v>
      </c>
      <c r="Q153" s="15">
        <v>1.0610153608892101E-2</v>
      </c>
      <c r="R153" s="15">
        <v>9.8340609637282521E-3</v>
      </c>
      <c r="S153" s="15">
        <v>9.2227935615152128E-3</v>
      </c>
      <c r="T153" s="15">
        <v>9.8143153922862613E-3</v>
      </c>
      <c r="U153" s="15">
        <v>1.1624125127581372E-2</v>
      </c>
      <c r="V153" s="15">
        <v>1.1193726528134593E-2</v>
      </c>
      <c r="W153" s="15">
        <v>1.0157255384101437E-2</v>
      </c>
      <c r="X153" s="15">
        <v>9.8863407124264793E-3</v>
      </c>
      <c r="Y153" s="15">
        <v>1.0931266638815485E-2</v>
      </c>
      <c r="Z153" s="22">
        <v>1.0395165537814463E-2</v>
      </c>
      <c r="AA153" s="28">
        <f t="shared" si="6"/>
        <v>9.2452311869997885E-3</v>
      </c>
      <c r="AB153" s="29">
        <f t="shared" si="7"/>
        <v>1.0303461849475316E-2</v>
      </c>
      <c r="AC153" s="53">
        <f t="shared" si="8"/>
        <v>1.1144623256110202</v>
      </c>
    </row>
    <row r="154" spans="1:29" x14ac:dyDescent="0.15">
      <c r="A154" s="11" t="s">
        <v>103</v>
      </c>
      <c r="B154" s="12" t="s">
        <v>128</v>
      </c>
      <c r="C154" s="21">
        <v>4.4552038523727761E-3</v>
      </c>
      <c r="D154" s="15">
        <v>2.9252144716236574E-3</v>
      </c>
      <c r="E154" s="15">
        <v>5.0563872171174081E-3</v>
      </c>
      <c r="F154" s="15">
        <v>3.0530772232959108E-3</v>
      </c>
      <c r="G154" s="15">
        <v>4.1708828446614362E-3</v>
      </c>
      <c r="H154" s="15">
        <v>3.9954975877761799E-3</v>
      </c>
      <c r="I154" s="15">
        <v>4.4294545136650846E-3</v>
      </c>
      <c r="J154" s="15">
        <v>4.0823938672734095E-3</v>
      </c>
      <c r="K154" s="15">
        <v>4.4959442284319114E-3</v>
      </c>
      <c r="L154" s="15">
        <v>4.0920062937773033E-3</v>
      </c>
      <c r="M154" s="15">
        <v>4.7180086062039821E-3</v>
      </c>
      <c r="N154" s="15">
        <v>4.6988286269594552E-3</v>
      </c>
      <c r="O154" s="21">
        <v>3.1402423922941088E-3</v>
      </c>
      <c r="P154" s="15">
        <v>4.7018837993721245E-3</v>
      </c>
      <c r="Q154" s="15">
        <v>3.335613244732645E-3</v>
      </c>
      <c r="R154" s="15">
        <v>4.1363336577097546E-3</v>
      </c>
      <c r="S154" s="15">
        <v>3.3892107742546466E-3</v>
      </c>
      <c r="T154" s="15">
        <v>4.0296342487250343E-3</v>
      </c>
      <c r="U154" s="15">
        <v>3.6122998576665981E-3</v>
      </c>
      <c r="V154" s="15">
        <v>4.5376669498116608E-3</v>
      </c>
      <c r="W154" s="15">
        <v>4.3383700216453576E-3</v>
      </c>
      <c r="X154" s="15">
        <v>4.5039366086773568E-3</v>
      </c>
      <c r="Y154" s="15">
        <v>4.5361869719144996E-3</v>
      </c>
      <c r="Z154" s="22">
        <v>4.3770623344913401E-3</v>
      </c>
      <c r="AA154" s="28">
        <f t="shared" si="6"/>
        <v>4.1810749444298771E-3</v>
      </c>
      <c r="AB154" s="29">
        <f t="shared" si="7"/>
        <v>4.0532034051079273E-3</v>
      </c>
      <c r="AC154" s="53">
        <f t="shared" si="8"/>
        <v>0.96941658759494298</v>
      </c>
    </row>
    <row r="155" spans="1:29" x14ac:dyDescent="0.15">
      <c r="A155" s="11" t="s">
        <v>103</v>
      </c>
      <c r="B155" s="12" t="s">
        <v>129</v>
      </c>
      <c r="C155" s="21">
        <v>5.4001603626307078E-3</v>
      </c>
      <c r="D155" s="15">
        <v>1.1249164288545145E-2</v>
      </c>
      <c r="E155" s="15">
        <v>1.0221796646179232E-2</v>
      </c>
      <c r="F155" s="15">
        <v>6.5676912902255559E-3</v>
      </c>
      <c r="G155" s="15">
        <v>6.6972862110644482E-3</v>
      </c>
      <c r="H155" s="15">
        <v>1.0525879837325221E-2</v>
      </c>
      <c r="I155" s="15">
        <v>1.0223519280299192E-2</v>
      </c>
      <c r="J155" s="15">
        <v>9.7689545760275692E-3</v>
      </c>
      <c r="K155" s="15">
        <v>1.0114977965722036E-2</v>
      </c>
      <c r="L155" s="15">
        <v>1.0287579741810472E-2</v>
      </c>
      <c r="M155" s="15">
        <v>9.5904768603750652E-3</v>
      </c>
      <c r="N155" s="15">
        <v>1.0373160451597051E-2</v>
      </c>
      <c r="O155" s="21">
        <v>9.0327411836739601E-3</v>
      </c>
      <c r="P155" s="15">
        <v>9.3617300429862434E-3</v>
      </c>
      <c r="Q155" s="15">
        <v>9.4207056262774116E-3</v>
      </c>
      <c r="R155" s="15">
        <v>9.7769134315548768E-3</v>
      </c>
      <c r="S155" s="15">
        <v>9.1197735278373999E-3</v>
      </c>
      <c r="T155" s="15">
        <v>1.0115693176424913E-2</v>
      </c>
      <c r="U155" s="15">
        <v>8.9251703088930046E-3</v>
      </c>
      <c r="V155" s="15">
        <v>9.8372184035830298E-3</v>
      </c>
      <c r="W155" s="15">
        <v>9.0797789142334374E-3</v>
      </c>
      <c r="X155" s="15">
        <v>9.6087750561099014E-3</v>
      </c>
      <c r="Y155" s="15">
        <v>1.0027991292500218E-2</v>
      </c>
      <c r="Z155" s="22">
        <v>8.9842093708648839E-3</v>
      </c>
      <c r="AA155" s="28">
        <f t="shared" si="6"/>
        <v>9.2517206259834766E-3</v>
      </c>
      <c r="AB155" s="29">
        <f t="shared" si="7"/>
        <v>9.4408916945782732E-3</v>
      </c>
      <c r="AC155" s="53">
        <f t="shared" si="8"/>
        <v>1.0204471228912284</v>
      </c>
    </row>
    <row r="156" spans="1:29" x14ac:dyDescent="0.15">
      <c r="A156" s="11" t="s">
        <v>103</v>
      </c>
      <c r="B156" s="12" t="s">
        <v>130</v>
      </c>
      <c r="C156" s="21">
        <v>1.7438969210998263E-4</v>
      </c>
      <c r="D156" s="15">
        <v>1.6912611771228772E-4</v>
      </c>
      <c r="E156" s="15">
        <v>2.4314413163134505E-4</v>
      </c>
      <c r="F156" s="15">
        <v>2.3514781395361287E-4</v>
      </c>
      <c r="G156" s="15">
        <v>3.0470440376839089E-4</v>
      </c>
      <c r="H156" s="15">
        <v>3.0019284477454601E-4</v>
      </c>
      <c r="I156" s="15">
        <v>2.7612595467570129E-4</v>
      </c>
      <c r="J156" s="15">
        <v>2.474051853482254E-4</v>
      </c>
      <c r="K156" s="15">
        <v>2.4433637703239554E-4</v>
      </c>
      <c r="L156" s="15">
        <v>2.8600738664704073E-4</v>
      </c>
      <c r="M156" s="15">
        <v>3.0249949955221239E-4</v>
      </c>
      <c r="N156" s="15">
        <v>2.91514218743743E-4</v>
      </c>
      <c r="O156" s="21">
        <v>5.3961010281334361E-4</v>
      </c>
      <c r="P156" s="15">
        <v>4.2498817059484468E-4</v>
      </c>
      <c r="Q156" s="15">
        <v>4.272415863467656E-4</v>
      </c>
      <c r="R156" s="15">
        <v>3.3743866370893863E-4</v>
      </c>
      <c r="S156" s="15">
        <v>3.8329170119788487E-4</v>
      </c>
      <c r="T156" s="15">
        <v>5.0282135413021341E-4</v>
      </c>
      <c r="U156" s="15">
        <v>5.6047890766366081E-4</v>
      </c>
      <c r="V156" s="15">
        <v>5.0935901942363634E-4</v>
      </c>
      <c r="W156" s="15">
        <v>5.8693486501264333E-4</v>
      </c>
      <c r="X156" s="15">
        <v>5.2791973881369757E-4</v>
      </c>
      <c r="Y156" s="15">
        <v>6.3982557652160715E-4</v>
      </c>
      <c r="Z156" s="22">
        <v>8.1168618957837507E-4</v>
      </c>
      <c r="AA156" s="28">
        <f t="shared" si="6"/>
        <v>2.5621613549579029E-4</v>
      </c>
      <c r="AB156" s="29">
        <f t="shared" si="7"/>
        <v>5.2096632298380104E-4</v>
      </c>
      <c r="AC156" s="53"/>
    </row>
    <row r="157" spans="1:29" x14ac:dyDescent="0.15">
      <c r="A157" s="11" t="s">
        <v>103</v>
      </c>
      <c r="B157" s="12" t="s">
        <v>131</v>
      </c>
      <c r="C157" s="21">
        <v>2.9394042707266881E-4</v>
      </c>
      <c r="D157" s="15">
        <v>2.7903016129470246E-4</v>
      </c>
      <c r="E157" s="15">
        <v>1.6921228436637574E-4</v>
      </c>
      <c r="F157" s="15">
        <v>2.6727010638714216E-4</v>
      </c>
      <c r="G157" s="15">
        <v>3.0701621985100504E-4</v>
      </c>
      <c r="H157" s="15">
        <v>2.8288837979738974E-4</v>
      </c>
      <c r="I157" s="15">
        <v>2.7452166868116221E-4</v>
      </c>
      <c r="J157" s="15">
        <v>2.9173154808948947E-4</v>
      </c>
      <c r="K157" s="15">
        <v>3.2672994410497849E-4</v>
      </c>
      <c r="L157" s="15">
        <v>3.1860029529778513E-4</v>
      </c>
      <c r="M157" s="15">
        <v>3.26607896701915E-4</v>
      </c>
      <c r="N157" s="15">
        <v>3.393684898957301E-4</v>
      </c>
      <c r="O157" s="21">
        <v>3.3005010056948419E-4</v>
      </c>
      <c r="P157" s="15">
        <v>2.7404939703730896E-4</v>
      </c>
      <c r="Q157" s="15">
        <v>4.415537426760266E-4</v>
      </c>
      <c r="R157" s="15">
        <v>3.0827760210326154E-4</v>
      </c>
      <c r="S157" s="15">
        <v>2.989122748616608E-4</v>
      </c>
      <c r="T157" s="15">
        <v>3.6750195005811487E-4</v>
      </c>
      <c r="U157" s="15">
        <v>4.471482637790751E-4</v>
      </c>
      <c r="V157" s="15">
        <v>3.3881159072032748E-4</v>
      </c>
      <c r="W157" s="15">
        <v>4.2591727616192037E-4</v>
      </c>
      <c r="X157" s="15">
        <v>4.3159237264619017E-4</v>
      </c>
      <c r="Y157" s="15">
        <v>4.6880320399742898E-4</v>
      </c>
      <c r="Z157" s="22">
        <v>5.552341667146301E-4</v>
      </c>
      <c r="AA157" s="28">
        <f t="shared" si="6"/>
        <v>2.8974311846169534E-4</v>
      </c>
      <c r="AB157" s="29">
        <f t="shared" si="7"/>
        <v>3.9065432844378567E-4</v>
      </c>
      <c r="AC157" s="53">
        <f t="shared" si="8"/>
        <v>1.3482781938630615</v>
      </c>
    </row>
    <row r="158" spans="1:29" x14ac:dyDescent="0.15">
      <c r="A158" s="11" t="s">
        <v>306</v>
      </c>
      <c r="B158" s="12" t="s">
        <v>307</v>
      </c>
      <c r="C158" s="21">
        <v>2.1637619425620295E-4</v>
      </c>
      <c r="D158" s="15">
        <v>2.5175033715586726E-4</v>
      </c>
      <c r="E158" s="15">
        <v>2.6884951128673706E-4</v>
      </c>
      <c r="F158" s="15">
        <v>2.5908431301280174E-4</v>
      </c>
      <c r="G158" s="15">
        <v>2.7928782758501823E-4</v>
      </c>
      <c r="H158" s="15">
        <v>3.412375077158226E-4</v>
      </c>
      <c r="I158" s="15">
        <v>3.0030006734687475E-4</v>
      </c>
      <c r="J158" s="15">
        <v>3.0980076769799387E-4</v>
      </c>
      <c r="K158" s="15">
        <v>2.350628856691974E-4</v>
      </c>
      <c r="L158" s="15">
        <v>2.6511244619227363E-4</v>
      </c>
      <c r="M158" s="15">
        <v>2.8434341491146396E-4</v>
      </c>
      <c r="N158" s="15">
        <v>2.8478859600989575E-4</v>
      </c>
      <c r="O158" s="21">
        <v>2.588736348238703E-4</v>
      </c>
      <c r="P158" s="15">
        <v>3.1523514410746454E-4</v>
      </c>
      <c r="Q158" s="15">
        <v>2.6745932506181812E-4</v>
      </c>
      <c r="R158" s="15">
        <v>2.8026987895580623E-4</v>
      </c>
      <c r="S158" s="15">
        <v>2.142779122616351E-4</v>
      </c>
      <c r="T158" s="15">
        <v>2.5692252772354312E-4</v>
      </c>
      <c r="U158" s="15">
        <v>3.0707764790043827E-4</v>
      </c>
      <c r="V158" s="15">
        <v>3.0502308786970063E-4</v>
      </c>
      <c r="W158" s="15">
        <v>2.8279164757082499E-4</v>
      </c>
      <c r="X158" s="15">
        <v>2.8335404214844265E-4</v>
      </c>
      <c r="Y158" s="15">
        <v>3.1488045460263307E-4</v>
      </c>
      <c r="Z158" s="22">
        <v>2.7515103555081474E-4</v>
      </c>
      <c r="AA158" s="28">
        <f t="shared" si="6"/>
        <v>2.7466615573667916E-4</v>
      </c>
      <c r="AB158" s="29">
        <f t="shared" si="7"/>
        <v>2.8010969488141598E-4</v>
      </c>
      <c r="AC158" s="53">
        <f t="shared" si="8"/>
        <v>1.0198187473448876</v>
      </c>
    </row>
    <row r="159" spans="1:29" x14ac:dyDescent="0.15">
      <c r="A159" s="11" t="s">
        <v>306</v>
      </c>
      <c r="B159" s="12" t="s">
        <v>308</v>
      </c>
      <c r="C159" s="21">
        <v>1.5185349644783804E-3</v>
      </c>
      <c r="D159" s="15">
        <v>1.6763638442620931E-3</v>
      </c>
      <c r="E159" s="15">
        <v>1.598631509871019E-3</v>
      </c>
      <c r="F159" s="15">
        <v>1.9153016960330837E-3</v>
      </c>
      <c r="G159" s="15">
        <v>1.3234021293218228E-3</v>
      </c>
      <c r="H159" s="15">
        <v>1.2826258515125581E-3</v>
      </c>
      <c r="I159" s="15">
        <v>1.1725935898550738E-3</v>
      </c>
      <c r="J159" s="15">
        <v>1.2039364385749395E-3</v>
      </c>
      <c r="K159" s="15">
        <v>9.294224417063533E-4</v>
      </c>
      <c r="L159" s="15">
        <v>1.0760661502582038E-3</v>
      </c>
      <c r="M159" s="15">
        <v>1.0471260065850071E-3</v>
      </c>
      <c r="N159" s="15">
        <v>1.0897612633020601E-3</v>
      </c>
      <c r="O159" s="21">
        <v>1.8122684598469269E-3</v>
      </c>
      <c r="P159" s="15">
        <v>1.9838252460368713E-3</v>
      </c>
      <c r="Q159" s="15">
        <v>2.3005649614120396E-3</v>
      </c>
      <c r="R159" s="15">
        <v>2.0032523477994469E-3</v>
      </c>
      <c r="S159" s="15">
        <v>7.3362376103161498E-4</v>
      </c>
      <c r="T159" s="15">
        <v>7.4240430631651111E-4</v>
      </c>
      <c r="U159" s="15">
        <v>8.6199466617033205E-4</v>
      </c>
      <c r="V159" s="15">
        <v>9.9279497963766067E-4</v>
      </c>
      <c r="W159" s="15">
        <v>9.9502439377361631E-4</v>
      </c>
      <c r="X159" s="15">
        <v>9.6762072537703967E-4</v>
      </c>
      <c r="Y159" s="15">
        <v>1.1213190958500271E-3</v>
      </c>
      <c r="Z159" s="22">
        <v>1.0966415851513666E-3</v>
      </c>
      <c r="AA159" s="28">
        <f t="shared" si="6"/>
        <v>1.3194804904800496E-3</v>
      </c>
      <c r="AB159" s="29">
        <f t="shared" si="7"/>
        <v>1.3009445440336212E-3</v>
      </c>
      <c r="AC159" s="53">
        <f t="shared" si="8"/>
        <v>0.98595208752219987</v>
      </c>
    </row>
    <row r="160" spans="1:29" x14ac:dyDescent="0.15">
      <c r="A160" s="11" t="s">
        <v>306</v>
      </c>
      <c r="B160" s="12" t="s">
        <v>309</v>
      </c>
      <c r="C160" s="21">
        <v>2.5262777418397545E-4</v>
      </c>
      <c r="D160" s="15">
        <v>1.6872101138463183E-4</v>
      </c>
      <c r="E160" s="15">
        <v>2.1115177906796297E-4</v>
      </c>
      <c r="F160" s="15">
        <v>2.1651894489821305E-4</v>
      </c>
      <c r="G160" s="15">
        <v>3.4573871913605529E-4</v>
      </c>
      <c r="H160" s="15">
        <v>3.1942744843646407E-4</v>
      </c>
      <c r="I160" s="15">
        <v>3.8035817644273766E-4</v>
      </c>
      <c r="J160" s="15">
        <v>3.6255989200235488E-4</v>
      </c>
      <c r="K160" s="15">
        <v>2.5499630821413174E-4</v>
      </c>
      <c r="L160" s="15">
        <v>2.9351296647213816E-4</v>
      </c>
      <c r="M160" s="15">
        <v>2.7955569062983882E-4</v>
      </c>
      <c r="N160" s="15">
        <v>3.0606837217146351E-4</v>
      </c>
      <c r="O160" s="21">
        <v>2.0504371741944313E-4</v>
      </c>
      <c r="P160" s="15">
        <v>2.9463742589789902E-4</v>
      </c>
      <c r="Q160" s="15">
        <v>2.0309602263849722E-4</v>
      </c>
      <c r="R160" s="15">
        <v>2.4141068882426624E-4</v>
      </c>
      <c r="S160" s="15">
        <v>3.6957632258972689E-4</v>
      </c>
      <c r="T160" s="15">
        <v>3.7234992541236616E-4</v>
      </c>
      <c r="U160" s="15">
        <v>5.2204704611492393E-4</v>
      </c>
      <c r="V160" s="15">
        <v>4.8083466413760377E-4</v>
      </c>
      <c r="W160" s="15">
        <v>3.5398597134589144E-4</v>
      </c>
      <c r="X160" s="15">
        <v>3.2927640310762728E-4</v>
      </c>
      <c r="Y160" s="15">
        <v>3.4809356882598713E-4</v>
      </c>
      <c r="Z160" s="22">
        <v>3.4239030071980418E-4</v>
      </c>
      <c r="AA160" s="28">
        <f t="shared" si="6"/>
        <v>2.8260309025333061E-4</v>
      </c>
      <c r="AB160" s="29">
        <f t="shared" si="7"/>
        <v>3.3856183808616972E-4</v>
      </c>
      <c r="AC160" s="53">
        <f t="shared" si="8"/>
        <v>1.1980118044097701</v>
      </c>
    </row>
    <row r="161" spans="1:29" x14ac:dyDescent="0.15">
      <c r="A161" s="11" t="s">
        <v>306</v>
      </c>
      <c r="B161" s="12" t="s">
        <v>310</v>
      </c>
      <c r="C161" s="21">
        <v>8.413922489930557E-3</v>
      </c>
      <c r="D161" s="15">
        <v>1.1076364898844294E-2</v>
      </c>
      <c r="E161" s="15">
        <v>8.3881019577341336E-3</v>
      </c>
      <c r="F161" s="15">
        <v>1.0534092146949458E-2</v>
      </c>
      <c r="G161" s="15">
        <v>8.0067246232867102E-3</v>
      </c>
      <c r="H161" s="15">
        <v>7.8042413939916396E-3</v>
      </c>
      <c r="I161" s="15">
        <v>7.6180377380175544E-3</v>
      </c>
      <c r="J161" s="15">
        <v>8.0289729160469333E-3</v>
      </c>
      <c r="K161" s="15">
        <v>7.1849647076048665E-3</v>
      </c>
      <c r="L161" s="15">
        <v>7.2418879782506374E-3</v>
      </c>
      <c r="M161" s="15">
        <v>6.0423724453469406E-3</v>
      </c>
      <c r="N161" s="15">
        <v>7.079322456788527E-3</v>
      </c>
      <c r="O161" s="21">
        <v>9.0546635814380168E-3</v>
      </c>
      <c r="P161" s="15">
        <v>1.3323916117828656E-2</v>
      </c>
      <c r="Q161" s="15">
        <v>1.3078924002973754E-2</v>
      </c>
      <c r="R161" s="15">
        <v>1.1491879239767232E-2</v>
      </c>
      <c r="S161" s="15">
        <v>5.4216050118235772E-3</v>
      </c>
      <c r="T161" s="15">
        <v>6.8745340954101519E-3</v>
      </c>
      <c r="U161" s="15">
        <v>7.7856726582501276E-3</v>
      </c>
      <c r="V161" s="15">
        <v>6.7242923024265324E-3</v>
      </c>
      <c r="W161" s="15">
        <v>6.7144228215804186E-3</v>
      </c>
      <c r="X161" s="15">
        <v>7.2964477722905468E-3</v>
      </c>
      <c r="Y161" s="15">
        <v>7.1246489110233357E-3</v>
      </c>
      <c r="Z161" s="22">
        <v>6.7218003905366421E-3</v>
      </c>
      <c r="AA161" s="28">
        <f t="shared" si="6"/>
        <v>8.1182504793993523E-3</v>
      </c>
      <c r="AB161" s="29">
        <f t="shared" si="7"/>
        <v>8.4677339087790831E-3</v>
      </c>
      <c r="AC161" s="53">
        <f t="shared" si="8"/>
        <v>1.0430491064874841</v>
      </c>
    </row>
    <row r="162" spans="1:29" x14ac:dyDescent="0.15">
      <c r="A162" s="11" t="s">
        <v>306</v>
      </c>
      <c r="B162" s="12" t="s">
        <v>311</v>
      </c>
      <c r="C162" s="21">
        <v>7.5171514724610227E-4</v>
      </c>
      <c r="D162" s="15">
        <v>6.7348060647118995E-4</v>
      </c>
      <c r="E162" s="15">
        <v>7.330556057711646E-4</v>
      </c>
      <c r="F162" s="15">
        <v>8.8359609436366928E-4</v>
      </c>
      <c r="G162" s="15">
        <v>5.475778775912971E-4</v>
      </c>
      <c r="H162" s="15">
        <v>6.3292848939308394E-4</v>
      </c>
      <c r="I162" s="15">
        <v>5.6041437973012632E-4</v>
      </c>
      <c r="J162" s="15">
        <v>6.2506841100633747E-4</v>
      </c>
      <c r="K162" s="15">
        <v>5.4121470503254953E-4</v>
      </c>
      <c r="L162" s="15">
        <v>5.2041123201874181E-4</v>
      </c>
      <c r="M162" s="15">
        <v>5.3340703973923204E-4</v>
      </c>
      <c r="N162" s="15">
        <v>4.9597343449247122E-4</v>
      </c>
      <c r="O162" s="21">
        <v>7.9090878092618277E-4</v>
      </c>
      <c r="P162" s="15">
        <v>7.7445277543467059E-4</v>
      </c>
      <c r="Q162" s="15">
        <v>7.6629969887398528E-4</v>
      </c>
      <c r="R162" s="15">
        <v>7.1703731237980151E-4</v>
      </c>
      <c r="S162" s="15">
        <v>3.6626676748626103E-4</v>
      </c>
      <c r="T162" s="15">
        <v>3.0076340824251592E-4</v>
      </c>
      <c r="U162" s="15">
        <v>5.343670447918793E-4</v>
      </c>
      <c r="V162" s="15">
        <v>5.269354589068205E-4</v>
      </c>
      <c r="W162" s="15">
        <v>4.5099410387918403E-4</v>
      </c>
      <c r="X162" s="15">
        <v>4.725643307659741E-4</v>
      </c>
      <c r="Y162" s="15">
        <v>5.7482612093048022E-4</v>
      </c>
      <c r="Z162" s="22">
        <v>5.6133645472450822E-4</v>
      </c>
      <c r="AA162" s="28">
        <f t="shared" si="6"/>
        <v>6.2490358523799717E-4</v>
      </c>
      <c r="AB162" s="29">
        <f t="shared" si="7"/>
        <v>5.6972935477852204E-4</v>
      </c>
      <c r="AC162" s="53">
        <f t="shared" si="8"/>
        <v>0.91170761096135844</v>
      </c>
    </row>
    <row r="163" spans="1:29" x14ac:dyDescent="0.15">
      <c r="A163" s="11" t="s">
        <v>306</v>
      </c>
      <c r="B163" s="12" t="s">
        <v>312</v>
      </c>
      <c r="C163" s="21">
        <v>3.1199577071790979E-3</v>
      </c>
      <c r="D163" s="15">
        <v>2.0446216848432116E-3</v>
      </c>
      <c r="E163" s="15">
        <v>2.7192934634389294E-3</v>
      </c>
      <c r="F163" s="15">
        <v>2.8209862087114055E-3</v>
      </c>
      <c r="G163" s="15">
        <v>2.9093704760820315E-3</v>
      </c>
      <c r="H163" s="15">
        <v>2.4484047773390451E-3</v>
      </c>
      <c r="I163" s="15">
        <v>2.4548861022279786E-3</v>
      </c>
      <c r="J163" s="15">
        <v>2.4170145338163469E-3</v>
      </c>
      <c r="K163" s="15">
        <v>1.6860951142829903E-3</v>
      </c>
      <c r="L163" s="15">
        <v>1.9717332408861385E-3</v>
      </c>
      <c r="M163" s="15">
        <v>1.8520512179883389E-3</v>
      </c>
      <c r="N163" s="15">
        <v>1.9924111878407589E-3</v>
      </c>
      <c r="O163" s="21">
        <v>3.1898632735308779E-3</v>
      </c>
      <c r="P163" s="15">
        <v>4.4921239168987858E-3</v>
      </c>
      <c r="Q163" s="15">
        <v>3.76135567469483E-3</v>
      </c>
      <c r="R163" s="15">
        <v>2.9175416999794421E-3</v>
      </c>
      <c r="S163" s="15">
        <v>2.1276224164686439E-3</v>
      </c>
      <c r="T163" s="15">
        <v>2.5225702158663921E-3</v>
      </c>
      <c r="U163" s="15">
        <v>2.8497231369898016E-3</v>
      </c>
      <c r="V163" s="15">
        <v>3.2700531991061003E-3</v>
      </c>
      <c r="W163" s="15">
        <v>2.9828139209428632E-3</v>
      </c>
      <c r="X163" s="15">
        <v>2.4778393625519927E-3</v>
      </c>
      <c r="Y163" s="15">
        <v>2.8318361982882542E-3</v>
      </c>
      <c r="Z163" s="22">
        <v>2.976947330192469E-3</v>
      </c>
      <c r="AA163" s="28">
        <f t="shared" si="6"/>
        <v>2.3697354762196895E-3</v>
      </c>
      <c r="AB163" s="29">
        <f t="shared" si="7"/>
        <v>3.0333575287925379E-3</v>
      </c>
      <c r="AC163" s="53">
        <f t="shared" si="8"/>
        <v>1.2800405611648642</v>
      </c>
    </row>
    <row r="164" spans="1:29" x14ac:dyDescent="0.15">
      <c r="A164" s="11" t="s">
        <v>306</v>
      </c>
      <c r="B164" s="12" t="s">
        <v>313</v>
      </c>
      <c r="C164" s="21">
        <v>3.1592152629601653E-3</v>
      </c>
      <c r="D164" s="15">
        <v>4.2781256075824477E-3</v>
      </c>
      <c r="E164" s="15">
        <v>2.5931975839361362E-3</v>
      </c>
      <c r="F164" s="15">
        <v>3.9719813398751596E-3</v>
      </c>
      <c r="G164" s="15">
        <v>2.8566105047867535E-3</v>
      </c>
      <c r="H164" s="15">
        <v>2.5659107726203082E-3</v>
      </c>
      <c r="I164" s="15">
        <v>2.6244497878470862E-3</v>
      </c>
      <c r="J164" s="15">
        <v>2.7900150316423002E-3</v>
      </c>
      <c r="K164" s="15">
        <v>2.1997831430505543E-3</v>
      </c>
      <c r="L164" s="15">
        <v>2.2831195911124143E-3</v>
      </c>
      <c r="M164" s="15">
        <v>1.8564318432588581E-3</v>
      </c>
      <c r="N164" s="15">
        <v>1.9460556715996315E-3</v>
      </c>
      <c r="O164" s="21">
        <v>2.6239748119432056E-3</v>
      </c>
      <c r="P164" s="15">
        <v>3.7601768667119557E-3</v>
      </c>
      <c r="Q164" s="15">
        <v>3.8893229903894425E-3</v>
      </c>
      <c r="R164" s="15">
        <v>4.0231781811030203E-3</v>
      </c>
      <c r="S164" s="15">
        <v>1.990714882384316E-3</v>
      </c>
      <c r="T164" s="15">
        <v>1.9343227419531407E-3</v>
      </c>
      <c r="U164" s="15">
        <v>2.0507869997368131E-3</v>
      </c>
      <c r="V164" s="15">
        <v>2.1296497422010311E-3</v>
      </c>
      <c r="W164" s="15">
        <v>1.6520904054099421E-3</v>
      </c>
      <c r="X164" s="15">
        <v>1.867736189046339E-3</v>
      </c>
      <c r="Y164" s="15">
        <v>1.8743706320054447E-3</v>
      </c>
      <c r="Z164" s="22">
        <v>1.765728223366098E-3</v>
      </c>
      <c r="AA164" s="28">
        <f t="shared" si="6"/>
        <v>2.7604080116893181E-3</v>
      </c>
      <c r="AB164" s="29">
        <f t="shared" si="7"/>
        <v>2.4635043888542292E-3</v>
      </c>
      <c r="AC164" s="53">
        <f t="shared" si="8"/>
        <v>0.89244212392595201</v>
      </c>
    </row>
    <row r="165" spans="1:29" x14ac:dyDescent="0.15">
      <c r="A165" s="11" t="s">
        <v>306</v>
      </c>
      <c r="B165" s="12" t="s">
        <v>314</v>
      </c>
      <c r="C165" s="21">
        <v>8.1609361719588841E-4</v>
      </c>
      <c r="D165" s="15">
        <v>8.9638778729793508E-4</v>
      </c>
      <c r="E165" s="15">
        <v>7.5362695397729828E-4</v>
      </c>
      <c r="F165" s="15">
        <v>8.3694313371739039E-4</v>
      </c>
      <c r="G165" s="15">
        <v>6.3962434557866734E-4</v>
      </c>
      <c r="H165" s="15">
        <v>5.3085347047104794E-4</v>
      </c>
      <c r="I165" s="15">
        <v>5.8411745962011605E-4</v>
      </c>
      <c r="J165" s="15">
        <v>5.4866467222076519E-4</v>
      </c>
      <c r="K165" s="15">
        <v>4.6535471693114706E-4</v>
      </c>
      <c r="L165" s="15">
        <v>5.191872816638839E-4</v>
      </c>
      <c r="M165" s="15">
        <v>4.3810801018269018E-4</v>
      </c>
      <c r="N165" s="15">
        <v>5.5646105453805881E-4</v>
      </c>
      <c r="O165" s="21">
        <v>6.1679900039801779E-4</v>
      </c>
      <c r="P165" s="15">
        <v>1.0159952964518887E-3</v>
      </c>
      <c r="Q165" s="15">
        <v>9.1418659195980235E-4</v>
      </c>
      <c r="R165" s="15">
        <v>1.1350782117832343E-3</v>
      </c>
      <c r="S165" s="15">
        <v>4.7443840067790908E-4</v>
      </c>
      <c r="T165" s="15">
        <v>6.1407324895491628E-4</v>
      </c>
      <c r="U165" s="15">
        <v>5.3347285133951972E-4</v>
      </c>
      <c r="V165" s="15">
        <v>7.5322517362839253E-4</v>
      </c>
      <c r="W165" s="15">
        <v>5.3964075805277504E-4</v>
      </c>
      <c r="X165" s="15">
        <v>5.7038899667534145E-4</v>
      </c>
      <c r="Y165" s="15">
        <v>5.6140747258679282E-4</v>
      </c>
      <c r="Z165" s="22">
        <v>4.5189168993857762E-4</v>
      </c>
      <c r="AA165" s="28">
        <f t="shared" si="6"/>
        <v>6.3211854194957396E-4</v>
      </c>
      <c r="AB165" s="29">
        <f t="shared" si="7"/>
        <v>6.8171647437059734E-4</v>
      </c>
      <c r="AC165" s="53">
        <f t="shared" si="8"/>
        <v>1.0784630241474233</v>
      </c>
    </row>
    <row r="166" spans="1:29" x14ac:dyDescent="0.15">
      <c r="A166" s="11" t="s">
        <v>306</v>
      </c>
      <c r="B166" s="12" t="s">
        <v>315</v>
      </c>
      <c r="C166" s="21">
        <v>1.2437775860900734E-2</v>
      </c>
      <c r="D166" s="15">
        <v>1.2540894781065456E-2</v>
      </c>
      <c r="E166" s="15">
        <v>1.4559907679681343E-2</v>
      </c>
      <c r="F166" s="15">
        <v>1.3385616961559484E-2</v>
      </c>
      <c r="G166" s="15">
        <v>1.7114788719382223E-2</v>
      </c>
      <c r="H166" s="15">
        <v>1.4146738993087632E-2</v>
      </c>
      <c r="I166" s="15">
        <v>1.503088158119459E-2</v>
      </c>
      <c r="J166" s="15">
        <v>1.3505005281721128E-2</v>
      </c>
      <c r="K166" s="15">
        <v>1.250014103152384E-2</v>
      </c>
      <c r="L166" s="15">
        <v>1.1245856074910323E-2</v>
      </c>
      <c r="M166" s="15">
        <v>1.2598365394058763E-2</v>
      </c>
      <c r="N166" s="15">
        <v>1.2731087961164379E-2</v>
      </c>
      <c r="O166" s="21">
        <v>1.4039202535211414E-2</v>
      </c>
      <c r="P166" s="15">
        <v>1.3085037421069361E-2</v>
      </c>
      <c r="Q166" s="15">
        <v>1.4423293501505771E-2</v>
      </c>
      <c r="R166" s="15">
        <v>9.7324348297524697E-3</v>
      </c>
      <c r="S166" s="15">
        <v>1.1016308492416025E-2</v>
      </c>
      <c r="T166" s="15">
        <v>1.1885415750207542E-2</v>
      </c>
      <c r="U166" s="15">
        <v>1.3500686851884958E-2</v>
      </c>
      <c r="V166" s="15">
        <v>1.4681571680088556E-2</v>
      </c>
      <c r="W166" s="15">
        <v>1.1715695664177767E-2</v>
      </c>
      <c r="X166" s="15">
        <v>1.0914139072969443E-2</v>
      </c>
      <c r="Y166" s="15">
        <v>1.3063299678078838E-2</v>
      </c>
      <c r="Z166" s="22">
        <v>1.1521805818191995E-2</v>
      </c>
      <c r="AA166" s="28">
        <f t="shared" si="6"/>
        <v>1.3483088360020825E-2</v>
      </c>
      <c r="AB166" s="29">
        <f t="shared" si="7"/>
        <v>1.2464907607962844E-2</v>
      </c>
      <c r="AC166" s="53">
        <f t="shared" si="8"/>
        <v>0.92448460435244018</v>
      </c>
    </row>
    <row r="167" spans="1:29" x14ac:dyDescent="0.15">
      <c r="A167" s="11" t="s">
        <v>306</v>
      </c>
      <c r="B167" s="12" t="s">
        <v>316</v>
      </c>
      <c r="C167" s="21">
        <v>2.891119094117647E-3</v>
      </c>
      <c r="D167" s="15">
        <v>2.9507142585758176E-3</v>
      </c>
      <c r="E167" s="15">
        <v>2.3015751425334956E-3</v>
      </c>
      <c r="F167" s="15">
        <v>2.4829597624477567E-3</v>
      </c>
      <c r="G167" s="15">
        <v>2.6821333233865629E-3</v>
      </c>
      <c r="H167" s="15">
        <v>2.4100172041524133E-3</v>
      </c>
      <c r="I167" s="15">
        <v>2.2979386723532458E-3</v>
      </c>
      <c r="J167" s="15">
        <v>2.4000387642612174E-3</v>
      </c>
      <c r="K167" s="15">
        <v>1.7302884045633396E-3</v>
      </c>
      <c r="L167" s="15">
        <v>1.9135393038586027E-3</v>
      </c>
      <c r="M167" s="15">
        <v>1.8588706887158149E-3</v>
      </c>
      <c r="N167" s="15">
        <v>2.1181615922019879E-3</v>
      </c>
      <c r="O167" s="21">
        <v>3.0671723219293178E-3</v>
      </c>
      <c r="P167" s="15">
        <v>3.0967282733953124E-3</v>
      </c>
      <c r="Q167" s="15">
        <v>3.6840636068967859E-3</v>
      </c>
      <c r="R167" s="15">
        <v>3.4336744632972793E-3</v>
      </c>
      <c r="S167" s="15">
        <v>2.5421970393220326E-3</v>
      </c>
      <c r="T167" s="15">
        <v>2.5355370628377481E-3</v>
      </c>
      <c r="U167" s="15">
        <v>2.7682834656145724E-3</v>
      </c>
      <c r="V167" s="15">
        <v>2.5206352152675649E-3</v>
      </c>
      <c r="W167" s="15">
        <v>2.3328049058378426E-3</v>
      </c>
      <c r="X167" s="15">
        <v>2.2614771400111151E-3</v>
      </c>
      <c r="Y167" s="15">
        <v>2.5679545721065912E-3</v>
      </c>
      <c r="Z167" s="22">
        <v>2.3133864754801073E-3</v>
      </c>
      <c r="AA167" s="28">
        <f t="shared" si="6"/>
        <v>2.3364463509306589E-3</v>
      </c>
      <c r="AB167" s="29">
        <f t="shared" si="7"/>
        <v>2.7603262118330225E-3</v>
      </c>
      <c r="AC167" s="53">
        <f t="shared" si="8"/>
        <v>1.1814207549569982</v>
      </c>
    </row>
    <row r="168" spans="1:29" x14ac:dyDescent="0.15">
      <c r="A168" s="11" t="s">
        <v>306</v>
      </c>
      <c r="B168" s="12" t="s">
        <v>317</v>
      </c>
      <c r="C168" s="21">
        <v>3.2781038131550412E-4</v>
      </c>
      <c r="D168" s="15">
        <v>2.6740771845248229E-4</v>
      </c>
      <c r="E168" s="15">
        <v>3.1550516790292772E-4</v>
      </c>
      <c r="F168" s="15">
        <v>3.3947690008669475E-4</v>
      </c>
      <c r="G168" s="15">
        <v>3.2524634091260198E-4</v>
      </c>
      <c r="H168" s="15">
        <v>2.4011443678940633E-4</v>
      </c>
      <c r="I168" s="15">
        <v>2.8619906088371002E-4</v>
      </c>
      <c r="J168" s="15">
        <v>2.6154220489567353E-4</v>
      </c>
      <c r="K168" s="15">
        <v>2.2544757179629064E-4</v>
      </c>
      <c r="L168" s="15">
        <v>2.3241531357649225E-4</v>
      </c>
      <c r="M168" s="15">
        <v>2.3130171254087881E-4</v>
      </c>
      <c r="N168" s="15">
        <v>2.2267542984794454E-4</v>
      </c>
      <c r="O168" s="21">
        <v>3.2520339238118303E-4</v>
      </c>
      <c r="P168" s="15">
        <v>3.952656119458229E-4</v>
      </c>
      <c r="Q168" s="15">
        <v>3.7686809753245399E-4</v>
      </c>
      <c r="R168" s="15">
        <v>3.5878792694130882E-4</v>
      </c>
      <c r="S168" s="15">
        <v>1.2016007887084837E-4</v>
      </c>
      <c r="T168" s="15">
        <v>1.2731270958663885E-4</v>
      </c>
      <c r="U168" s="15">
        <v>1.5161513474198809E-4</v>
      </c>
      <c r="V168" s="15">
        <v>2.1665437072898862E-4</v>
      </c>
      <c r="W168" s="15">
        <v>1.9347477221013149E-4</v>
      </c>
      <c r="X168" s="15">
        <v>1.4890108987872751E-4</v>
      </c>
      <c r="Y168" s="15">
        <v>1.3922157395490682E-4</v>
      </c>
      <c r="Z168" s="22">
        <v>1.7425852064422738E-4</v>
      </c>
      <c r="AA168" s="28">
        <f t="shared" si="6"/>
        <v>2.7292851991671724E-4</v>
      </c>
      <c r="AB168" s="29">
        <f t="shared" si="7"/>
        <v>2.2731027328476886E-4</v>
      </c>
      <c r="AC168" s="53">
        <f t="shared" si="8"/>
        <v>0.83285643198494408</v>
      </c>
    </row>
    <row r="169" spans="1:29" x14ac:dyDescent="0.15">
      <c r="A169" s="11" t="s">
        <v>306</v>
      </c>
      <c r="B169" s="12" t="s">
        <v>318</v>
      </c>
      <c r="C169" s="21">
        <v>3.9833152067736172E-4</v>
      </c>
      <c r="D169" s="15">
        <v>3.1291895942010551E-4</v>
      </c>
      <c r="E169" s="15">
        <v>4.7448898509110386E-4</v>
      </c>
      <c r="F169" s="15">
        <v>3.6698948706033349E-4</v>
      </c>
      <c r="G169" s="15">
        <v>3.7981743849016444E-4</v>
      </c>
      <c r="H169" s="15">
        <v>3.5629980770081592E-4</v>
      </c>
      <c r="I169" s="15">
        <v>3.2841119530144621E-4</v>
      </c>
      <c r="J169" s="15">
        <v>3.8198268943584549E-4</v>
      </c>
      <c r="K169" s="15">
        <v>2.9885584640021884E-4</v>
      </c>
      <c r="L169" s="15">
        <v>2.3469499534447706E-4</v>
      </c>
      <c r="M169" s="15">
        <v>3.3953469502546693E-4</v>
      </c>
      <c r="N169" s="15">
        <v>3.3421284526924904E-4</v>
      </c>
      <c r="O169" s="21">
        <v>4.0426292116879263E-4</v>
      </c>
      <c r="P169" s="15">
        <v>4.2807093064552404E-4</v>
      </c>
      <c r="Q169" s="15">
        <v>5.2265718953230461E-4</v>
      </c>
      <c r="R169" s="15">
        <v>5.6105348991755612E-4</v>
      </c>
      <c r="S169" s="15">
        <v>3.0646207144203926E-4</v>
      </c>
      <c r="T169" s="15">
        <v>2.9090368719609849E-4</v>
      </c>
      <c r="U169" s="15">
        <v>3.6541074802822279E-4</v>
      </c>
      <c r="V169" s="15">
        <v>4.4172056601188839E-4</v>
      </c>
      <c r="W169" s="15">
        <v>3.8287583998092631E-4</v>
      </c>
      <c r="X169" s="15">
        <v>3.6754571379834903E-4</v>
      </c>
      <c r="Y169" s="15">
        <v>3.5940902672454932E-4</v>
      </c>
      <c r="Z169" s="22">
        <v>3.7911683866682818E-4</v>
      </c>
      <c r="AA169" s="28">
        <f t="shared" si="6"/>
        <v>3.5054487210138237E-4</v>
      </c>
      <c r="AB169" s="29">
        <f t="shared" si="7"/>
        <v>4.0079075192608996E-4</v>
      </c>
      <c r="AC169" s="53">
        <f t="shared" si="8"/>
        <v>1.1433365135924047</v>
      </c>
    </row>
    <row r="170" spans="1:29" x14ac:dyDescent="0.15">
      <c r="A170" s="11" t="s">
        <v>306</v>
      </c>
      <c r="B170" s="12" t="s">
        <v>319</v>
      </c>
      <c r="C170" s="21">
        <v>3.9770370373009853E-3</v>
      </c>
      <c r="D170" s="15">
        <v>4.7734687923152832E-3</v>
      </c>
      <c r="E170" s="15">
        <v>3.5037960509463916E-3</v>
      </c>
      <c r="F170" s="15">
        <v>4.8549691687517615E-3</v>
      </c>
      <c r="G170" s="15">
        <v>5.8881830697851802E-3</v>
      </c>
      <c r="H170" s="15">
        <v>6.154637415635651E-3</v>
      </c>
      <c r="I170" s="15">
        <v>5.2051351615004186E-3</v>
      </c>
      <c r="J170" s="15">
        <v>6.2661530335558603E-3</v>
      </c>
      <c r="K170" s="15">
        <v>5.0108453163937765E-3</v>
      </c>
      <c r="L170" s="15">
        <v>4.6502696338180617E-3</v>
      </c>
      <c r="M170" s="15">
        <v>5.4217676213814438E-3</v>
      </c>
      <c r="N170" s="15">
        <v>4.8985209646181848E-3</v>
      </c>
      <c r="O170" s="21">
        <v>4.7991209051182942E-3</v>
      </c>
      <c r="P170" s="15">
        <v>5.4881798969115912E-3</v>
      </c>
      <c r="Q170" s="15">
        <v>5.7900955656651895E-3</v>
      </c>
      <c r="R170" s="15">
        <v>5.7892790543089415E-3</v>
      </c>
      <c r="S170" s="15">
        <v>6.3588142763210146E-3</v>
      </c>
      <c r="T170" s="15">
        <v>7.5474281503704419E-3</v>
      </c>
      <c r="U170" s="15">
        <v>8.5490013232368753E-3</v>
      </c>
      <c r="V170" s="15">
        <v>8.6490024102369202E-3</v>
      </c>
      <c r="W170" s="15">
        <v>5.8736115803363874E-3</v>
      </c>
      <c r="X170" s="15">
        <v>5.2720790060100482E-3</v>
      </c>
      <c r="Y170" s="15">
        <v>7.6257822021362906E-3</v>
      </c>
      <c r="Z170" s="22">
        <v>5.4856657259864583E-3</v>
      </c>
      <c r="AA170" s="28">
        <f t="shared" si="6"/>
        <v>5.05039860550025E-3</v>
      </c>
      <c r="AB170" s="29">
        <f t="shared" si="7"/>
        <v>6.4356716747198716E-3</v>
      </c>
      <c r="AC170" s="53">
        <f t="shared" si="8"/>
        <v>1.2742898486687682</v>
      </c>
    </row>
    <row r="171" spans="1:29" x14ac:dyDescent="0.15">
      <c r="A171" s="11" t="s">
        <v>306</v>
      </c>
      <c r="B171" s="12" t="s">
        <v>320</v>
      </c>
      <c r="C171" s="21">
        <v>1.0085965605861013E-2</v>
      </c>
      <c r="D171" s="15">
        <v>1.124649701114358E-2</v>
      </c>
      <c r="E171" s="15">
        <v>8.3408012940524058E-3</v>
      </c>
      <c r="F171" s="15">
        <v>1.0775548985618942E-2</v>
      </c>
      <c r="G171" s="15">
        <v>1.1036736262626684E-2</v>
      </c>
      <c r="H171" s="15">
        <v>1.0248004353118394E-2</v>
      </c>
      <c r="I171" s="15">
        <v>9.6337714647403549E-3</v>
      </c>
      <c r="J171" s="15">
        <v>1.0256899290978989E-2</v>
      </c>
      <c r="K171" s="15">
        <v>8.7797733764326709E-3</v>
      </c>
      <c r="L171" s="15">
        <v>8.8007254027536157E-3</v>
      </c>
      <c r="M171" s="15">
        <v>9.922442866582705E-3</v>
      </c>
      <c r="N171" s="15">
        <v>1.0207017797490133E-2</v>
      </c>
      <c r="O171" s="21">
        <v>6.4102608515317636E-3</v>
      </c>
      <c r="P171" s="15">
        <v>7.8248785519727665E-3</v>
      </c>
      <c r="Q171" s="15">
        <v>8.9575649236330549E-3</v>
      </c>
      <c r="R171" s="15">
        <v>7.7074310688213651E-3</v>
      </c>
      <c r="S171" s="15">
        <v>7.1046821789442069E-3</v>
      </c>
      <c r="T171" s="15">
        <v>7.3974565380731643E-3</v>
      </c>
      <c r="U171" s="15">
        <v>9.0225420774841074E-3</v>
      </c>
      <c r="V171" s="15">
        <v>8.616352624510739E-3</v>
      </c>
      <c r="W171" s="15">
        <v>8.1514307269633015E-3</v>
      </c>
      <c r="X171" s="15">
        <v>7.663754377373027E-3</v>
      </c>
      <c r="Y171" s="15">
        <v>8.124227212314818E-3</v>
      </c>
      <c r="Z171" s="22">
        <v>8.9139257007462142E-3</v>
      </c>
      <c r="AA171" s="28">
        <f t="shared" si="6"/>
        <v>9.9445153092832909E-3</v>
      </c>
      <c r="AB171" s="29">
        <f t="shared" si="7"/>
        <v>7.9912089026973766E-3</v>
      </c>
      <c r="AC171" s="53">
        <f t="shared" si="8"/>
        <v>0.80357952641869979</v>
      </c>
    </row>
    <row r="172" spans="1:29" x14ac:dyDescent="0.15">
      <c r="A172" s="11" t="s">
        <v>306</v>
      </c>
      <c r="B172" s="12" t="s">
        <v>321</v>
      </c>
      <c r="C172" s="21">
        <v>5.2911408020775456E-3</v>
      </c>
      <c r="D172" s="15">
        <v>5.0808399137731363E-3</v>
      </c>
      <c r="E172" s="15">
        <v>6.3389216057076463E-3</v>
      </c>
      <c r="F172" s="15">
        <v>5.3428820108542621E-3</v>
      </c>
      <c r="G172" s="15">
        <v>6.0052075054134648E-3</v>
      </c>
      <c r="H172" s="15">
        <v>6.4651108867041004E-3</v>
      </c>
      <c r="I172" s="15">
        <v>5.684828581125575E-3</v>
      </c>
      <c r="J172" s="15">
        <v>5.802732480489424E-3</v>
      </c>
      <c r="K172" s="15">
        <v>5.8408668336613302E-3</v>
      </c>
      <c r="L172" s="15">
        <v>5.7942738154230988E-3</v>
      </c>
      <c r="M172" s="15">
        <v>5.220732683200946E-3</v>
      </c>
      <c r="N172" s="15">
        <v>5.6766114571387511E-3</v>
      </c>
      <c r="O172" s="21">
        <v>3.8479208622849825E-3</v>
      </c>
      <c r="P172" s="15">
        <v>3.309971716040909E-3</v>
      </c>
      <c r="Q172" s="15">
        <v>5.3979790242252709E-3</v>
      </c>
      <c r="R172" s="15">
        <v>4.8828698498981664E-3</v>
      </c>
      <c r="S172" s="15">
        <v>4.035158791509611E-3</v>
      </c>
      <c r="T172" s="15">
        <v>4.132901022753893E-3</v>
      </c>
      <c r="U172" s="15">
        <v>4.6482572152020171E-3</v>
      </c>
      <c r="V172" s="15">
        <v>5.8231332528890867E-3</v>
      </c>
      <c r="W172" s="15">
        <v>5.1211924030249677E-3</v>
      </c>
      <c r="X172" s="15">
        <v>4.6403909675549965E-3</v>
      </c>
      <c r="Y172" s="15">
        <v>6.2718337573597002E-3</v>
      </c>
      <c r="Z172" s="22">
        <v>5.4098683293778921E-3</v>
      </c>
      <c r="AA172" s="28">
        <f t="shared" si="6"/>
        <v>5.7120123812974405E-3</v>
      </c>
      <c r="AB172" s="29">
        <f t="shared" si="7"/>
        <v>4.7934564326767909E-3</v>
      </c>
      <c r="AC172" s="53">
        <f t="shared" si="8"/>
        <v>0.83918873291867646</v>
      </c>
    </row>
    <row r="173" spans="1:29" x14ac:dyDescent="0.15">
      <c r="A173" s="11" t="s">
        <v>306</v>
      </c>
      <c r="B173" s="12" t="s">
        <v>322</v>
      </c>
      <c r="C173" s="21">
        <v>1.164841813261497E-3</v>
      </c>
      <c r="D173" s="15">
        <v>1.265474296296731E-3</v>
      </c>
      <c r="E173" s="15">
        <v>1.0224740638161691E-3</v>
      </c>
      <c r="F173" s="15">
        <v>1.1876418326948709E-3</v>
      </c>
      <c r="G173" s="15">
        <v>1.4022981998522363E-3</v>
      </c>
      <c r="H173" s="15">
        <v>1.4360737548649602E-3</v>
      </c>
      <c r="I173" s="15">
        <v>1.2388139542635068E-3</v>
      </c>
      <c r="J173" s="15">
        <v>1.2959064291249635E-3</v>
      </c>
      <c r="K173" s="15">
        <v>1.1946905478655964E-3</v>
      </c>
      <c r="L173" s="15">
        <v>1.3071982490255826E-3</v>
      </c>
      <c r="M173" s="15">
        <v>1.2439155193507301E-3</v>
      </c>
      <c r="N173" s="15">
        <v>1.3050973475324933E-3</v>
      </c>
      <c r="O173" s="21">
        <v>6.1066167194060242E-4</v>
      </c>
      <c r="P173" s="15">
        <v>6.1947109754270169E-4</v>
      </c>
      <c r="Q173" s="15">
        <v>7.9969537650735958E-4</v>
      </c>
      <c r="R173" s="15">
        <v>7.4111417729153418E-4</v>
      </c>
      <c r="S173" s="15">
        <v>6.9349023226271964E-4</v>
      </c>
      <c r="T173" s="15">
        <v>6.2956399057294168E-4</v>
      </c>
      <c r="U173" s="15">
        <v>7.9763520477260598E-4</v>
      </c>
      <c r="V173" s="15">
        <v>1.035945099589307E-3</v>
      </c>
      <c r="W173" s="15">
        <v>8.2789710566820625E-4</v>
      </c>
      <c r="X173" s="15">
        <v>1.0540814418399623E-3</v>
      </c>
      <c r="Y173" s="15">
        <v>8.7787821527605904E-4</v>
      </c>
      <c r="Z173" s="22">
        <v>1.0381401273208734E-3</v>
      </c>
      <c r="AA173" s="28">
        <f t="shared" si="6"/>
        <v>1.2553688339957782E-3</v>
      </c>
      <c r="AB173" s="29">
        <f t="shared" si="7"/>
        <v>8.1046447838207267E-4</v>
      </c>
      <c r="AC173" s="53">
        <f t="shared" si="8"/>
        <v>0.6455986929374401</v>
      </c>
    </row>
    <row r="174" spans="1:29" x14ac:dyDescent="0.15">
      <c r="A174" s="11" t="s">
        <v>306</v>
      </c>
      <c r="B174" s="12" t="s">
        <v>323</v>
      </c>
      <c r="C174" s="21">
        <v>1.4317882242372013E-3</v>
      </c>
      <c r="D174" s="15">
        <v>1.6305385996552512E-3</v>
      </c>
      <c r="E174" s="15">
        <v>1.8535623384815364E-3</v>
      </c>
      <c r="F174" s="15">
        <v>1.7684273322068726E-3</v>
      </c>
      <c r="G174" s="15">
        <v>1.4898329007543524E-3</v>
      </c>
      <c r="H174" s="15">
        <v>1.8036498158886449E-3</v>
      </c>
      <c r="I174" s="15">
        <v>1.6373392241810355E-3</v>
      </c>
      <c r="J174" s="15">
        <v>1.8546973066535589E-3</v>
      </c>
      <c r="K174" s="15">
        <v>1.6752486959869081E-3</v>
      </c>
      <c r="L174" s="15">
        <v>1.5484214239783799E-3</v>
      </c>
      <c r="M174" s="15">
        <v>1.5674280318411886E-3</v>
      </c>
      <c r="N174" s="15">
        <v>1.5232180863811425E-3</v>
      </c>
      <c r="O174" s="21">
        <v>8.3533105812438543E-4</v>
      </c>
      <c r="P174" s="15">
        <v>1.1946600325553525E-3</v>
      </c>
      <c r="Q174" s="15">
        <v>1.7030196737449661E-3</v>
      </c>
      <c r="R174" s="15">
        <v>1.393954410504205E-3</v>
      </c>
      <c r="S174" s="15">
        <v>1.0282995746793905E-3</v>
      </c>
      <c r="T174" s="15">
        <v>9.4234753113748052E-4</v>
      </c>
      <c r="U174" s="15">
        <v>1.2454590352132535E-3</v>
      </c>
      <c r="V174" s="15">
        <v>1.540316718117515E-3</v>
      </c>
      <c r="W174" s="15">
        <v>1.1603587359700607E-3</v>
      </c>
      <c r="X174" s="15">
        <v>1.1626408581926267E-3</v>
      </c>
      <c r="Y174" s="15">
        <v>1.2849100426717214E-3</v>
      </c>
      <c r="Z174" s="22">
        <v>1.2864503744312202E-3</v>
      </c>
      <c r="AA174" s="28">
        <f t="shared" si="6"/>
        <v>1.6486793316871729E-3</v>
      </c>
      <c r="AB174" s="29">
        <f t="shared" si="7"/>
        <v>1.2314790037785148E-3</v>
      </c>
      <c r="AC174" s="53">
        <f t="shared" si="8"/>
        <v>0.74694877294196627</v>
      </c>
    </row>
    <row r="175" spans="1:29" x14ac:dyDescent="0.15">
      <c r="A175" s="11" t="s">
        <v>161</v>
      </c>
      <c r="B175" s="12" t="s">
        <v>162</v>
      </c>
      <c r="C175" s="21">
        <v>1.4444964029562107E-3</v>
      </c>
      <c r="D175" s="15">
        <v>2.7324984400719158E-3</v>
      </c>
      <c r="E175" s="15">
        <v>1.7475487577847456E-3</v>
      </c>
      <c r="F175" s="15">
        <v>2.4827267757307745E-3</v>
      </c>
      <c r="G175" s="15">
        <v>2.3928037621680455E-3</v>
      </c>
      <c r="H175" s="15">
        <v>2.2862170880241168E-3</v>
      </c>
      <c r="I175" s="15">
        <v>2.1155931769053838E-3</v>
      </c>
      <c r="J175" s="15">
        <v>2.6443467221921404E-3</v>
      </c>
      <c r="K175" s="15">
        <v>2.8502681394335441E-3</v>
      </c>
      <c r="L175" s="15">
        <v>2.4411919492551802E-3</v>
      </c>
      <c r="M175" s="15">
        <v>2.7226664406327858E-3</v>
      </c>
      <c r="N175" s="15">
        <v>2.7625450953729551E-3</v>
      </c>
      <c r="O175" s="21">
        <v>1.9973169909475352E-3</v>
      </c>
      <c r="P175" s="15">
        <v>1.9204922975833653E-3</v>
      </c>
      <c r="Q175" s="15">
        <v>1.9709460006589537E-3</v>
      </c>
      <c r="R175" s="15">
        <v>1.6465228259704896E-3</v>
      </c>
      <c r="S175" s="15">
        <v>2.4507312323772037E-3</v>
      </c>
      <c r="T175" s="15">
        <v>2.4881203129932007E-3</v>
      </c>
      <c r="U175" s="15">
        <v>1.4611833304126458E-3</v>
      </c>
      <c r="V175" s="15">
        <v>1.8284939735268501E-3</v>
      </c>
      <c r="W175" s="15">
        <v>1.8481811770358289E-3</v>
      </c>
      <c r="X175" s="15">
        <v>1.9995307591594148E-3</v>
      </c>
      <c r="Y175" s="15">
        <v>1.995103416031613E-3</v>
      </c>
      <c r="Z175" s="22">
        <v>2.2709396012441435E-3</v>
      </c>
      <c r="AA175" s="28">
        <f t="shared" si="6"/>
        <v>2.3852418958773161E-3</v>
      </c>
      <c r="AB175" s="29">
        <f t="shared" si="7"/>
        <v>1.989796826495104E-3</v>
      </c>
      <c r="AC175" s="53">
        <f t="shared" si="8"/>
        <v>0.83421175434420103</v>
      </c>
    </row>
    <row r="176" spans="1:29" x14ac:dyDescent="0.15">
      <c r="A176" s="11" t="s">
        <v>161</v>
      </c>
      <c r="B176" s="12" t="s">
        <v>163</v>
      </c>
      <c r="C176" s="21">
        <v>5.8607927542268262E-5</v>
      </c>
      <c r="D176" s="15">
        <v>6.7976437807841007E-5</v>
      </c>
      <c r="E176" s="15">
        <v>4.8821162229605826E-5</v>
      </c>
      <c r="F176" s="15">
        <v>6.488454294957046E-5</v>
      </c>
      <c r="G176" s="15">
        <v>1.2247350134390268E-4</v>
      </c>
      <c r="H176" s="15">
        <v>9.4158790370810008E-5</v>
      </c>
      <c r="I176" s="15">
        <v>1.1342200126837737E-4</v>
      </c>
      <c r="J176" s="15">
        <v>1.1276374612467824E-4</v>
      </c>
      <c r="K176" s="15">
        <v>9.1705242673310338E-5</v>
      </c>
      <c r="L176" s="15">
        <v>1.2492725775798349E-4</v>
      </c>
      <c r="M176" s="15">
        <v>1.0652283551075495E-4</v>
      </c>
      <c r="N176" s="15">
        <v>1.1486593066059185E-4</v>
      </c>
      <c r="O176" s="21">
        <v>3.9956120368025255E-5</v>
      </c>
      <c r="P176" s="15">
        <v>5.9724490918566018E-5</v>
      </c>
      <c r="Q176" s="15">
        <v>6.484939800049564E-5</v>
      </c>
      <c r="R176" s="15">
        <v>4.8430988481063206E-5</v>
      </c>
      <c r="S176" s="15">
        <v>2.0448653545132966E-4</v>
      </c>
      <c r="T176" s="15">
        <v>1.670162296861814E-4</v>
      </c>
      <c r="U176" s="15">
        <v>1.33435031869148E-4</v>
      </c>
      <c r="V176" s="15">
        <v>1.4483321466155381E-4</v>
      </c>
      <c r="W176" s="15">
        <v>1.0493476190155671E-4</v>
      </c>
      <c r="X176" s="15">
        <v>8.7543449440555707E-5</v>
      </c>
      <c r="Y176" s="15">
        <v>8.6181692507889419E-5</v>
      </c>
      <c r="Z176" s="22">
        <v>1.1712406426933965E-4</v>
      </c>
      <c r="AA176" s="28">
        <f t="shared" si="6"/>
        <v>9.3427448019974552E-5</v>
      </c>
      <c r="AB176" s="29">
        <f t="shared" si="7"/>
        <v>1.0487633146297536E-4</v>
      </c>
      <c r="AC176" s="53">
        <f t="shared" si="8"/>
        <v>1.1225430393919469</v>
      </c>
    </row>
    <row r="177" spans="1:29" x14ac:dyDescent="0.15">
      <c r="A177" s="11" t="s">
        <v>161</v>
      </c>
      <c r="B177" s="12" t="s">
        <v>164</v>
      </c>
      <c r="C177" s="21">
        <v>2.2774967081005317E-2</v>
      </c>
      <c r="D177" s="15">
        <v>2.3750704225234523E-2</v>
      </c>
      <c r="E177" s="15">
        <v>2.9225937087080996E-2</v>
      </c>
      <c r="F177" s="15">
        <v>2.7310323005212189E-2</v>
      </c>
      <c r="G177" s="15">
        <v>3.2064017636800952E-2</v>
      </c>
      <c r="H177" s="15">
        <v>2.8575224770725067E-2</v>
      </c>
      <c r="I177" s="15">
        <v>2.7196025452481832E-2</v>
      </c>
      <c r="J177" s="15">
        <v>3.0370869150530895E-2</v>
      </c>
      <c r="K177" s="15">
        <v>2.8957271031924296E-2</v>
      </c>
      <c r="L177" s="15">
        <v>3.2241649532243559E-2</v>
      </c>
      <c r="M177" s="15">
        <v>3.5521662875530616E-2</v>
      </c>
      <c r="N177" s="15">
        <v>3.319786507638392E-2</v>
      </c>
      <c r="O177" s="21">
        <v>2.01916274939501E-2</v>
      </c>
      <c r="P177" s="15">
        <v>2.2188238078990917E-2</v>
      </c>
      <c r="Q177" s="15">
        <v>1.8824925495703852E-2</v>
      </c>
      <c r="R177" s="15">
        <v>2.0201843282129053E-2</v>
      </c>
      <c r="S177" s="15">
        <v>1.9767165414243951E-2</v>
      </c>
      <c r="T177" s="15">
        <v>2.1801843643403471E-2</v>
      </c>
      <c r="U177" s="15">
        <v>1.8283478492580964E-2</v>
      </c>
      <c r="V177" s="15">
        <v>2.0216302344787551E-2</v>
      </c>
      <c r="W177" s="15">
        <v>2.3780255527760325E-2</v>
      </c>
      <c r="X177" s="15">
        <v>2.764193917907121E-2</v>
      </c>
      <c r="Y177" s="15">
        <v>2.4338242209465649E-2</v>
      </c>
      <c r="Z177" s="22">
        <v>2.4121443299958176E-2</v>
      </c>
      <c r="AA177" s="28">
        <f t="shared" si="6"/>
        <v>2.9265543077096178E-2</v>
      </c>
      <c r="AB177" s="29">
        <f t="shared" si="7"/>
        <v>2.1779775371837101E-2</v>
      </c>
      <c r="AC177" s="53">
        <f t="shared" si="8"/>
        <v>0.74421224012351939</v>
      </c>
    </row>
    <row r="178" spans="1:29" x14ac:dyDescent="0.15">
      <c r="A178" s="11" t="s">
        <v>161</v>
      </c>
      <c r="B178" s="12" t="s">
        <v>165</v>
      </c>
      <c r="C178" s="21">
        <v>3.9405430185393666E-3</v>
      </c>
      <c r="D178" s="15">
        <v>2.393461861380018E-3</v>
      </c>
      <c r="E178" s="15">
        <v>4.3730968735786442E-3</v>
      </c>
      <c r="F178" s="15">
        <v>4.0465907792288499E-3</v>
      </c>
      <c r="G178" s="15">
        <v>3.6749512353952511E-3</v>
      </c>
      <c r="H178" s="15">
        <v>3.4041118554236339E-3</v>
      </c>
      <c r="I178" s="15">
        <v>3.2129849425399592E-3</v>
      </c>
      <c r="J178" s="15">
        <v>4.253356982727028E-3</v>
      </c>
      <c r="K178" s="15">
        <v>4.828677152374442E-3</v>
      </c>
      <c r="L178" s="15">
        <v>5.4210814263397798E-3</v>
      </c>
      <c r="M178" s="15">
        <v>5.5367833382186571E-3</v>
      </c>
      <c r="N178" s="15">
        <v>5.5409786049690681E-3</v>
      </c>
      <c r="O178" s="21">
        <v>4.1427706393968138E-3</v>
      </c>
      <c r="P178" s="15">
        <v>5.0821103970503006E-3</v>
      </c>
      <c r="Q178" s="15">
        <v>4.8908300647567049E-3</v>
      </c>
      <c r="R178" s="15">
        <v>4.4924939828670041E-3</v>
      </c>
      <c r="S178" s="15">
        <v>4.9939536680453957E-3</v>
      </c>
      <c r="T178" s="15">
        <v>5.3396876330728668E-3</v>
      </c>
      <c r="U178" s="15">
        <v>2.8336610643644611E-3</v>
      </c>
      <c r="V178" s="15">
        <v>3.8188230481216571E-3</v>
      </c>
      <c r="W178" s="15">
        <v>4.6349361827058852E-3</v>
      </c>
      <c r="X178" s="15">
        <v>5.5108646763132596E-3</v>
      </c>
      <c r="Y178" s="15">
        <v>4.8943824501341427E-3</v>
      </c>
      <c r="Z178" s="22">
        <v>6.0904063653685761E-3</v>
      </c>
      <c r="AA178" s="28">
        <f t="shared" si="6"/>
        <v>4.218884839226225E-3</v>
      </c>
      <c r="AB178" s="29">
        <f t="shared" si="7"/>
        <v>4.7270766810164223E-3</v>
      </c>
      <c r="AC178" s="53">
        <f t="shared" si="8"/>
        <v>1.1204564384088294</v>
      </c>
    </row>
    <row r="179" spans="1:29" x14ac:dyDescent="0.15">
      <c r="A179" s="11" t="s">
        <v>161</v>
      </c>
      <c r="B179" s="12" t="s">
        <v>166</v>
      </c>
      <c r="C179" s="21">
        <v>4.3680672966268852E-3</v>
      </c>
      <c r="D179" s="15">
        <v>3.7668534422756585E-3</v>
      </c>
      <c r="E179" s="15">
        <v>3.2628564942316874E-3</v>
      </c>
      <c r="F179" s="15">
        <v>3.8235848806000947E-3</v>
      </c>
      <c r="G179" s="15">
        <v>4.2418967065443519E-3</v>
      </c>
      <c r="H179" s="15">
        <v>5.4235531596021963E-3</v>
      </c>
      <c r="I179" s="15">
        <v>5.4708329337338369E-3</v>
      </c>
      <c r="J179" s="15">
        <v>5.2978554261672098E-3</v>
      </c>
      <c r="K179" s="15">
        <v>3.8651044197273504E-3</v>
      </c>
      <c r="L179" s="15">
        <v>4.2615472308277546E-3</v>
      </c>
      <c r="M179" s="15">
        <v>4.6994670153500282E-3</v>
      </c>
      <c r="N179" s="15">
        <v>3.4529910287222267E-3</v>
      </c>
      <c r="O179" s="21">
        <v>2.3242554133953023E-3</v>
      </c>
      <c r="P179" s="15">
        <v>1.8004732784238945E-3</v>
      </c>
      <c r="Q179" s="15">
        <v>1.3588358801877023E-3</v>
      </c>
      <c r="R179" s="15">
        <v>1.6821542128485872E-3</v>
      </c>
      <c r="S179" s="15">
        <v>2.4504096965091877E-3</v>
      </c>
      <c r="T179" s="15">
        <v>2.6225024144173638E-3</v>
      </c>
      <c r="U179" s="15">
        <v>3.1159885425556082E-3</v>
      </c>
      <c r="V179" s="15">
        <v>2.9996412777252048E-3</v>
      </c>
      <c r="W179" s="15">
        <v>2.354267553699124E-3</v>
      </c>
      <c r="X179" s="15">
        <v>2.587467631529671E-3</v>
      </c>
      <c r="Y179" s="15">
        <v>2.4885897274224793E-3</v>
      </c>
      <c r="Z179" s="22">
        <v>2.3945196869617148E-3</v>
      </c>
      <c r="AA179" s="28">
        <f t="shared" si="6"/>
        <v>4.327884169534107E-3</v>
      </c>
      <c r="AB179" s="29">
        <f t="shared" si="7"/>
        <v>2.3482587763063202E-3</v>
      </c>
      <c r="AC179" s="53">
        <f t="shared" si="8"/>
        <v>0.54258817572724183</v>
      </c>
    </row>
    <row r="180" spans="1:29" x14ac:dyDescent="0.15">
      <c r="A180" s="11" t="s">
        <v>161</v>
      </c>
      <c r="B180" s="12" t="s">
        <v>167</v>
      </c>
      <c r="C180" s="21">
        <v>1.3912354140782131E-3</v>
      </c>
      <c r="D180" s="15">
        <v>1.2321546726469107E-3</v>
      </c>
      <c r="E180" s="15">
        <v>1.2980663495061663E-3</v>
      </c>
      <c r="F180" s="15">
        <v>1.3220956806960903E-3</v>
      </c>
      <c r="G180" s="15">
        <v>1.2476031465607676E-3</v>
      </c>
      <c r="H180" s="15">
        <v>1.3172176547723924E-3</v>
      </c>
      <c r="I180" s="15">
        <v>1.4044728546557109E-3</v>
      </c>
      <c r="J180" s="15">
        <v>1.3534524087146563E-3</v>
      </c>
      <c r="K180" s="15">
        <v>1.5466708656621713E-3</v>
      </c>
      <c r="L180" s="15">
        <v>1.5488913583779204E-3</v>
      </c>
      <c r="M180" s="15">
        <v>1.2384500464391974E-3</v>
      </c>
      <c r="N180" s="15">
        <v>1.2788437789443506E-3</v>
      </c>
      <c r="O180" s="21">
        <v>6.8180397512229295E-4</v>
      </c>
      <c r="P180" s="15">
        <v>5.65757364303217E-4</v>
      </c>
      <c r="Q180" s="15">
        <v>5.6665674156010414E-4</v>
      </c>
      <c r="R180" s="15">
        <v>5.368129825668571E-4</v>
      </c>
      <c r="S180" s="15">
        <v>9.5252335949148187E-4</v>
      </c>
      <c r="T180" s="15">
        <v>1.1232701669519991E-3</v>
      </c>
      <c r="U180" s="15">
        <v>1.1184495313729312E-3</v>
      </c>
      <c r="V180" s="15">
        <v>8.226147324864614E-4</v>
      </c>
      <c r="W180" s="15">
        <v>8.3198582624125471E-4</v>
      </c>
      <c r="X180" s="15">
        <v>8.7386313373172318E-4</v>
      </c>
      <c r="Y180" s="15">
        <v>8.8083900324369591E-4</v>
      </c>
      <c r="Z180" s="22">
        <v>8.3887237645675114E-4</v>
      </c>
      <c r="AA180" s="28">
        <f t="shared" si="6"/>
        <v>1.348262852587879E-3</v>
      </c>
      <c r="AB180" s="29">
        <f t="shared" si="7"/>
        <v>8.1612076612739756E-4</v>
      </c>
      <c r="AC180" s="53">
        <f t="shared" si="8"/>
        <v>0.60531280273792398</v>
      </c>
    </row>
    <row r="181" spans="1:29" x14ac:dyDescent="0.15">
      <c r="A181" s="11" t="s">
        <v>161</v>
      </c>
      <c r="B181" s="12" t="s">
        <v>168</v>
      </c>
      <c r="C181" s="21">
        <v>2.5931483501582791E-3</v>
      </c>
      <c r="D181" s="15">
        <v>2.1090905817892354E-3</v>
      </c>
      <c r="E181" s="15">
        <v>3.1620327971332652E-3</v>
      </c>
      <c r="F181" s="15">
        <v>2.8861877975184616E-3</v>
      </c>
      <c r="G181" s="15">
        <v>2.7475239865054645E-3</v>
      </c>
      <c r="H181" s="15">
        <v>2.7787394299472238E-3</v>
      </c>
      <c r="I181" s="15">
        <v>2.4039359045531293E-3</v>
      </c>
      <c r="J181" s="15">
        <v>2.3505724249670329E-3</v>
      </c>
      <c r="K181" s="15">
        <v>2.1837797038923032E-3</v>
      </c>
      <c r="L181" s="15">
        <v>2.100368920361194E-3</v>
      </c>
      <c r="M181" s="15">
        <v>2.381950308790251E-3</v>
      </c>
      <c r="N181" s="15">
        <v>2.4950748034620221E-3</v>
      </c>
      <c r="O181" s="21">
        <v>1.3337409885092833E-3</v>
      </c>
      <c r="P181" s="15">
        <v>1.5589068816793154E-3</v>
      </c>
      <c r="Q181" s="15">
        <v>1.788279399680375E-3</v>
      </c>
      <c r="R181" s="15">
        <v>1.9293766202905813E-3</v>
      </c>
      <c r="S181" s="15">
        <v>1.2796864535572937E-3</v>
      </c>
      <c r="T181" s="15">
        <v>1.2720336349722615E-3</v>
      </c>
      <c r="U181" s="15">
        <v>1.6812796541045402E-3</v>
      </c>
      <c r="V181" s="15">
        <v>1.6493052948410437E-3</v>
      </c>
      <c r="W181" s="15">
        <v>1.7515355815268582E-3</v>
      </c>
      <c r="X181" s="15">
        <v>1.5379700779320474E-3</v>
      </c>
      <c r="Y181" s="15">
        <v>1.5947627077450329E-3</v>
      </c>
      <c r="Z181" s="22">
        <v>1.6600696553185673E-3</v>
      </c>
      <c r="AA181" s="28">
        <f t="shared" si="6"/>
        <v>2.5160337507564886E-3</v>
      </c>
      <c r="AB181" s="29">
        <f t="shared" si="7"/>
        <v>1.5864122458464332E-3</v>
      </c>
      <c r="AC181" s="53">
        <f t="shared" si="8"/>
        <v>0.63052105138472458</v>
      </c>
    </row>
    <row r="182" spans="1:29" x14ac:dyDescent="0.15">
      <c r="A182" s="11" t="s">
        <v>161</v>
      </c>
      <c r="B182" s="12" t="s">
        <v>169</v>
      </c>
      <c r="C182" s="21">
        <v>4.7129179397250312E-4</v>
      </c>
      <c r="D182" s="15">
        <v>4.8562604687188475E-4</v>
      </c>
      <c r="E182" s="15">
        <v>3.2839922372647571E-4</v>
      </c>
      <c r="F182" s="15">
        <v>4.510184510764695E-4</v>
      </c>
      <c r="G182" s="15">
        <v>4.0797566390275984E-4</v>
      </c>
      <c r="H182" s="15">
        <v>4.5888031212685669E-4</v>
      </c>
      <c r="I182" s="15">
        <v>3.4964010319665339E-4</v>
      </c>
      <c r="J182" s="15">
        <v>3.2700978248245168E-4</v>
      </c>
      <c r="K182" s="15">
        <v>4.395840765229719E-4</v>
      </c>
      <c r="L182" s="15">
        <v>3.9336781512038936E-4</v>
      </c>
      <c r="M182" s="15">
        <v>4.0996982135152601E-4</v>
      </c>
      <c r="N182" s="15">
        <v>3.6960799671862391E-4</v>
      </c>
      <c r="O182" s="21">
        <v>1.875522024458838E-4</v>
      </c>
      <c r="P182" s="15">
        <v>2.8212134685193002E-4</v>
      </c>
      <c r="Q182" s="15">
        <v>3.727166199834161E-4</v>
      </c>
      <c r="R182" s="15">
        <v>3.5349445114713813E-4</v>
      </c>
      <c r="S182" s="15">
        <v>2.7420895831596452E-4</v>
      </c>
      <c r="T182" s="15">
        <v>3.0351408898558925E-4</v>
      </c>
      <c r="U182" s="15">
        <v>2.9384897692683596E-4</v>
      </c>
      <c r="V182" s="15">
        <v>2.8344449653529611E-4</v>
      </c>
      <c r="W182" s="15">
        <v>2.877973946349552E-4</v>
      </c>
      <c r="X182" s="15">
        <v>2.5088115361668746E-4</v>
      </c>
      <c r="Y182" s="15">
        <v>2.5514711520166472E-4</v>
      </c>
      <c r="Z182" s="22">
        <v>3.282517506962699E-4</v>
      </c>
      <c r="AA182" s="28">
        <f t="shared" si="6"/>
        <v>4.0769759058913044E-4</v>
      </c>
      <c r="AB182" s="29">
        <f t="shared" si="7"/>
        <v>2.894148796118026E-4</v>
      </c>
      <c r="AC182" s="53">
        <f t="shared" si="8"/>
        <v>0.70987635515233938</v>
      </c>
    </row>
    <row r="183" spans="1:29" x14ac:dyDescent="0.15">
      <c r="A183" s="11" t="s">
        <v>161</v>
      </c>
      <c r="B183" s="12" t="s">
        <v>170</v>
      </c>
      <c r="C183" s="21">
        <v>8.3508414994822346E-3</v>
      </c>
      <c r="D183" s="15">
        <v>9.311338025318425E-3</v>
      </c>
      <c r="E183" s="15">
        <v>9.0923258895794987E-3</v>
      </c>
      <c r="F183" s="15">
        <v>8.2476163440033078E-3</v>
      </c>
      <c r="G183" s="15">
        <v>1.0720692226992786E-2</v>
      </c>
      <c r="H183" s="15">
        <v>9.6911257104705297E-3</v>
      </c>
      <c r="I183" s="15">
        <v>1.0677021777008786E-2</v>
      </c>
      <c r="J183" s="15">
        <v>1.0831022274930407E-2</v>
      </c>
      <c r="K183" s="15">
        <v>1.0285561939203238E-2</v>
      </c>
      <c r="L183" s="15">
        <v>1.2254649313095627E-2</v>
      </c>
      <c r="M183" s="15">
        <v>1.0603947103573604E-2</v>
      </c>
      <c r="N183" s="15">
        <v>1.2239863464549552E-2</v>
      </c>
      <c r="O183" s="21">
        <v>7.2823540228364519E-3</v>
      </c>
      <c r="P183" s="15">
        <v>8.2304192512541851E-3</v>
      </c>
      <c r="Q183" s="15">
        <v>9.4728267929192807E-3</v>
      </c>
      <c r="R183" s="15">
        <v>9.292548667150926E-3</v>
      </c>
      <c r="S183" s="15">
        <v>8.111449788956511E-3</v>
      </c>
      <c r="T183" s="15">
        <v>8.3565077254339204E-3</v>
      </c>
      <c r="U183" s="15">
        <v>9.68196073687933E-3</v>
      </c>
      <c r="V183" s="15">
        <v>1.0358354990602446E-2</v>
      </c>
      <c r="W183" s="15">
        <v>9.1707183263948899E-3</v>
      </c>
      <c r="X183" s="15">
        <v>9.5887328787261274E-3</v>
      </c>
      <c r="Y183" s="15">
        <v>1.0943266768570398E-2</v>
      </c>
      <c r="Z183" s="22">
        <v>1.2102195875606913E-2</v>
      </c>
      <c r="AA183" s="28">
        <f t="shared" si="6"/>
        <v>1.0192167130684E-2</v>
      </c>
      <c r="AB183" s="29">
        <f t="shared" si="7"/>
        <v>9.3826113187776145E-3</v>
      </c>
      <c r="AC183" s="53">
        <f t="shared" si="8"/>
        <v>0.9205707872009693</v>
      </c>
    </row>
    <row r="184" spans="1:29" x14ac:dyDescent="0.15">
      <c r="A184" s="11" t="s">
        <v>161</v>
      </c>
      <c r="B184" s="12" t="s">
        <v>171</v>
      </c>
      <c r="C184" s="21">
        <v>6.1001828367100337E-3</v>
      </c>
      <c r="D184" s="15">
        <v>6.7235266365525794E-3</v>
      </c>
      <c r="E184" s="15">
        <v>7.373161017561033E-3</v>
      </c>
      <c r="F184" s="15">
        <v>6.3907419456113316E-3</v>
      </c>
      <c r="G184" s="15">
        <v>5.0858574811580752E-3</v>
      </c>
      <c r="H184" s="15">
        <v>5.1837771421269878E-3</v>
      </c>
      <c r="I184" s="15">
        <v>4.8792580829254764E-3</v>
      </c>
      <c r="J184" s="15">
        <v>5.3260370712165687E-3</v>
      </c>
      <c r="K184" s="15">
        <v>6.009771238154678E-3</v>
      </c>
      <c r="L184" s="15">
        <v>5.4496162309045429E-3</v>
      </c>
      <c r="M184" s="15">
        <v>5.240385456686595E-3</v>
      </c>
      <c r="N184" s="15">
        <v>6.0853159581268955E-3</v>
      </c>
      <c r="O184" s="21">
        <v>3.9422151223474176E-3</v>
      </c>
      <c r="P184" s="15">
        <v>4.6205104602011415E-3</v>
      </c>
      <c r="Q184" s="15">
        <v>3.4791100017447225E-3</v>
      </c>
      <c r="R184" s="15">
        <v>4.4259638085899534E-3</v>
      </c>
      <c r="S184" s="15">
        <v>2.4789568910316574E-3</v>
      </c>
      <c r="T184" s="15">
        <v>2.7986207822848202E-3</v>
      </c>
      <c r="U184" s="15">
        <v>2.5995394004161717E-3</v>
      </c>
      <c r="V184" s="15">
        <v>3.3517671673099617E-3</v>
      </c>
      <c r="W184" s="15">
        <v>3.8366583193518355E-3</v>
      </c>
      <c r="X184" s="15">
        <v>4.0623114043751045E-3</v>
      </c>
      <c r="Y184" s="15">
        <v>4.2516824189952852E-3</v>
      </c>
      <c r="Z184" s="22">
        <v>4.3390057380576575E-3</v>
      </c>
      <c r="AA184" s="28">
        <f t="shared" si="6"/>
        <v>5.820635924811233E-3</v>
      </c>
      <c r="AB184" s="29">
        <f t="shared" si="7"/>
        <v>3.6821951262254772E-3</v>
      </c>
      <c r="AC184" s="53">
        <f t="shared" si="8"/>
        <v>0.63261045249877801</v>
      </c>
    </row>
    <row r="185" spans="1:29" x14ac:dyDescent="0.15">
      <c r="A185" s="11" t="s">
        <v>161</v>
      </c>
      <c r="B185" s="12" t="s">
        <v>172</v>
      </c>
      <c r="C185" s="21">
        <v>4.8872464061197932E-4</v>
      </c>
      <c r="D185" s="15">
        <v>5.7497854331866054E-4</v>
      </c>
      <c r="E185" s="15">
        <v>5.7719017779407015E-4</v>
      </c>
      <c r="F185" s="15">
        <v>5.374915729575568E-4</v>
      </c>
      <c r="G185" s="15">
        <v>5.0028302063209252E-4</v>
      </c>
      <c r="H185" s="15">
        <v>4.4549715471487057E-4</v>
      </c>
      <c r="I185" s="15">
        <v>4.6430098340966518E-4</v>
      </c>
      <c r="J185" s="15">
        <v>4.252582015072257E-4</v>
      </c>
      <c r="K185" s="15">
        <v>4.2926895246578101E-4</v>
      </c>
      <c r="L185" s="15">
        <v>4.4635647877769346E-4</v>
      </c>
      <c r="M185" s="15">
        <v>4.0272688268401367E-4</v>
      </c>
      <c r="N185" s="15">
        <v>4.2136544511472778E-4</v>
      </c>
      <c r="O185" s="21">
        <v>2.5649015164059294E-4</v>
      </c>
      <c r="P185" s="15">
        <v>3.4357968685397398E-4</v>
      </c>
      <c r="Q185" s="15">
        <v>2.9004385685676965E-4</v>
      </c>
      <c r="R185" s="15">
        <v>2.5460949778599671E-4</v>
      </c>
      <c r="S185" s="15">
        <v>2.8948487310292954E-4</v>
      </c>
      <c r="T185" s="15">
        <v>3.1641039766075343E-4</v>
      </c>
      <c r="U185" s="15">
        <v>2.733699414646541E-4</v>
      </c>
      <c r="V185" s="15">
        <v>2.776201626204893E-4</v>
      </c>
      <c r="W185" s="15">
        <v>3.0355244590263064E-4</v>
      </c>
      <c r="X185" s="15">
        <v>2.3634623106712647E-4</v>
      </c>
      <c r="Y185" s="15">
        <v>3.1014521031796281E-4</v>
      </c>
      <c r="Z185" s="22">
        <v>2.2201707805756537E-4</v>
      </c>
      <c r="AA185" s="28">
        <f t="shared" si="6"/>
        <v>4.7612017116569475E-4</v>
      </c>
      <c r="AB185" s="29">
        <f t="shared" si="7"/>
        <v>2.8113912777762037E-4</v>
      </c>
      <c r="AC185" s="53">
        <f t="shared" si="8"/>
        <v>0.59047934702976712</v>
      </c>
    </row>
    <row r="186" spans="1:29" x14ac:dyDescent="0.15">
      <c r="A186" s="11" t="s">
        <v>161</v>
      </c>
      <c r="B186" s="12" t="s">
        <v>173</v>
      </c>
      <c r="C186" s="21">
        <v>4.5871224067862851E-3</v>
      </c>
      <c r="D186" s="15">
        <v>5.2258141522528124E-3</v>
      </c>
      <c r="E186" s="15">
        <v>7.0315004802225505E-3</v>
      </c>
      <c r="F186" s="15">
        <v>6.7039810501444141E-3</v>
      </c>
      <c r="G186" s="15">
        <v>6.0863196010275044E-3</v>
      </c>
      <c r="H186" s="15">
        <v>5.2879878621552388E-3</v>
      </c>
      <c r="I186" s="15">
        <v>5.5196759899946825E-3</v>
      </c>
      <c r="J186" s="15">
        <v>5.6573056914945808E-3</v>
      </c>
      <c r="K186" s="15">
        <v>6.0116584330744743E-3</v>
      </c>
      <c r="L186" s="15">
        <v>6.7134089027649632E-3</v>
      </c>
      <c r="M186" s="15">
        <v>6.401614456128882E-3</v>
      </c>
      <c r="N186" s="15">
        <v>6.7730516266719318E-3</v>
      </c>
      <c r="O186" s="21">
        <v>1.0877913115453936E-2</v>
      </c>
      <c r="P186" s="15">
        <v>1.006576963083314E-2</v>
      </c>
      <c r="Q186" s="15">
        <v>1.0347088601011687E-2</v>
      </c>
      <c r="R186" s="15">
        <v>1.1560622847186963E-2</v>
      </c>
      <c r="S186" s="15">
        <v>7.773407251850533E-3</v>
      </c>
      <c r="T186" s="15">
        <v>8.8625746433911683E-3</v>
      </c>
      <c r="U186" s="15">
        <v>8.5829282510248121E-3</v>
      </c>
      <c r="V186" s="15">
        <v>1.1309404432112577E-2</v>
      </c>
      <c r="W186" s="15">
        <v>1.1254517299200241E-2</v>
      </c>
      <c r="X186" s="15">
        <v>1.0747878506993255E-2</v>
      </c>
      <c r="Y186" s="15">
        <v>1.2183274276789315E-2</v>
      </c>
      <c r="Z186" s="22">
        <v>1.5008623067942112E-2</v>
      </c>
      <c r="AA186" s="28">
        <f t="shared" si="6"/>
        <v>5.9999533877265268E-3</v>
      </c>
      <c r="AB186" s="29">
        <f t="shared" si="7"/>
        <v>1.0714500160315813E-2</v>
      </c>
      <c r="AC186" s="53">
        <f t="shared" si="8"/>
        <v>1.7857638998051781</v>
      </c>
    </row>
    <row r="187" spans="1:29" x14ac:dyDescent="0.15">
      <c r="A187" s="11" t="s">
        <v>161</v>
      </c>
      <c r="B187" s="12" t="s">
        <v>174</v>
      </c>
      <c r="C187" s="21">
        <v>3.3154919994731614E-2</v>
      </c>
      <c r="D187" s="15">
        <v>3.6796558073618431E-2</v>
      </c>
      <c r="E187" s="15">
        <v>3.9380243259324786E-2</v>
      </c>
      <c r="F187" s="15">
        <v>3.8965850541024291E-2</v>
      </c>
      <c r="G187" s="15">
        <v>4.7192962689376283E-2</v>
      </c>
      <c r="H187" s="15">
        <v>3.9223107920382777E-2</v>
      </c>
      <c r="I187" s="15">
        <v>4.0454695780749672E-2</v>
      </c>
      <c r="J187" s="15">
        <v>3.9289174854363319E-2</v>
      </c>
      <c r="K187" s="15">
        <v>4.0701739597619399E-2</v>
      </c>
      <c r="L187" s="15">
        <v>4.5467805652157606E-2</v>
      </c>
      <c r="M187" s="15">
        <v>4.2786211028304023E-2</v>
      </c>
      <c r="N187" s="15">
        <v>4.0475627693030251E-2</v>
      </c>
      <c r="O187" s="21">
        <v>2.5154058337238435E-2</v>
      </c>
      <c r="P187" s="15">
        <v>2.9462572713801927E-2</v>
      </c>
      <c r="Q187" s="15">
        <v>3.4893635829389438E-2</v>
      </c>
      <c r="R187" s="15">
        <v>3.9654798118110776E-2</v>
      </c>
      <c r="S187" s="15">
        <v>2.5069659048796978E-2</v>
      </c>
      <c r="T187" s="15">
        <v>2.4654201195725953E-2</v>
      </c>
      <c r="U187" s="15">
        <v>3.1274413499926816E-2</v>
      </c>
      <c r="V187" s="15">
        <v>3.3830042811905471E-2</v>
      </c>
      <c r="W187" s="15">
        <v>3.9259105048176229E-2</v>
      </c>
      <c r="X187" s="15">
        <v>3.8145657700363302E-2</v>
      </c>
      <c r="Y187" s="15">
        <v>4.018923358996547E-2</v>
      </c>
      <c r="Z187" s="22">
        <v>4.3003279060094102E-2</v>
      </c>
      <c r="AA187" s="28">
        <f t="shared" si="6"/>
        <v>4.0324074757056877E-2</v>
      </c>
      <c r="AB187" s="29">
        <f t="shared" si="7"/>
        <v>3.3715888079457905E-2</v>
      </c>
      <c r="AC187" s="53">
        <f t="shared" si="8"/>
        <v>0.83612304268822657</v>
      </c>
    </row>
    <row r="188" spans="1:29" x14ac:dyDescent="0.15">
      <c r="A188" s="11" t="s">
        <v>161</v>
      </c>
      <c r="B188" s="12" t="s">
        <v>175</v>
      </c>
      <c r="C188" s="21">
        <v>1.0243066634409085E-2</v>
      </c>
      <c r="D188" s="15">
        <v>9.9678117085585192E-3</v>
      </c>
      <c r="E188" s="15">
        <v>1.2178469113653174E-2</v>
      </c>
      <c r="F188" s="15">
        <v>8.1974242540021631E-3</v>
      </c>
      <c r="G188" s="15">
        <v>9.9363172176648567E-3</v>
      </c>
      <c r="H188" s="15">
        <v>9.505118104045392E-3</v>
      </c>
      <c r="I188" s="15">
        <v>8.9890092306342505E-3</v>
      </c>
      <c r="J188" s="15">
        <v>9.5973806205762041E-3</v>
      </c>
      <c r="K188" s="15">
        <v>1.0258430806399025E-2</v>
      </c>
      <c r="L188" s="15">
        <v>9.3730764145455014E-3</v>
      </c>
      <c r="M188" s="15">
        <v>9.838464763209466E-3</v>
      </c>
      <c r="N188" s="15">
        <v>1.0389274067273859E-2</v>
      </c>
      <c r="O188" s="21">
        <v>5.383286106482827E-3</v>
      </c>
      <c r="P188" s="15">
        <v>1.1952212680856014E-2</v>
      </c>
      <c r="Q188" s="15">
        <v>1.2553608520935915E-2</v>
      </c>
      <c r="R188" s="15">
        <v>1.1094943578872368E-2</v>
      </c>
      <c r="S188" s="15">
        <v>7.0116250307223635E-3</v>
      </c>
      <c r="T188" s="15">
        <v>8.3368007956774372E-3</v>
      </c>
      <c r="U188" s="15">
        <v>8.8234984094445901E-3</v>
      </c>
      <c r="V188" s="15">
        <v>8.8947333454598796E-3</v>
      </c>
      <c r="W188" s="15">
        <v>1.015230051179499E-2</v>
      </c>
      <c r="X188" s="15">
        <v>1.0523631589431249E-2</v>
      </c>
      <c r="Y188" s="15">
        <v>1.0089363988830818E-2</v>
      </c>
      <c r="Z188" s="22">
        <v>1.1396720024223294E-2</v>
      </c>
      <c r="AA188" s="28">
        <f t="shared" si="6"/>
        <v>9.8728202445809588E-3</v>
      </c>
      <c r="AB188" s="29">
        <f t="shared" si="7"/>
        <v>9.6843937152276457E-3</v>
      </c>
      <c r="AC188" s="53">
        <f t="shared" si="8"/>
        <v>0.98091461966435201</v>
      </c>
    </row>
    <row r="189" spans="1:29" x14ac:dyDescent="0.15">
      <c r="A189" s="11" t="s">
        <v>161</v>
      </c>
      <c r="B189" s="12" t="s">
        <v>176</v>
      </c>
      <c r="C189" s="21">
        <v>5.2821892296943754E-4</v>
      </c>
      <c r="D189" s="15">
        <v>5.2318957435614107E-4</v>
      </c>
      <c r="E189" s="15">
        <v>6.1083992023666883E-4</v>
      </c>
      <c r="F189" s="15">
        <v>6.1066501346650594E-4</v>
      </c>
      <c r="G189" s="15">
        <v>4.9619522652823004E-4</v>
      </c>
      <c r="H189" s="15">
        <v>4.7364662723708609E-4</v>
      </c>
      <c r="I189" s="15">
        <v>4.3974649158103459E-4</v>
      </c>
      <c r="J189" s="15">
        <v>4.9972710534924988E-4</v>
      </c>
      <c r="K189" s="15">
        <v>6.1233620710618561E-4</v>
      </c>
      <c r="L189" s="15">
        <v>5.9892518096049988E-4</v>
      </c>
      <c r="M189" s="15">
        <v>5.4308669965155004E-4</v>
      </c>
      <c r="N189" s="15">
        <v>6.5110511920467794E-4</v>
      </c>
      <c r="O189" s="21">
        <v>3.3229262871645356E-4</v>
      </c>
      <c r="P189" s="15">
        <v>4.2810825163009297E-4</v>
      </c>
      <c r="Q189" s="15">
        <v>4.204976215318693E-4</v>
      </c>
      <c r="R189" s="15">
        <v>4.4181344075188827E-4</v>
      </c>
      <c r="S189" s="15">
        <v>3.7064620445088686E-4</v>
      </c>
      <c r="T189" s="15">
        <v>3.5642797740276439E-4</v>
      </c>
      <c r="U189" s="15">
        <v>3.7414581814435932E-4</v>
      </c>
      <c r="V189" s="15">
        <v>3.6662661101774058E-4</v>
      </c>
      <c r="W189" s="15">
        <v>4.0583365176767355E-4</v>
      </c>
      <c r="X189" s="15">
        <v>4.3481546782509845E-4</v>
      </c>
      <c r="Y189" s="15">
        <v>5.2131745911735772E-4</v>
      </c>
      <c r="Z189" s="22">
        <v>4.8203609886646615E-4</v>
      </c>
      <c r="AA189" s="28">
        <f t="shared" si="6"/>
        <v>5.4897350738727219E-4</v>
      </c>
      <c r="AB189" s="29">
        <f t="shared" si="7"/>
        <v>4.1121343593522098E-4</v>
      </c>
      <c r="AC189" s="53">
        <f t="shared" si="8"/>
        <v>0.74905879865188352</v>
      </c>
    </row>
    <row r="190" spans="1:29" x14ac:dyDescent="0.15">
      <c r="A190" s="11" t="s">
        <v>161</v>
      </c>
      <c r="B190" s="12" t="s">
        <v>177</v>
      </c>
      <c r="C190" s="21">
        <v>9.4920781394485377E-5</v>
      </c>
      <c r="D190" s="15">
        <v>1.1187552041912145E-4</v>
      </c>
      <c r="E190" s="15">
        <v>9.2609108044937723E-5</v>
      </c>
      <c r="F190" s="15">
        <v>0</v>
      </c>
      <c r="G190" s="15">
        <v>1.522630953350677E-4</v>
      </c>
      <c r="H190" s="15">
        <v>2.0582380621647731E-4</v>
      </c>
      <c r="I190" s="15">
        <v>1.6022189101154227E-4</v>
      </c>
      <c r="J190" s="15">
        <v>1.7074796426114712E-4</v>
      </c>
      <c r="K190" s="15">
        <v>9.2034534244300281E-5</v>
      </c>
      <c r="L190" s="15">
        <v>1.2914197243548911E-4</v>
      </c>
      <c r="M190" s="15">
        <v>1.112446779772771E-4</v>
      </c>
      <c r="N190" s="15">
        <v>1.1363028766313735E-4</v>
      </c>
      <c r="O190" s="21">
        <v>5.3527649603104643E-5</v>
      </c>
      <c r="P190" s="15">
        <v>0</v>
      </c>
      <c r="Q190" s="15">
        <v>5.5767474670312296E-5</v>
      </c>
      <c r="R190" s="15">
        <v>7.1931095240757026E-5</v>
      </c>
      <c r="S190" s="15">
        <v>7.6813804118445561E-5</v>
      </c>
      <c r="T190" s="15">
        <v>1.1345639190476605E-4</v>
      </c>
      <c r="U190" s="15">
        <v>8.0987290703002078E-5</v>
      </c>
      <c r="V190" s="15">
        <v>1.1184486795719671E-4</v>
      </c>
      <c r="W190" s="15">
        <v>6.6909253410228734E-5</v>
      </c>
      <c r="X190" s="15">
        <v>5.7469570344215197E-5</v>
      </c>
      <c r="Y190" s="15">
        <v>7.9038733854993847E-5</v>
      </c>
      <c r="Z190" s="22">
        <v>6.8379624737335612E-5</v>
      </c>
      <c r="AA190" s="28">
        <f t="shared" si="6"/>
        <v>1.1954280325024857E-4</v>
      </c>
      <c r="AB190" s="29">
        <f t="shared" si="7"/>
        <v>6.9677146378696481E-5</v>
      </c>
      <c r="AC190" s="53">
        <f t="shared" si="8"/>
        <v>0.58286358094544344</v>
      </c>
    </row>
    <row r="191" spans="1:29" x14ac:dyDescent="0.15">
      <c r="A191" s="11" t="s">
        <v>161</v>
      </c>
      <c r="B191" s="12" t="s">
        <v>178</v>
      </c>
      <c r="C191" s="21">
        <v>1.7845208527208668E-4</v>
      </c>
      <c r="D191" s="15">
        <v>2.1170674895528997E-4</v>
      </c>
      <c r="E191" s="15">
        <v>1.74840550160022E-4</v>
      </c>
      <c r="F191" s="15">
        <v>2.0954445916606304E-4</v>
      </c>
      <c r="G191" s="15">
        <v>2.8012702573419247E-4</v>
      </c>
      <c r="H191" s="15">
        <v>2.6331237560799932E-4</v>
      </c>
      <c r="I191" s="15">
        <v>2.6982475598415255E-4</v>
      </c>
      <c r="J191" s="15">
        <v>2.4864484417369331E-4</v>
      </c>
      <c r="K191" s="15">
        <v>2.8850812116558129E-4</v>
      </c>
      <c r="L191" s="15">
        <v>3.2122561307870972E-4</v>
      </c>
      <c r="M191" s="15">
        <v>3.2909747233549936E-4</v>
      </c>
      <c r="N191" s="15">
        <v>3.6447516083061115E-4</v>
      </c>
      <c r="O191" s="21">
        <v>2.668584154012057E-4</v>
      </c>
      <c r="P191" s="15">
        <v>2.9419799469518923E-4</v>
      </c>
      <c r="Q191" s="15">
        <v>3.1865991519951356E-4</v>
      </c>
      <c r="R191" s="15">
        <v>3.3284555702043191E-4</v>
      </c>
      <c r="S191" s="15">
        <v>3.3928443891472816E-4</v>
      </c>
      <c r="T191" s="15">
        <v>3.6167514295568309E-4</v>
      </c>
      <c r="U191" s="15">
        <v>3.433911718550544E-4</v>
      </c>
      <c r="V191" s="15">
        <v>4.1976280307562202E-4</v>
      </c>
      <c r="W191" s="15">
        <v>4.8189818652796595E-4</v>
      </c>
      <c r="X191" s="15">
        <v>4.8504810384929041E-4</v>
      </c>
      <c r="Y191" s="15">
        <v>4.9792189907824427E-4</v>
      </c>
      <c r="Z191" s="22">
        <v>5.7517983115158385E-4</v>
      </c>
      <c r="AA191" s="28">
        <f t="shared" si="6"/>
        <v>2.6164660103865844E-4</v>
      </c>
      <c r="AB191" s="29">
        <f t="shared" si="7"/>
        <v>3.9306028831037604E-4</v>
      </c>
      <c r="AC191" s="53">
        <f t="shared" si="8"/>
        <v>1.5022564281364432</v>
      </c>
    </row>
    <row r="192" spans="1:29" x14ac:dyDescent="0.15">
      <c r="A192" s="11" t="s">
        <v>179</v>
      </c>
      <c r="B192" s="12" t="s">
        <v>180</v>
      </c>
      <c r="C192" s="21">
        <v>3.6360484780368022E-3</v>
      </c>
      <c r="D192" s="15">
        <v>4.8197051346609765E-3</v>
      </c>
      <c r="E192" s="15">
        <v>4.5075800826462125E-3</v>
      </c>
      <c r="F192" s="15">
        <v>5.3220708068893339E-3</v>
      </c>
      <c r="G192" s="15">
        <v>4.6386295883142793E-3</v>
      </c>
      <c r="H192" s="15">
        <v>4.7236054686185264E-3</v>
      </c>
      <c r="I192" s="15">
        <v>4.4805986434337183E-3</v>
      </c>
      <c r="J192" s="15">
        <v>4.6011919666428874E-3</v>
      </c>
      <c r="K192" s="15">
        <v>4.9016915890117922E-3</v>
      </c>
      <c r="L192" s="15">
        <v>5.1958851050285734E-3</v>
      </c>
      <c r="M192" s="15">
        <v>5.9274235787156642E-3</v>
      </c>
      <c r="N192" s="15">
        <v>5.4320461811226597E-3</v>
      </c>
      <c r="O192" s="21">
        <v>3.6108232604963215E-3</v>
      </c>
      <c r="P192" s="15">
        <v>5.2012409203468684E-3</v>
      </c>
      <c r="Q192" s="15">
        <v>4.7706402782968877E-3</v>
      </c>
      <c r="R192" s="15">
        <v>5.3345505475532401E-3</v>
      </c>
      <c r="S192" s="15">
        <v>4.6972200248423177E-3</v>
      </c>
      <c r="T192" s="15">
        <v>4.5407584562697154E-3</v>
      </c>
      <c r="U192" s="15">
        <v>5.0156087940587193E-3</v>
      </c>
      <c r="V192" s="15">
        <v>4.8308404966482194E-3</v>
      </c>
      <c r="W192" s="15">
        <v>5.3330516134043344E-3</v>
      </c>
      <c r="X192" s="15">
        <v>5.3761900312418115E-3</v>
      </c>
      <c r="Y192" s="15">
        <v>5.6081231874335266E-3</v>
      </c>
      <c r="Z192" s="22">
        <v>5.8786102280885605E-3</v>
      </c>
      <c r="AA192" s="28">
        <f t="shared" si="6"/>
        <v>4.8488730519267859E-3</v>
      </c>
      <c r="AB192" s="29">
        <f t="shared" si="7"/>
        <v>5.0164714865567096E-3</v>
      </c>
      <c r="AC192" s="53">
        <f t="shared" si="8"/>
        <v>1.0345644096752185</v>
      </c>
    </row>
    <row r="193" spans="1:29" x14ac:dyDescent="0.15">
      <c r="A193" s="11" t="s">
        <v>179</v>
      </c>
      <c r="B193" s="12" t="s">
        <v>181</v>
      </c>
      <c r="C193" s="21">
        <v>7.537186086317255E-3</v>
      </c>
      <c r="D193" s="15">
        <v>5.9524252444964412E-3</v>
      </c>
      <c r="E193" s="15">
        <v>6.0356100076591826E-3</v>
      </c>
      <c r="F193" s="15">
        <v>8.5377311176431849E-3</v>
      </c>
      <c r="G193" s="15">
        <v>6.3880407690886706E-3</v>
      </c>
      <c r="H193" s="15">
        <v>6.2239217340533028E-3</v>
      </c>
      <c r="I193" s="15">
        <v>6.274263319330807E-3</v>
      </c>
      <c r="J193" s="15">
        <v>7.4937896032158295E-3</v>
      </c>
      <c r="K193" s="15">
        <v>7.1274848304147247E-3</v>
      </c>
      <c r="L193" s="15">
        <v>6.7321584066414178E-3</v>
      </c>
      <c r="M193" s="15">
        <v>7.2334346924402678E-3</v>
      </c>
      <c r="N193" s="15">
        <v>6.7711393059843757E-3</v>
      </c>
      <c r="O193" s="21">
        <v>8.694700850169686E-3</v>
      </c>
      <c r="P193" s="15">
        <v>6.575468184569392E-3</v>
      </c>
      <c r="Q193" s="15">
        <v>7.8135353730627351E-3</v>
      </c>
      <c r="R193" s="15">
        <v>7.707235600058128E-3</v>
      </c>
      <c r="S193" s="15">
        <v>5.9934168749368345E-3</v>
      </c>
      <c r="T193" s="15">
        <v>5.6013525708806262E-3</v>
      </c>
      <c r="U193" s="15">
        <v>5.0964769671433463E-3</v>
      </c>
      <c r="V193" s="15">
        <v>6.1241488266275861E-3</v>
      </c>
      <c r="W193" s="15">
        <v>5.7504044963875836E-3</v>
      </c>
      <c r="X193" s="15">
        <v>6.5312401698060371E-3</v>
      </c>
      <c r="Y193" s="15">
        <v>6.7761291667350664E-3</v>
      </c>
      <c r="Z193" s="22">
        <v>7.4875518550966882E-3</v>
      </c>
      <c r="AA193" s="28">
        <f t="shared" si="6"/>
        <v>6.8589320931071217E-3</v>
      </c>
      <c r="AB193" s="29">
        <f t="shared" si="7"/>
        <v>6.6793050779561415E-3</v>
      </c>
      <c r="AC193" s="53">
        <f t="shared" si="8"/>
        <v>0.97381122706674761</v>
      </c>
    </row>
    <row r="194" spans="1:29" x14ac:dyDescent="0.15">
      <c r="A194" s="11" t="s">
        <v>179</v>
      </c>
      <c r="B194" s="12" t="s">
        <v>182</v>
      </c>
      <c r="C194" s="21">
        <v>1.3262041858709971E-3</v>
      </c>
      <c r="D194" s="15">
        <v>1.4651393953853847E-3</v>
      </c>
      <c r="E194" s="15">
        <v>1.7637663082984997E-3</v>
      </c>
      <c r="F194" s="15">
        <v>2.027006904910561E-3</v>
      </c>
      <c r="G194" s="15">
        <v>1.7511731088267529E-3</v>
      </c>
      <c r="H194" s="15">
        <v>1.690248218759492E-3</v>
      </c>
      <c r="I194" s="15">
        <v>1.4983321830889713E-3</v>
      </c>
      <c r="J194" s="15">
        <v>1.6998754358258622E-3</v>
      </c>
      <c r="K194" s="15">
        <v>1.4583923543969317E-3</v>
      </c>
      <c r="L194" s="15">
        <v>1.782295564213098E-3</v>
      </c>
      <c r="M194" s="15">
        <v>1.7348927958587856E-3</v>
      </c>
      <c r="N194" s="15">
        <v>2.091450869406927E-3</v>
      </c>
      <c r="O194" s="21">
        <v>1.5891286918512794E-3</v>
      </c>
      <c r="P194" s="15">
        <v>1.878456012797879E-3</v>
      </c>
      <c r="Q194" s="15">
        <v>1.1574674076143784E-3</v>
      </c>
      <c r="R194" s="15">
        <v>1.72913973488561E-3</v>
      </c>
      <c r="S194" s="15">
        <v>2.0285659593577174E-3</v>
      </c>
      <c r="T194" s="15">
        <v>2.005791486757065E-3</v>
      </c>
      <c r="U194" s="15">
        <v>1.6266290899188904E-3</v>
      </c>
      <c r="V194" s="15">
        <v>1.8686225025599599E-3</v>
      </c>
      <c r="W194" s="15">
        <v>1.340135797522868E-3</v>
      </c>
      <c r="X194" s="15">
        <v>1.5407163908130602E-3</v>
      </c>
      <c r="Y194" s="15">
        <v>1.5929668857640644E-3</v>
      </c>
      <c r="Z194" s="22">
        <v>1.5742293504542456E-3</v>
      </c>
      <c r="AA194" s="28">
        <f t="shared" si="6"/>
        <v>1.6907314437368552E-3</v>
      </c>
      <c r="AB194" s="29">
        <f t="shared" si="7"/>
        <v>1.6609874425247515E-3</v>
      </c>
      <c r="AC194" s="53">
        <f t="shared" si="8"/>
        <v>0.98240761338988081</v>
      </c>
    </row>
    <row r="195" spans="1:29" x14ac:dyDescent="0.15">
      <c r="A195" s="11" t="s">
        <v>179</v>
      </c>
      <c r="B195" s="12" t="s">
        <v>183</v>
      </c>
      <c r="C195" s="21">
        <v>1.5388980995598728E-4</v>
      </c>
      <c r="D195" s="15">
        <v>1.7278192256394475E-4</v>
      </c>
      <c r="E195" s="15">
        <v>1.2181497121099107E-4</v>
      </c>
      <c r="F195" s="15">
        <v>1.4051692670127979E-4</v>
      </c>
      <c r="G195" s="15">
        <v>3.2213001453060671E-4</v>
      </c>
      <c r="H195" s="15">
        <v>3.1906871278010663E-4</v>
      </c>
      <c r="I195" s="15">
        <v>3.3489906216806014E-4</v>
      </c>
      <c r="J195" s="15">
        <v>3.7844925504677238E-4</v>
      </c>
      <c r="K195" s="15">
        <v>1.238527258667878E-4</v>
      </c>
      <c r="L195" s="15">
        <v>1.2308487858113805E-4</v>
      </c>
      <c r="M195" s="15">
        <v>1.8198013041542736E-4</v>
      </c>
      <c r="N195" s="15">
        <v>1.7925690189682413E-4</v>
      </c>
      <c r="O195" s="21">
        <v>3.2295535827212116E-4</v>
      </c>
      <c r="P195" s="15">
        <v>3.6480905493050536E-4</v>
      </c>
      <c r="Q195" s="15">
        <v>1.2986308565818882E-4</v>
      </c>
      <c r="R195" s="15">
        <v>1.581566582464088E-4</v>
      </c>
      <c r="S195" s="15">
        <v>4.4672528343473605E-4</v>
      </c>
      <c r="T195" s="15">
        <v>4.6465749720013474E-4</v>
      </c>
      <c r="U195" s="15">
        <v>3.7075177733523535E-4</v>
      </c>
      <c r="V195" s="15">
        <v>4.8016948459390918E-4</v>
      </c>
      <c r="W195" s="15">
        <v>1.625339798375031E-4</v>
      </c>
      <c r="X195" s="15">
        <v>1.7623962288209149E-4</v>
      </c>
      <c r="Y195" s="15">
        <v>1.3121716184606735E-4</v>
      </c>
      <c r="Z195" s="22">
        <v>1.5355035433264414E-4</v>
      </c>
      <c r="AA195" s="28">
        <f t="shared" si="6"/>
        <v>2.1264377597649388E-4</v>
      </c>
      <c r="AB195" s="29">
        <f t="shared" si="7"/>
        <v>2.8013577654746206E-4</v>
      </c>
      <c r="AC195" s="53">
        <f t="shared" si="8"/>
        <v>1.31739466749513</v>
      </c>
    </row>
    <row r="196" spans="1:29" x14ac:dyDescent="0.15">
      <c r="A196" s="11" t="s">
        <v>179</v>
      </c>
      <c r="B196" s="12" t="s">
        <v>184</v>
      </c>
      <c r="C196" s="21">
        <v>2.9809059509136541E-3</v>
      </c>
      <c r="D196" s="15">
        <v>3.024811719785781E-3</v>
      </c>
      <c r="E196" s="15">
        <v>3.1212198631757264E-3</v>
      </c>
      <c r="F196" s="15">
        <v>2.7633614514657847E-3</v>
      </c>
      <c r="G196" s="15">
        <v>3.0882481365928386E-3</v>
      </c>
      <c r="H196" s="15">
        <v>2.8878170633181762E-3</v>
      </c>
      <c r="I196" s="15">
        <v>3.0215188672673972E-3</v>
      </c>
      <c r="J196" s="15">
        <v>3.2650341414529886E-3</v>
      </c>
      <c r="K196" s="15">
        <v>3.5823183955670246E-3</v>
      </c>
      <c r="L196" s="15">
        <v>3.9677765427564874E-3</v>
      </c>
      <c r="M196" s="15">
        <v>4.1495282320667985E-3</v>
      </c>
      <c r="N196" s="15">
        <v>3.3455393543443779E-3</v>
      </c>
      <c r="O196" s="21">
        <v>2.5410558323689125E-3</v>
      </c>
      <c r="P196" s="15">
        <v>4.0411874551243574E-3</v>
      </c>
      <c r="Q196" s="15">
        <v>3.0031970941782199E-3</v>
      </c>
      <c r="R196" s="15">
        <v>3.2650926790444013E-3</v>
      </c>
      <c r="S196" s="15">
        <v>3.5275348236883807E-3</v>
      </c>
      <c r="T196" s="15">
        <v>3.5667371968874364E-3</v>
      </c>
      <c r="U196" s="15">
        <v>4.0034417184466979E-3</v>
      </c>
      <c r="V196" s="15">
        <v>3.9719139274834144E-3</v>
      </c>
      <c r="W196" s="15">
        <v>4.0049343253997201E-3</v>
      </c>
      <c r="X196" s="15">
        <v>3.8768838392130214E-3</v>
      </c>
      <c r="Y196" s="15">
        <v>4.2026660460546001E-3</v>
      </c>
      <c r="Z196" s="22">
        <v>4.1730181903239265E-3</v>
      </c>
      <c r="AA196" s="28">
        <f t="shared" ref="AA196:AA259" si="9">AVERAGE(C196:N196)</f>
        <v>3.2665066432255858E-3</v>
      </c>
      <c r="AB196" s="29">
        <f t="shared" ref="AB196:AB259" si="10">AVERAGE(O196:Z196)</f>
        <v>3.6814719273510904E-3</v>
      </c>
      <c r="AC196" s="53">
        <f t="shared" ref="AC196:AC259" si="11">AB196/AA196</f>
        <v>1.1270364121212189</v>
      </c>
    </row>
    <row r="197" spans="1:29" x14ac:dyDescent="0.15">
      <c r="A197" s="11" t="s">
        <v>179</v>
      </c>
      <c r="B197" s="12" t="s">
        <v>185</v>
      </c>
      <c r="C197" s="21">
        <v>1.3074069266854357E-2</v>
      </c>
      <c r="D197" s="15">
        <v>1.4615395424734683E-2</v>
      </c>
      <c r="E197" s="15">
        <v>1.1336294882383304E-2</v>
      </c>
      <c r="F197" s="15">
        <v>9.8710464220999918E-3</v>
      </c>
      <c r="G197" s="15">
        <v>1.3422090603776124E-2</v>
      </c>
      <c r="H197" s="15">
        <v>1.2663265782986396E-2</v>
      </c>
      <c r="I197" s="15">
        <v>1.0212373628239122E-2</v>
      </c>
      <c r="J197" s="15">
        <v>1.2730495232429558E-2</v>
      </c>
      <c r="K197" s="15">
        <v>1.4697661377356692E-2</v>
      </c>
      <c r="L197" s="15">
        <v>1.4703230412681073E-2</v>
      </c>
      <c r="M197" s="15">
        <v>1.5079072325019526E-2</v>
      </c>
      <c r="N197" s="15">
        <v>1.4996992380953899E-2</v>
      </c>
      <c r="O197" s="21">
        <v>7.6184839570603048E-3</v>
      </c>
      <c r="P197" s="15">
        <v>1.1528159802952121E-2</v>
      </c>
      <c r="Q197" s="15">
        <v>8.5303846098455909E-3</v>
      </c>
      <c r="R197" s="15">
        <v>1.3614076585405274E-2</v>
      </c>
      <c r="S197" s="15">
        <v>1.090456923936357E-2</v>
      </c>
      <c r="T197" s="15">
        <v>1.0760370278232262E-2</v>
      </c>
      <c r="U197" s="15">
        <v>1.3037345195261847E-2</v>
      </c>
      <c r="V197" s="15">
        <v>1.3648247362218797E-2</v>
      </c>
      <c r="W197" s="15">
        <v>1.4154385615398529E-2</v>
      </c>
      <c r="X197" s="15">
        <v>1.4469096417679973E-2</v>
      </c>
      <c r="Y197" s="15">
        <v>1.5366552637635223E-2</v>
      </c>
      <c r="Z197" s="22">
        <v>1.5703092328958078E-2</v>
      </c>
      <c r="AA197" s="28">
        <f t="shared" si="9"/>
        <v>1.3116832311626227E-2</v>
      </c>
      <c r="AB197" s="29">
        <f t="shared" si="10"/>
        <v>1.2444563669167632E-2</v>
      </c>
      <c r="AC197" s="53">
        <f t="shared" si="11"/>
        <v>0.94874763765465508</v>
      </c>
    </row>
    <row r="198" spans="1:29" x14ac:dyDescent="0.15">
      <c r="A198" s="11" t="s">
        <v>179</v>
      </c>
      <c r="B198" s="12" t="s">
        <v>186</v>
      </c>
      <c r="C198" s="21">
        <v>4.877709393769086E-3</v>
      </c>
      <c r="D198" s="15">
        <v>5.4287052193143495E-3</v>
      </c>
      <c r="E198" s="15">
        <v>5.7324538487816988E-3</v>
      </c>
      <c r="F198" s="15">
        <v>7.5493123664721693E-3</v>
      </c>
      <c r="G198" s="15">
        <v>7.7003190996973534E-3</v>
      </c>
      <c r="H198" s="15">
        <v>6.609538582655638E-3</v>
      </c>
      <c r="I198" s="15">
        <v>5.9863133264632567E-3</v>
      </c>
      <c r="J198" s="15">
        <v>7.166330838910758E-3</v>
      </c>
      <c r="K198" s="15">
        <v>8.0323402842391745E-3</v>
      </c>
      <c r="L198" s="15">
        <v>8.0767275600903601E-3</v>
      </c>
      <c r="M198" s="15">
        <v>9.5176490005218599E-3</v>
      </c>
      <c r="N198" s="15">
        <v>8.4723845950968116E-3</v>
      </c>
      <c r="O198" s="21">
        <v>6.5946430572918144E-3</v>
      </c>
      <c r="P198" s="15">
        <v>6.9612589098998279E-3</v>
      </c>
      <c r="Q198" s="15">
        <v>6.1350964870305206E-3</v>
      </c>
      <c r="R198" s="15">
        <v>6.8339027175988156E-3</v>
      </c>
      <c r="S198" s="15">
        <v>5.4012000599844489E-3</v>
      </c>
      <c r="T198" s="15">
        <v>5.6220736254985445E-3</v>
      </c>
      <c r="U198" s="15">
        <v>5.9271855135849339E-3</v>
      </c>
      <c r="V198" s="15">
        <v>6.5379392997605814E-3</v>
      </c>
      <c r="W198" s="15">
        <v>6.3731598476918679E-3</v>
      </c>
      <c r="X198" s="15">
        <v>7.016461679853021E-3</v>
      </c>
      <c r="Y198" s="15">
        <v>7.6146922847374942E-3</v>
      </c>
      <c r="Z198" s="22">
        <v>7.5995745884605585E-3</v>
      </c>
      <c r="AA198" s="28">
        <f t="shared" si="9"/>
        <v>7.0958153430010426E-3</v>
      </c>
      <c r="AB198" s="29">
        <f t="shared" si="10"/>
        <v>6.551432339282702E-3</v>
      </c>
      <c r="AC198" s="53">
        <f t="shared" si="11"/>
        <v>0.92328112029362586</v>
      </c>
    </row>
    <row r="199" spans="1:29" x14ac:dyDescent="0.15">
      <c r="A199" s="11" t="s">
        <v>179</v>
      </c>
      <c r="B199" s="12" t="s">
        <v>187</v>
      </c>
      <c r="C199" s="21">
        <v>6.36070362226485E-4</v>
      </c>
      <c r="D199" s="15">
        <v>7.444837381712406E-4</v>
      </c>
      <c r="E199" s="15">
        <v>8.6329321874623695E-4</v>
      </c>
      <c r="F199" s="15">
        <v>9.3364754430923149E-4</v>
      </c>
      <c r="G199" s="15">
        <v>8.866508943031875E-4</v>
      </c>
      <c r="H199" s="15">
        <v>8.6432852011529202E-4</v>
      </c>
      <c r="I199" s="15">
        <v>7.8362952051394259E-4</v>
      </c>
      <c r="J199" s="15">
        <v>8.4551462414048681E-4</v>
      </c>
      <c r="K199" s="15">
        <v>7.8077983298590367E-4</v>
      </c>
      <c r="L199" s="15">
        <v>8.4810003377817564E-4</v>
      </c>
      <c r="M199" s="15">
        <v>9.3013414767884365E-4</v>
      </c>
      <c r="N199" s="15">
        <v>1.0762995256960702E-3</v>
      </c>
      <c r="O199" s="21">
        <v>7.9673614329989033E-4</v>
      </c>
      <c r="P199" s="15">
        <v>9.503175713773467E-4</v>
      </c>
      <c r="Q199" s="15">
        <v>5.6246735530156712E-4</v>
      </c>
      <c r="R199" s="15">
        <v>7.2779611358915561E-4</v>
      </c>
      <c r="S199" s="15">
        <v>9.3089531725950019E-4</v>
      </c>
      <c r="T199" s="15">
        <v>9.2725796630378342E-4</v>
      </c>
      <c r="U199" s="15">
        <v>7.930783629860696E-4</v>
      </c>
      <c r="V199" s="15">
        <v>9.2974969909061852E-4</v>
      </c>
      <c r="W199" s="15">
        <v>7.3410183943599481E-4</v>
      </c>
      <c r="X199" s="15">
        <v>7.9329960293097665E-4</v>
      </c>
      <c r="Y199" s="15">
        <v>8.7205019313553109E-4</v>
      </c>
      <c r="Z199" s="22">
        <v>8.3435006209139472E-4</v>
      </c>
      <c r="AA199" s="28">
        <f t="shared" si="9"/>
        <v>8.4941099688875794E-4</v>
      </c>
      <c r="AB199" s="29">
        <f t="shared" si="10"/>
        <v>8.2100835223348578E-4</v>
      </c>
      <c r="AC199" s="53">
        <f t="shared" si="11"/>
        <v>0.96656195321310179</v>
      </c>
    </row>
    <row r="200" spans="1:29" x14ac:dyDescent="0.15">
      <c r="A200" s="11" t="s">
        <v>179</v>
      </c>
      <c r="B200" s="12" t="s">
        <v>188</v>
      </c>
      <c r="C200" s="21">
        <v>1.2474520820460782E-4</v>
      </c>
      <c r="D200" s="15">
        <v>1.0926415149186932E-4</v>
      </c>
      <c r="E200" s="15">
        <v>1.2967327272649735E-4</v>
      </c>
      <c r="F200" s="15">
        <v>1.3433669384372009E-4</v>
      </c>
      <c r="G200" s="15">
        <v>1.1348097915923432E-4</v>
      </c>
      <c r="H200" s="15">
        <v>1.1756526681159974E-4</v>
      </c>
      <c r="I200" s="15">
        <v>1.232174273952448E-4</v>
      </c>
      <c r="J200" s="15">
        <v>1.5011004425798618E-4</v>
      </c>
      <c r="K200" s="15">
        <v>1.2263723327506589E-4</v>
      </c>
      <c r="L200" s="15">
        <v>1.3801685475903989E-4</v>
      </c>
      <c r="M200" s="15">
        <v>1.51275143583607E-4</v>
      </c>
      <c r="N200" s="15">
        <v>1.4918981363969654E-4</v>
      </c>
      <c r="O200" s="21">
        <v>1.6661891089646646E-4</v>
      </c>
      <c r="P200" s="15">
        <v>1.1089772894755781E-4</v>
      </c>
      <c r="Q200" s="15">
        <v>9.1126405344981804E-5</v>
      </c>
      <c r="R200" s="15">
        <v>1.1530451742379357E-4</v>
      </c>
      <c r="S200" s="15">
        <v>1.5515126325263141E-4</v>
      </c>
      <c r="T200" s="15">
        <v>1.5414447647111061E-4</v>
      </c>
      <c r="U200" s="15">
        <v>1.4996421364624869E-4</v>
      </c>
      <c r="V200" s="15">
        <v>1.9828732530153981E-4</v>
      </c>
      <c r="W200" s="15">
        <v>1.3425934923619648E-4</v>
      </c>
      <c r="X200" s="15">
        <v>1.2120651273601732E-4</v>
      </c>
      <c r="Y200" s="15">
        <v>1.4244703066484179E-4</v>
      </c>
      <c r="Z200" s="22">
        <v>1.5278240708559667E-4</v>
      </c>
      <c r="AA200" s="28">
        <f t="shared" si="9"/>
        <v>1.3029267409568073E-4</v>
      </c>
      <c r="AB200" s="29">
        <f t="shared" si="10"/>
        <v>1.4101584508391518E-4</v>
      </c>
      <c r="AC200" s="53">
        <f t="shared" si="11"/>
        <v>1.0823006440128773</v>
      </c>
    </row>
    <row r="201" spans="1:29" x14ac:dyDescent="0.15">
      <c r="A201" s="11" t="s">
        <v>179</v>
      </c>
      <c r="B201" s="12" t="s">
        <v>189</v>
      </c>
      <c r="C201" s="21">
        <v>7.0878832953097728E-4</v>
      </c>
      <c r="D201" s="15">
        <v>4.3651684203401144E-4</v>
      </c>
      <c r="E201" s="15">
        <v>6.6884962236461655E-4</v>
      </c>
      <c r="F201" s="15">
        <v>7.3836304514071258E-4</v>
      </c>
      <c r="G201" s="15">
        <v>8.711049113779946E-4</v>
      </c>
      <c r="H201" s="15">
        <v>8.1809063776285083E-4</v>
      </c>
      <c r="I201" s="15">
        <v>9.3163607782482168E-4</v>
      </c>
      <c r="J201" s="15">
        <v>8.9062767191932927E-4</v>
      </c>
      <c r="K201" s="15">
        <v>1.3593131124011867E-3</v>
      </c>
      <c r="L201" s="15">
        <v>1.3790059220082469E-3</v>
      </c>
      <c r="M201" s="15">
        <v>9.5869343033058079E-4</v>
      </c>
      <c r="N201" s="15">
        <v>1.0123438941908281E-3</v>
      </c>
      <c r="O201" s="21">
        <v>8.5074118815029864E-4</v>
      </c>
      <c r="P201" s="15">
        <v>9.0004658634298897E-4</v>
      </c>
      <c r="Q201" s="15">
        <v>6.6690852588093799E-4</v>
      </c>
      <c r="R201" s="15">
        <v>1.1679122025884791E-3</v>
      </c>
      <c r="S201" s="15">
        <v>1.2114225773078224E-3</v>
      </c>
      <c r="T201" s="15">
        <v>1.2223775288299293E-3</v>
      </c>
      <c r="U201" s="15">
        <v>1.3770705648196982E-3</v>
      </c>
      <c r="V201" s="15">
        <v>1.5094987443972805E-3</v>
      </c>
      <c r="W201" s="15">
        <v>1.4291372363567389E-3</v>
      </c>
      <c r="X201" s="15">
        <v>1.6430890982993944E-3</v>
      </c>
      <c r="Y201" s="15">
        <v>1.7238684931889349E-3</v>
      </c>
      <c r="Z201" s="22">
        <v>1.6542375982163558E-3</v>
      </c>
      <c r="AA201" s="28">
        <f t="shared" si="9"/>
        <v>8.9777779140717958E-4</v>
      </c>
      <c r="AB201" s="29">
        <f t="shared" si="10"/>
        <v>1.2796925286982382E-3</v>
      </c>
      <c r="AC201" s="53">
        <f t="shared" si="11"/>
        <v>1.4254000722076721</v>
      </c>
    </row>
    <row r="202" spans="1:29" x14ac:dyDescent="0.15">
      <c r="A202" s="11" t="s">
        <v>179</v>
      </c>
      <c r="B202" s="12" t="s">
        <v>190</v>
      </c>
      <c r="C202" s="21">
        <v>5.6179185932256608E-3</v>
      </c>
      <c r="D202" s="15">
        <v>6.6483323422688112E-3</v>
      </c>
      <c r="E202" s="15">
        <v>5.2598000064873153E-3</v>
      </c>
      <c r="F202" s="15">
        <v>4.9434642529981301E-3</v>
      </c>
      <c r="G202" s="15">
        <v>7.348388638624863E-3</v>
      </c>
      <c r="H202" s="15">
        <v>6.2990422479360731E-3</v>
      </c>
      <c r="I202" s="15">
        <v>7.0680353995980355E-3</v>
      </c>
      <c r="J202" s="15">
        <v>6.7021400220022183E-3</v>
      </c>
      <c r="K202" s="15">
        <v>8.3058123422312009E-3</v>
      </c>
      <c r="L202" s="15">
        <v>8.052376050346732E-3</v>
      </c>
      <c r="M202" s="15">
        <v>9.4398638502451344E-3</v>
      </c>
      <c r="N202" s="15">
        <v>8.7266884414228182E-3</v>
      </c>
      <c r="O202" s="21">
        <v>4.8239051691698299E-3</v>
      </c>
      <c r="P202" s="15">
        <v>5.2612178563653271E-3</v>
      </c>
      <c r="Q202" s="15">
        <v>5.466998296648532E-3</v>
      </c>
      <c r="R202" s="15">
        <v>5.2330556476511709E-3</v>
      </c>
      <c r="S202" s="15">
        <v>6.9154716627877078E-3</v>
      </c>
      <c r="T202" s="15">
        <v>7.3254004954816558E-3</v>
      </c>
      <c r="U202" s="15">
        <v>7.8179661394095698E-3</v>
      </c>
      <c r="V202" s="15">
        <v>9.5849454702141013E-3</v>
      </c>
      <c r="W202" s="15">
        <v>7.7092968585791679E-3</v>
      </c>
      <c r="X202" s="15">
        <v>8.1697073725767941E-3</v>
      </c>
      <c r="Y202" s="15">
        <v>8.722553287941184E-3</v>
      </c>
      <c r="Z202" s="22">
        <v>9.9832643913422437E-3</v>
      </c>
      <c r="AA202" s="28">
        <f t="shared" si="9"/>
        <v>7.0343218489489143E-3</v>
      </c>
      <c r="AB202" s="29">
        <f t="shared" si="10"/>
        <v>7.2511485540139404E-3</v>
      </c>
      <c r="AC202" s="53">
        <f t="shared" si="11"/>
        <v>1.0308241092348405</v>
      </c>
    </row>
    <row r="203" spans="1:29" x14ac:dyDescent="0.15">
      <c r="A203" s="11" t="s">
        <v>179</v>
      </c>
      <c r="B203" s="12" t="s">
        <v>191</v>
      </c>
      <c r="C203" s="21">
        <v>9.2153282990912883E-3</v>
      </c>
      <c r="D203" s="15">
        <v>8.5103091934368626E-3</v>
      </c>
      <c r="E203" s="15">
        <v>1.3964328524007979E-2</v>
      </c>
      <c r="F203" s="15">
        <v>1.4088908870271016E-2</v>
      </c>
      <c r="G203" s="15">
        <v>1.534931523736059E-2</v>
      </c>
      <c r="H203" s="15">
        <v>1.5065704680865887E-2</v>
      </c>
      <c r="I203" s="15">
        <v>1.278039400336993E-2</v>
      </c>
      <c r="J203" s="15">
        <v>1.314346629128272E-2</v>
      </c>
      <c r="K203" s="15">
        <v>1.7822949573145567E-2</v>
      </c>
      <c r="L203" s="15">
        <v>1.9923539259794249E-2</v>
      </c>
      <c r="M203" s="15">
        <v>1.63790201875425E-2</v>
      </c>
      <c r="N203" s="15">
        <v>1.7300236320551447E-2</v>
      </c>
      <c r="O203" s="21">
        <v>8.827111849807133E-3</v>
      </c>
      <c r="P203" s="15">
        <v>1.0917257215355924E-2</v>
      </c>
      <c r="Q203" s="15">
        <v>1.2213978371736994E-2</v>
      </c>
      <c r="R203" s="15">
        <v>1.2944114917439391E-2</v>
      </c>
      <c r="S203" s="15">
        <v>1.161291185086793E-2</v>
      </c>
      <c r="T203" s="15">
        <v>1.384280811231212E-2</v>
      </c>
      <c r="U203" s="15">
        <v>1.0361442414598724E-2</v>
      </c>
      <c r="V203" s="15">
        <v>1.3283478310021387E-2</v>
      </c>
      <c r="W203" s="15">
        <v>1.3865080418530342E-2</v>
      </c>
      <c r="X203" s="15">
        <v>1.3637905285353608E-2</v>
      </c>
      <c r="Y203" s="15">
        <v>1.6465870409441957E-2</v>
      </c>
      <c r="Z203" s="22">
        <v>1.4946141523703736E-2</v>
      </c>
      <c r="AA203" s="28">
        <f t="shared" si="9"/>
        <v>1.4461958370060006E-2</v>
      </c>
      <c r="AB203" s="29">
        <f t="shared" si="10"/>
        <v>1.2743175056597437E-2</v>
      </c>
      <c r="AC203" s="53">
        <f t="shared" si="11"/>
        <v>0.88115141328155844</v>
      </c>
    </row>
    <row r="204" spans="1:29" x14ac:dyDescent="0.15">
      <c r="A204" s="11" t="s">
        <v>179</v>
      </c>
      <c r="B204" s="12" t="s">
        <v>192</v>
      </c>
      <c r="C204" s="21">
        <v>3.0015572228886326E-3</v>
      </c>
      <c r="D204" s="15">
        <v>2.2341658799273417E-3</v>
      </c>
      <c r="E204" s="15">
        <v>2.9537101419652191E-3</v>
      </c>
      <c r="F204" s="15">
        <v>2.7085752664931474E-3</v>
      </c>
      <c r="G204" s="15">
        <v>3.0330419345926392E-3</v>
      </c>
      <c r="H204" s="15">
        <v>2.8022848900498202E-3</v>
      </c>
      <c r="I204" s="15">
        <v>2.4100942816635408E-3</v>
      </c>
      <c r="J204" s="15">
        <v>3.0320781094960057E-3</v>
      </c>
      <c r="K204" s="15">
        <v>3.4375555237505136E-3</v>
      </c>
      <c r="L204" s="15">
        <v>3.5904646075288014E-3</v>
      </c>
      <c r="M204" s="15">
        <v>3.8619781314825252E-3</v>
      </c>
      <c r="N204" s="15">
        <v>3.7871611641888863E-3</v>
      </c>
      <c r="O204" s="21">
        <v>2.4479425634332868E-3</v>
      </c>
      <c r="P204" s="15">
        <v>2.6120938387313077E-3</v>
      </c>
      <c r="Q204" s="15">
        <v>2.1521285035346876E-3</v>
      </c>
      <c r="R204" s="15">
        <v>2.4393361417540693E-3</v>
      </c>
      <c r="S204" s="15">
        <v>2.8532486782114575E-3</v>
      </c>
      <c r="T204" s="15">
        <v>2.908578920450453E-3</v>
      </c>
      <c r="U204" s="15">
        <v>2.7792003477836468E-3</v>
      </c>
      <c r="V204" s="15">
        <v>3.2001844348885367E-3</v>
      </c>
      <c r="W204" s="15">
        <v>3.0532374382360285E-3</v>
      </c>
      <c r="X204" s="15">
        <v>3.1297385038873428E-3</v>
      </c>
      <c r="Y204" s="15">
        <v>3.3438566226286922E-3</v>
      </c>
      <c r="Z204" s="22">
        <v>3.4271699255963542E-3</v>
      </c>
      <c r="AA204" s="28">
        <f t="shared" si="9"/>
        <v>3.0710555961689233E-3</v>
      </c>
      <c r="AB204" s="29">
        <f t="shared" si="10"/>
        <v>2.8622263265946552E-3</v>
      </c>
      <c r="AC204" s="53">
        <f t="shared" si="11"/>
        <v>0.93200081762284659</v>
      </c>
    </row>
    <row r="205" spans="1:29" x14ac:dyDescent="0.15">
      <c r="A205" s="11" t="s">
        <v>179</v>
      </c>
      <c r="B205" s="12" t="s">
        <v>193</v>
      </c>
      <c r="C205" s="21">
        <v>3.4933881691781598E-4</v>
      </c>
      <c r="D205" s="15">
        <v>2.955314537386149E-4</v>
      </c>
      <c r="E205" s="15">
        <v>3.615133068489932E-4</v>
      </c>
      <c r="F205" s="15">
        <v>3.5075552769218759E-4</v>
      </c>
      <c r="G205" s="15">
        <v>3.6889043269671486E-4</v>
      </c>
      <c r="H205" s="15">
        <v>3.7809632275206815E-4</v>
      </c>
      <c r="I205" s="15">
        <v>3.4179324578690511E-4</v>
      </c>
      <c r="J205" s="15">
        <v>4.0054695395003073E-4</v>
      </c>
      <c r="K205" s="15">
        <v>4.9785080969713973E-4</v>
      </c>
      <c r="L205" s="15">
        <v>5.2866717044069251E-4</v>
      </c>
      <c r="M205" s="15">
        <v>5.2621008401711167E-4</v>
      </c>
      <c r="N205" s="15">
        <v>6.0000005231972706E-4</v>
      </c>
      <c r="O205" s="21">
        <v>4.2482608472722665E-4</v>
      </c>
      <c r="P205" s="15">
        <v>4.2524257525043127E-4</v>
      </c>
      <c r="Q205" s="15">
        <v>3.0831844712216614E-4</v>
      </c>
      <c r="R205" s="15">
        <v>3.6592153439554979E-4</v>
      </c>
      <c r="S205" s="15">
        <v>4.2348886514356705E-4</v>
      </c>
      <c r="T205" s="15">
        <v>4.279334771947269E-4</v>
      </c>
      <c r="U205" s="15">
        <v>5.4902862207942477E-4</v>
      </c>
      <c r="V205" s="15">
        <v>5.2280197158404329E-4</v>
      </c>
      <c r="W205" s="15">
        <v>5.2999877156188291E-4</v>
      </c>
      <c r="X205" s="15">
        <v>6.033829876905568E-4</v>
      </c>
      <c r="Y205" s="15">
        <v>5.5451913196446242E-4</v>
      </c>
      <c r="Z205" s="22">
        <v>6.0797688140744397E-4</v>
      </c>
      <c r="AA205" s="28">
        <f t="shared" si="9"/>
        <v>4.1659951473816678E-4</v>
      </c>
      <c r="AB205" s="29">
        <f t="shared" si="10"/>
        <v>4.7861994584345689E-4</v>
      </c>
      <c r="AC205" s="53">
        <f t="shared" si="11"/>
        <v>1.1488730277188874</v>
      </c>
    </row>
    <row r="206" spans="1:29" x14ac:dyDescent="0.15">
      <c r="A206" s="11" t="s">
        <v>179</v>
      </c>
      <c r="B206" s="12" t="s">
        <v>194</v>
      </c>
      <c r="C206" s="21">
        <v>2.0952161815340279E-4</v>
      </c>
      <c r="D206" s="15">
        <v>2.2367098774385224E-4</v>
      </c>
      <c r="E206" s="15">
        <v>2.5966451898183402E-4</v>
      </c>
      <c r="F206" s="15">
        <v>3.1890127096819744E-4</v>
      </c>
      <c r="G206" s="15">
        <v>2.4167933255306691E-4</v>
      </c>
      <c r="H206" s="15">
        <v>2.6458102866220619E-4</v>
      </c>
      <c r="I206" s="15">
        <v>2.0650614182101442E-4</v>
      </c>
      <c r="J206" s="15">
        <v>2.5495779631054609E-4</v>
      </c>
      <c r="K206" s="15">
        <v>3.0922197129335487E-4</v>
      </c>
      <c r="L206" s="15">
        <v>3.5422158276623002E-4</v>
      </c>
      <c r="M206" s="15">
        <v>3.6002284617801285E-4</v>
      </c>
      <c r="N206" s="15">
        <v>3.6315844886783898E-4</v>
      </c>
      <c r="O206" s="21">
        <v>2.5117630200643726E-4</v>
      </c>
      <c r="P206" s="15">
        <v>1.7089531798997494E-4</v>
      </c>
      <c r="Q206" s="15">
        <v>2.164387734201931E-4</v>
      </c>
      <c r="R206" s="15">
        <v>1.7429937087805303E-4</v>
      </c>
      <c r="S206" s="15">
        <v>2.7884774896828044E-4</v>
      </c>
      <c r="T206" s="15">
        <v>2.6280598468107937E-4</v>
      </c>
      <c r="U206" s="15">
        <v>3.0339536159355011E-4</v>
      </c>
      <c r="V206" s="15">
        <v>3.259833062132439E-4</v>
      </c>
      <c r="W206" s="15">
        <v>3.3362253053068102E-4</v>
      </c>
      <c r="X206" s="15">
        <v>3.1677701462761473E-4</v>
      </c>
      <c r="Y206" s="15">
        <v>3.2619957879855699E-4</v>
      </c>
      <c r="Z206" s="22">
        <v>3.5173759915315631E-4</v>
      </c>
      <c r="AA206" s="28">
        <f t="shared" si="9"/>
        <v>2.8050896202496306E-4</v>
      </c>
      <c r="AB206" s="29">
        <f t="shared" si="10"/>
        <v>2.7601490740506845E-4</v>
      </c>
      <c r="AC206" s="53">
        <f t="shared" si="11"/>
        <v>0.98397892677847965</v>
      </c>
    </row>
    <row r="207" spans="1:29" x14ac:dyDescent="0.15">
      <c r="A207" s="11" t="s">
        <v>179</v>
      </c>
      <c r="B207" s="12" t="s">
        <v>195</v>
      </c>
      <c r="C207" s="21">
        <v>4.3519431215281894E-5</v>
      </c>
      <c r="D207" s="15">
        <v>3.4846610005159088E-5</v>
      </c>
      <c r="E207" s="15">
        <v>3.6590097041412341E-5</v>
      </c>
      <c r="F207" s="15">
        <v>4.4550518468454135E-5</v>
      </c>
      <c r="G207" s="15">
        <v>3.933095926351931E-5</v>
      </c>
      <c r="H207" s="15">
        <v>3.2014206179278947E-5</v>
      </c>
      <c r="I207" s="15">
        <v>3.9671290172372858E-5</v>
      </c>
      <c r="J207" s="15">
        <v>5.5790702532135588E-5</v>
      </c>
      <c r="K207" s="15">
        <v>5.1409498592023796E-5</v>
      </c>
      <c r="L207" s="15">
        <v>5.808389178323346E-5</v>
      </c>
      <c r="M207" s="15">
        <v>6.2435968132698678E-5</v>
      </c>
      <c r="N207" s="15">
        <v>6.4995863368608767E-5</v>
      </c>
      <c r="O207" s="21">
        <v>3.2554306637400774E-5</v>
      </c>
      <c r="P207" s="15">
        <v>3.4441897584771507E-5</v>
      </c>
      <c r="Q207" s="15">
        <v>5.8822275552777414E-5</v>
      </c>
      <c r="R207" s="15">
        <v>5.1949833445921497E-5</v>
      </c>
      <c r="S207" s="15">
        <v>5.7452154306534332E-5</v>
      </c>
      <c r="T207" s="15">
        <v>5.2678969302141521E-5</v>
      </c>
      <c r="U207" s="15">
        <v>5.8193803660331497E-5</v>
      </c>
      <c r="V207" s="15">
        <v>8.134375341149237E-5</v>
      </c>
      <c r="W207" s="15">
        <v>7.0347687446568687E-5</v>
      </c>
      <c r="X207" s="15">
        <v>6.980782888179838E-5</v>
      </c>
      <c r="Y207" s="15">
        <v>5.5731133346548632E-5</v>
      </c>
      <c r="Z207" s="22">
        <v>7.8290140225465961E-5</v>
      </c>
      <c r="AA207" s="28">
        <f t="shared" si="9"/>
        <v>4.6936586396181577E-5</v>
      </c>
      <c r="AB207" s="29">
        <f t="shared" si="10"/>
        <v>5.8467815316812708E-5</v>
      </c>
      <c r="AC207" s="53">
        <f t="shared" si="11"/>
        <v>1.2456767695737079</v>
      </c>
    </row>
    <row r="208" spans="1:29" x14ac:dyDescent="0.15">
      <c r="A208" s="11" t="s">
        <v>179</v>
      </c>
      <c r="B208" s="12" t="s">
        <v>196</v>
      </c>
      <c r="C208" s="21">
        <v>1.2243958168393494E-4</v>
      </c>
      <c r="D208" s="15">
        <v>1.5058647558964408E-4</v>
      </c>
      <c r="E208" s="15">
        <v>9.713278088467618E-5</v>
      </c>
      <c r="F208" s="15">
        <v>1.0117956174185322E-4</v>
      </c>
      <c r="G208" s="15">
        <v>2.3060880999799821E-4</v>
      </c>
      <c r="H208" s="15">
        <v>1.8219720500421647E-4</v>
      </c>
      <c r="I208" s="15">
        <v>2.3304468050867243E-4</v>
      </c>
      <c r="J208" s="15">
        <v>2.3453314485082051E-4</v>
      </c>
      <c r="K208" s="15">
        <v>4.9897499275363885E-4</v>
      </c>
      <c r="L208" s="15">
        <v>5.3802731835696053E-4</v>
      </c>
      <c r="M208" s="15">
        <v>2.0929162585878403E-4</v>
      </c>
      <c r="N208" s="15">
        <v>2.0755664994405424E-4</v>
      </c>
      <c r="O208" s="21">
        <v>2.0060665806189389E-4</v>
      </c>
      <c r="P208" s="15">
        <v>2.0612480270314228E-4</v>
      </c>
      <c r="Q208" s="15">
        <v>1.8487196802774935E-4</v>
      </c>
      <c r="R208" s="15">
        <v>1.4809816147149854E-4</v>
      </c>
      <c r="S208" s="15">
        <v>3.0499505968972193E-4</v>
      </c>
      <c r="T208" s="15">
        <v>3.0554014904960087E-4</v>
      </c>
      <c r="U208" s="15">
        <v>2.6224116057731856E-4</v>
      </c>
      <c r="V208" s="15">
        <v>2.5036073894272183E-4</v>
      </c>
      <c r="W208" s="15">
        <v>6.2424015702905531E-4</v>
      </c>
      <c r="X208" s="15">
        <v>6.3854873010373361E-4</v>
      </c>
      <c r="Y208" s="15">
        <v>6.4767911580408991E-4</v>
      </c>
      <c r="Z208" s="22">
        <v>6.4251259582959023E-4</v>
      </c>
      <c r="AA208" s="28">
        <f t="shared" si="9"/>
        <v>2.3379773559793778E-4</v>
      </c>
      <c r="AB208" s="29">
        <f t="shared" si="10"/>
        <v>3.6798494144084305E-4</v>
      </c>
      <c r="AC208" s="53">
        <f t="shared" si="11"/>
        <v>1.5739457035360991</v>
      </c>
    </row>
    <row r="209" spans="1:29" x14ac:dyDescent="0.15">
      <c r="A209" s="11" t="s">
        <v>179</v>
      </c>
      <c r="B209" s="12" t="s">
        <v>197</v>
      </c>
      <c r="C209" s="21">
        <v>9.1150532062351196E-4</v>
      </c>
      <c r="D209" s="15">
        <v>1.1343318718893597E-3</v>
      </c>
      <c r="E209" s="15">
        <v>9.9191061850862098E-4</v>
      </c>
      <c r="F209" s="15">
        <v>1.1459303270320725E-3</v>
      </c>
      <c r="G209" s="15">
        <v>1.8641442154213349E-3</v>
      </c>
      <c r="H209" s="15">
        <v>1.5908525960820125E-3</v>
      </c>
      <c r="I209" s="15">
        <v>1.8331371869273209E-3</v>
      </c>
      <c r="J209" s="15">
        <v>1.8443321941196719E-3</v>
      </c>
      <c r="K209" s="15">
        <v>1.8357639057398078E-3</v>
      </c>
      <c r="L209" s="15">
        <v>2.1201365245402501E-3</v>
      </c>
      <c r="M209" s="15">
        <v>1.8954130105392941E-3</v>
      </c>
      <c r="N209" s="15">
        <v>1.7122231177402552E-3</v>
      </c>
      <c r="O209" s="21">
        <v>1.4670664898330833E-3</v>
      </c>
      <c r="P209" s="15">
        <v>1.4753324103740748E-3</v>
      </c>
      <c r="Q209" s="15">
        <v>1.1272650927714992E-3</v>
      </c>
      <c r="R209" s="15">
        <v>1.3239692005364491E-3</v>
      </c>
      <c r="S209" s="15">
        <v>2.2738928799482471E-3</v>
      </c>
      <c r="T209" s="15">
        <v>2.3787554550759706E-3</v>
      </c>
      <c r="U209" s="15">
        <v>2.2994183795311297E-3</v>
      </c>
      <c r="V209" s="15">
        <v>2.6494594331427633E-3</v>
      </c>
      <c r="W209" s="15">
        <v>2.0875955465166607E-3</v>
      </c>
      <c r="X209" s="15">
        <v>2.2072955764035362E-3</v>
      </c>
      <c r="Y209" s="15">
        <v>2.1004490660909985E-3</v>
      </c>
      <c r="Z209" s="22">
        <v>2.2584494738009495E-3</v>
      </c>
      <c r="AA209" s="28">
        <f t="shared" si="9"/>
        <v>1.573306740763626E-3</v>
      </c>
      <c r="AB209" s="29">
        <f t="shared" si="10"/>
        <v>1.9707457503354469E-3</v>
      </c>
      <c r="AC209" s="53">
        <f t="shared" si="11"/>
        <v>1.2526138096751041</v>
      </c>
    </row>
    <row r="210" spans="1:29" x14ac:dyDescent="0.15">
      <c r="A210" s="11" t="s">
        <v>179</v>
      </c>
      <c r="B210" s="12" t="s">
        <v>198</v>
      </c>
      <c r="C210" s="21">
        <v>3.8914578559149683E-3</v>
      </c>
      <c r="D210" s="15">
        <v>3.8177220318291131E-3</v>
      </c>
      <c r="E210" s="15">
        <v>4.4123273079706678E-3</v>
      </c>
      <c r="F210" s="15">
        <v>3.3902167564993095E-3</v>
      </c>
      <c r="G210" s="15">
        <v>5.8900147172542766E-3</v>
      </c>
      <c r="H210" s="15">
        <v>4.924094340068793E-3</v>
      </c>
      <c r="I210" s="15">
        <v>5.3425121120794705E-3</v>
      </c>
      <c r="J210" s="15">
        <v>5.9633399247535765E-3</v>
      </c>
      <c r="K210" s="15">
        <v>6.9063593744775036E-3</v>
      </c>
      <c r="L210" s="15">
        <v>7.5052849063447814E-3</v>
      </c>
      <c r="M210" s="15">
        <v>6.8884711359244637E-3</v>
      </c>
      <c r="N210" s="15">
        <v>7.300885470917365E-3</v>
      </c>
      <c r="O210" s="21">
        <v>4.576962176386268E-3</v>
      </c>
      <c r="P210" s="15">
        <v>4.6496890247272283E-3</v>
      </c>
      <c r="Q210" s="15">
        <v>3.4263225140037166E-3</v>
      </c>
      <c r="R210" s="15">
        <v>3.918973282219353E-3</v>
      </c>
      <c r="S210" s="15">
        <v>5.5279689376194416E-3</v>
      </c>
      <c r="T210" s="15">
        <v>5.9600674905603696E-3</v>
      </c>
      <c r="U210" s="15">
        <v>6.4845517864683356E-3</v>
      </c>
      <c r="V210" s="15">
        <v>6.2596163646791349E-3</v>
      </c>
      <c r="W210" s="15">
        <v>6.6282118429262082E-3</v>
      </c>
      <c r="X210" s="15">
        <v>5.9695761532721587E-3</v>
      </c>
      <c r="Y210" s="15">
        <v>6.44180937140066E-3</v>
      </c>
      <c r="Z210" s="22">
        <v>7.3755028276988295E-3</v>
      </c>
      <c r="AA210" s="28">
        <f t="shared" si="9"/>
        <v>5.5193904945028578E-3</v>
      </c>
      <c r="AB210" s="29">
        <f t="shared" si="10"/>
        <v>5.6016043143301414E-3</v>
      </c>
      <c r="AC210" s="53">
        <f t="shared" si="11"/>
        <v>1.0148954526607903</v>
      </c>
    </row>
    <row r="211" spans="1:29" x14ac:dyDescent="0.15">
      <c r="A211" s="11" t="s">
        <v>179</v>
      </c>
      <c r="B211" s="12" t="s">
        <v>199</v>
      </c>
      <c r="C211" s="21">
        <v>4.402474016661489E-3</v>
      </c>
      <c r="D211" s="15">
        <v>4.0203578140640657E-3</v>
      </c>
      <c r="E211" s="15">
        <v>4.032428297944016E-3</v>
      </c>
      <c r="F211" s="15">
        <v>5.1179790684060707E-3</v>
      </c>
      <c r="G211" s="15">
        <v>5.3255384315991925E-3</v>
      </c>
      <c r="H211" s="15">
        <v>5.5606288248714695E-3</v>
      </c>
      <c r="I211" s="15">
        <v>5.504661564178487E-3</v>
      </c>
      <c r="J211" s="15">
        <v>6.4896652034004835E-3</v>
      </c>
      <c r="K211" s="15">
        <v>7.3441229999399379E-3</v>
      </c>
      <c r="L211" s="15">
        <v>8.5195593187798943E-3</v>
      </c>
      <c r="M211" s="15">
        <v>8.9051701627105191E-3</v>
      </c>
      <c r="N211" s="15">
        <v>7.7649636905379772E-3</v>
      </c>
      <c r="O211" s="21">
        <v>4.3483298365178278E-3</v>
      </c>
      <c r="P211" s="15">
        <v>3.3503862186547986E-3</v>
      </c>
      <c r="Q211" s="15">
        <v>3.4128100659989095E-3</v>
      </c>
      <c r="R211" s="15">
        <v>5.2922871937296318E-3</v>
      </c>
      <c r="S211" s="15">
        <v>4.6446681747050215E-3</v>
      </c>
      <c r="T211" s="15">
        <v>5.2041769189096346E-3</v>
      </c>
      <c r="U211" s="15">
        <v>4.615240124675209E-3</v>
      </c>
      <c r="V211" s="15">
        <v>5.7738123727457992E-3</v>
      </c>
      <c r="W211" s="15">
        <v>5.6935560851372278E-3</v>
      </c>
      <c r="X211" s="15">
        <v>5.6460324667428462E-3</v>
      </c>
      <c r="Y211" s="15">
        <v>6.0682601942964581E-3</v>
      </c>
      <c r="Z211" s="22">
        <v>6.4833522513672035E-3</v>
      </c>
      <c r="AA211" s="28">
        <f t="shared" si="9"/>
        <v>6.0822957827578001E-3</v>
      </c>
      <c r="AB211" s="29">
        <f t="shared" si="10"/>
        <v>5.0444093252900472E-3</v>
      </c>
      <c r="AC211" s="53">
        <f t="shared" si="11"/>
        <v>0.82935942372122518</v>
      </c>
    </row>
    <row r="212" spans="1:29" x14ac:dyDescent="0.15">
      <c r="A212" s="11" t="s">
        <v>179</v>
      </c>
      <c r="B212" s="12" t="s">
        <v>200</v>
      </c>
      <c r="C212" s="21">
        <v>7.8847272690983031E-4</v>
      </c>
      <c r="D212" s="15">
        <v>7.9544691190882655E-4</v>
      </c>
      <c r="E212" s="15">
        <v>8.57344723224748E-4</v>
      </c>
      <c r="F212" s="15">
        <v>8.440908864561545E-4</v>
      </c>
      <c r="G212" s="15">
        <v>9.9194707702984493E-4</v>
      </c>
      <c r="H212" s="15">
        <v>9.1252025056630056E-4</v>
      </c>
      <c r="I212" s="15">
        <v>7.9664396921419022E-4</v>
      </c>
      <c r="J212" s="15">
        <v>1.071608199919158E-3</v>
      </c>
      <c r="K212" s="15">
        <v>1.2433803079882207E-3</v>
      </c>
      <c r="L212" s="15">
        <v>1.3559069646873791E-3</v>
      </c>
      <c r="M212" s="15">
        <v>1.658462018258971E-3</v>
      </c>
      <c r="N212" s="15">
        <v>1.426985609228532E-3</v>
      </c>
      <c r="O212" s="21">
        <v>9.2555750507866024E-4</v>
      </c>
      <c r="P212" s="15">
        <v>8.9187630550945063E-4</v>
      </c>
      <c r="Q212" s="15">
        <v>6.6915952275176333E-4</v>
      </c>
      <c r="R212" s="15">
        <v>8.3360598643968445E-4</v>
      </c>
      <c r="S212" s="15">
        <v>1.0934787619172749E-3</v>
      </c>
      <c r="T212" s="15">
        <v>1.0616320129114194E-3</v>
      </c>
      <c r="U212" s="15">
        <v>1.1453769364889782E-3</v>
      </c>
      <c r="V212" s="15">
        <v>1.1841994944445117E-3</v>
      </c>
      <c r="W212" s="15">
        <v>1.30427687934356E-3</v>
      </c>
      <c r="X212" s="15">
        <v>1.1558071415688454E-3</v>
      </c>
      <c r="Y212" s="15">
        <v>1.2277537310438616E-3</v>
      </c>
      <c r="Z212" s="22">
        <v>1.2634374437808108E-3</v>
      </c>
      <c r="AA212" s="28">
        <f t="shared" si="9"/>
        <v>1.0619008037826797E-3</v>
      </c>
      <c r="AB212" s="29">
        <f t="shared" si="10"/>
        <v>1.0630134767732351E-3</v>
      </c>
      <c r="AC212" s="53">
        <f t="shared" si="11"/>
        <v>1.0010478125514095</v>
      </c>
    </row>
    <row r="213" spans="1:29" x14ac:dyDescent="0.15">
      <c r="A213" s="11" t="s">
        <v>179</v>
      </c>
      <c r="B213" s="12" t="s">
        <v>201</v>
      </c>
      <c r="C213" s="21">
        <v>8.8219519624913425E-4</v>
      </c>
      <c r="D213" s="15">
        <v>6.0857643733701859E-4</v>
      </c>
      <c r="E213" s="15">
        <v>8.5275108092672388E-4</v>
      </c>
      <c r="F213" s="15">
        <v>8.7001645447838118E-4</v>
      </c>
      <c r="G213" s="15">
        <v>7.797606363086104E-4</v>
      </c>
      <c r="H213" s="15">
        <v>8.5624423130247157E-4</v>
      </c>
      <c r="I213" s="15">
        <v>7.0340106556319244E-4</v>
      </c>
      <c r="J213" s="15">
        <v>9.2519779143113319E-4</v>
      </c>
      <c r="K213" s="15">
        <v>1.0685860448974257E-3</v>
      </c>
      <c r="L213" s="15">
        <v>1.3975150957971981E-3</v>
      </c>
      <c r="M213" s="15">
        <v>1.197220463073482E-3</v>
      </c>
      <c r="N213" s="15">
        <v>1.3402935338039492E-3</v>
      </c>
      <c r="O213" s="21">
        <v>7.1575102652180682E-4</v>
      </c>
      <c r="P213" s="15">
        <v>7.9035352471906511E-4</v>
      </c>
      <c r="Q213" s="15">
        <v>5.7840763315739334E-4</v>
      </c>
      <c r="R213" s="15">
        <v>8.4843981016057544E-4</v>
      </c>
      <c r="S213" s="15">
        <v>9.6786797078242609E-4</v>
      </c>
      <c r="T213" s="15">
        <v>1.1379679001525817E-3</v>
      </c>
      <c r="U213" s="15">
        <v>1.2025440735928968E-3</v>
      </c>
      <c r="V213" s="15">
        <v>1.4209899286306668E-3</v>
      </c>
      <c r="W213" s="15">
        <v>1.1136428599604884E-3</v>
      </c>
      <c r="X213" s="15">
        <v>1.151470578949232E-3</v>
      </c>
      <c r="Y213" s="15">
        <v>1.1806850469705474E-3</v>
      </c>
      <c r="Z213" s="22">
        <v>1.361574044081197E-3</v>
      </c>
      <c r="AA213" s="28">
        <f t="shared" si="9"/>
        <v>9.5681316926405984E-4</v>
      </c>
      <c r="AB213" s="29">
        <f t="shared" si="10"/>
        <v>1.0391411998065729E-3</v>
      </c>
      <c r="AC213" s="53">
        <f t="shared" si="11"/>
        <v>1.0860439981253982</v>
      </c>
    </row>
    <row r="214" spans="1:29" x14ac:dyDescent="0.15">
      <c r="A214" s="11" t="s">
        <v>179</v>
      </c>
      <c r="B214" s="12" t="s">
        <v>202</v>
      </c>
      <c r="C214" s="21">
        <v>2.2160237845473898E-4</v>
      </c>
      <c r="D214" s="15">
        <v>2.0298347158220751E-4</v>
      </c>
      <c r="E214" s="15">
        <v>2.1581539082427266E-4</v>
      </c>
      <c r="F214" s="15">
        <v>2.3544015356645977E-4</v>
      </c>
      <c r="G214" s="15">
        <v>2.1307174576770262E-4</v>
      </c>
      <c r="H214" s="15">
        <v>2.1473031665663312E-4</v>
      </c>
      <c r="I214" s="15">
        <v>1.8989653242928317E-4</v>
      </c>
      <c r="J214" s="15">
        <v>2.2298673654823025E-4</v>
      </c>
      <c r="K214" s="15">
        <v>3.3622781587035996E-4</v>
      </c>
      <c r="L214" s="15">
        <v>2.7823594755136267E-4</v>
      </c>
      <c r="M214" s="15">
        <v>3.1000977052049873E-4</v>
      </c>
      <c r="N214" s="15">
        <v>3.3711662163242158E-4</v>
      </c>
      <c r="O214" s="21">
        <v>2.2316215066689997E-4</v>
      </c>
      <c r="P214" s="15">
        <v>1.9488941905893562E-4</v>
      </c>
      <c r="Q214" s="15">
        <v>2.0556254167244622E-4</v>
      </c>
      <c r="R214" s="15">
        <v>1.8960294613315943E-4</v>
      </c>
      <c r="S214" s="15">
        <v>2.7734004882009716E-4</v>
      </c>
      <c r="T214" s="15">
        <v>2.7249976086661092E-4</v>
      </c>
      <c r="U214" s="15">
        <v>3.3787847671031451E-4</v>
      </c>
      <c r="V214" s="15">
        <v>3.578009754446102E-4</v>
      </c>
      <c r="W214" s="15">
        <v>2.9721664723794845E-4</v>
      </c>
      <c r="X214" s="15">
        <v>3.3220699076432771E-4</v>
      </c>
      <c r="Y214" s="15">
        <v>3.7965571142017013E-4</v>
      </c>
      <c r="Z214" s="22">
        <v>3.8721597775871844E-4</v>
      </c>
      <c r="AA214" s="28">
        <f t="shared" si="9"/>
        <v>2.4817640678368092E-4</v>
      </c>
      <c r="AB214" s="29">
        <f t="shared" si="10"/>
        <v>2.8791930387951989E-4</v>
      </c>
      <c r="AC214" s="53">
        <f t="shared" si="11"/>
        <v>1.1601397071176078</v>
      </c>
    </row>
    <row r="215" spans="1:29" x14ac:dyDescent="0.15">
      <c r="A215" s="11" t="s">
        <v>179</v>
      </c>
      <c r="B215" s="12" t="s">
        <v>203</v>
      </c>
      <c r="C215" s="21">
        <v>7.9896149434277841E-5</v>
      </c>
      <c r="D215" s="15">
        <v>5.9874430571589108E-5</v>
      </c>
      <c r="E215" s="15">
        <v>7.1295275821239723E-5</v>
      </c>
      <c r="F215" s="15">
        <v>7.0294807296092079E-5</v>
      </c>
      <c r="G215" s="15">
        <v>9.1350194642503203E-5</v>
      </c>
      <c r="H215" s="15">
        <v>9.2828287412567229E-5</v>
      </c>
      <c r="I215" s="15">
        <v>7.2946740858752671E-5</v>
      </c>
      <c r="J215" s="15">
        <v>8.2204527023492909E-5</v>
      </c>
      <c r="K215" s="15">
        <v>9.3055042932682009E-5</v>
      </c>
      <c r="L215" s="15">
        <v>1.0557289892227605E-4</v>
      </c>
      <c r="M215" s="15">
        <v>1.2526778944746723E-4</v>
      </c>
      <c r="N215" s="15">
        <v>1.2686600646446007E-4</v>
      </c>
      <c r="O215" s="21">
        <v>5.7463099732631708E-5</v>
      </c>
      <c r="P215" s="15">
        <v>4.684826610414326E-5</v>
      </c>
      <c r="Q215" s="15">
        <v>8.114002480462786E-5</v>
      </c>
      <c r="R215" s="15">
        <v>7.5146337120151499E-5</v>
      </c>
      <c r="S215" s="15">
        <v>1.3508226936704038E-4</v>
      </c>
      <c r="T215" s="15">
        <v>1.5220021580600885E-4</v>
      </c>
      <c r="U215" s="15">
        <v>1.3130547679444219E-4</v>
      </c>
      <c r="V215" s="15">
        <v>1.4952825220529176E-4</v>
      </c>
      <c r="W215" s="15">
        <v>1.1775827950777992E-4</v>
      </c>
      <c r="X215" s="15">
        <v>1.2066020300841436E-4</v>
      </c>
      <c r="Y215" s="15">
        <v>1.1077009503602463E-4</v>
      </c>
      <c r="Z215" s="22">
        <v>1.3707806463677706E-4</v>
      </c>
      <c r="AA215" s="28">
        <f t="shared" si="9"/>
        <v>8.9287679235616673E-5</v>
      </c>
      <c r="AB215" s="29">
        <f t="shared" si="10"/>
        <v>1.0958171534361111E-4</v>
      </c>
      <c r="AC215" s="53">
        <f t="shared" si="11"/>
        <v>1.2272882023783096</v>
      </c>
    </row>
    <row r="216" spans="1:29" x14ac:dyDescent="0.15">
      <c r="A216" s="11" t="s">
        <v>179</v>
      </c>
      <c r="B216" s="12" t="s">
        <v>204</v>
      </c>
      <c r="C216" s="21">
        <v>5.4261132094609408E-5</v>
      </c>
      <c r="D216" s="15">
        <v>5.574878999252136E-5</v>
      </c>
      <c r="E216" s="15">
        <v>4.3889406987682094E-5</v>
      </c>
      <c r="F216" s="15">
        <v>4.633842031836547E-5</v>
      </c>
      <c r="G216" s="15">
        <v>1.1229259196907199E-4</v>
      </c>
      <c r="H216" s="15">
        <v>9.3542776509919183E-5</v>
      </c>
      <c r="I216" s="15">
        <v>9.4529890702191286E-5</v>
      </c>
      <c r="J216" s="15">
        <v>1.2305986940612095E-4</v>
      </c>
      <c r="K216" s="15">
        <v>8.1266273499380577E-5</v>
      </c>
      <c r="L216" s="15">
        <v>7.4596495798352611E-5</v>
      </c>
      <c r="M216" s="15">
        <v>6.7186956039472649E-5</v>
      </c>
      <c r="N216" s="15">
        <v>4.5767996029890595E-5</v>
      </c>
      <c r="O216" s="21">
        <v>9.0625401112780219E-5</v>
      </c>
      <c r="P216" s="15">
        <v>8.0455726076640396E-5</v>
      </c>
      <c r="Q216" s="15">
        <v>6.972928025294136E-5</v>
      </c>
      <c r="R216" s="15">
        <v>6.7462660518083017E-5</v>
      </c>
      <c r="S216" s="15">
        <v>1.6915406321483885E-4</v>
      </c>
      <c r="T216" s="15">
        <v>1.6587338416450988E-4</v>
      </c>
      <c r="U216" s="15">
        <v>1.4980644417056713E-4</v>
      </c>
      <c r="V216" s="15">
        <v>1.6409658310347915E-4</v>
      </c>
      <c r="W216" s="15">
        <v>1.0909856314316427E-4</v>
      </c>
      <c r="X216" s="15">
        <v>1.235237459430312E-4</v>
      </c>
      <c r="Y216" s="15">
        <v>1.2779271368622695E-4</v>
      </c>
      <c r="Z216" s="22">
        <v>1.2800996732748287E-4</v>
      </c>
      <c r="AA216" s="28">
        <f t="shared" si="9"/>
        <v>7.4373383278964842E-5</v>
      </c>
      <c r="AB216" s="29">
        <f t="shared" si="10"/>
        <v>1.2046904439281209E-4</v>
      </c>
      <c r="AC216" s="53">
        <f t="shared" si="11"/>
        <v>1.6197870673833465</v>
      </c>
    </row>
    <row r="217" spans="1:29" x14ac:dyDescent="0.15">
      <c r="A217" s="11" t="s">
        <v>179</v>
      </c>
      <c r="B217" s="12" t="s">
        <v>205</v>
      </c>
      <c r="C217" s="21">
        <v>1.8330235643496511E-4</v>
      </c>
      <c r="D217" s="15">
        <v>1.5497829931260162E-4</v>
      </c>
      <c r="E217" s="15">
        <v>1.5904276181762111E-4</v>
      </c>
      <c r="F217" s="15">
        <v>1.7247724166608947E-4</v>
      </c>
      <c r="G217" s="15">
        <v>2.4050475770018233E-4</v>
      </c>
      <c r="H217" s="15">
        <v>2.2333450501437895E-4</v>
      </c>
      <c r="I217" s="15">
        <v>2.2779581952101096E-4</v>
      </c>
      <c r="J217" s="15">
        <v>2.5480216399021745E-4</v>
      </c>
      <c r="K217" s="15">
        <v>2.1729032426600635E-4</v>
      </c>
      <c r="L217" s="15">
        <v>2.195680160849863E-4</v>
      </c>
      <c r="M217" s="15">
        <v>2.0414128606757343E-4</v>
      </c>
      <c r="N217" s="15">
        <v>2.3251167508659524E-4</v>
      </c>
      <c r="O217" s="21">
        <v>2.8433521207275967E-4</v>
      </c>
      <c r="P217" s="15">
        <v>2.7054920802848412E-4</v>
      </c>
      <c r="Q217" s="15">
        <v>2.9637854158435172E-4</v>
      </c>
      <c r="R217" s="15">
        <v>2.7222596344713085E-4</v>
      </c>
      <c r="S217" s="15">
        <v>3.2945185116922638E-4</v>
      </c>
      <c r="T217" s="15">
        <v>3.3184264410632714E-4</v>
      </c>
      <c r="U217" s="15">
        <v>3.5333139772873099E-4</v>
      </c>
      <c r="V217" s="15">
        <v>3.8018632169856326E-4</v>
      </c>
      <c r="W217" s="15">
        <v>2.8083740037305072E-4</v>
      </c>
      <c r="X217" s="15">
        <v>2.8324208270043196E-4</v>
      </c>
      <c r="Y217" s="15">
        <v>3.7649068540467913E-4</v>
      </c>
      <c r="Z217" s="22">
        <v>3.1250171083092496E-4</v>
      </c>
      <c r="AA217" s="28">
        <f t="shared" si="9"/>
        <v>2.0747910058018567E-4</v>
      </c>
      <c r="AB217" s="29">
        <f t="shared" si="10"/>
        <v>3.1428108492872179E-4</v>
      </c>
      <c r="AC217" s="53">
        <f t="shared" si="11"/>
        <v>1.514760205003201</v>
      </c>
    </row>
    <row r="218" spans="1:29" x14ac:dyDescent="0.15">
      <c r="A218" s="11" t="s">
        <v>179</v>
      </c>
      <c r="B218" s="12" t="s">
        <v>206</v>
      </c>
      <c r="C218" s="21">
        <v>4.533891805789517E-4</v>
      </c>
      <c r="D218" s="15">
        <v>5.6765054778753826E-4</v>
      </c>
      <c r="E218" s="15">
        <v>6.2643863400879143E-4</v>
      </c>
      <c r="F218" s="15">
        <v>6.6880910366600484E-4</v>
      </c>
      <c r="G218" s="15">
        <v>9.0348024068058594E-4</v>
      </c>
      <c r="H218" s="15">
        <v>8.2300545293981806E-4</v>
      </c>
      <c r="I218" s="15">
        <v>7.8583221173589345E-4</v>
      </c>
      <c r="J218" s="15">
        <v>8.6778874505462518E-4</v>
      </c>
      <c r="K218" s="15">
        <v>1.0957234749109656E-3</v>
      </c>
      <c r="L218" s="15">
        <v>1.1263165900970622E-3</v>
      </c>
      <c r="M218" s="15">
        <v>1.0336177666541851E-3</v>
      </c>
      <c r="N218" s="15">
        <v>1.0843989464804759E-3</v>
      </c>
      <c r="O218" s="21">
        <v>6.9427546389159208E-4</v>
      </c>
      <c r="P218" s="15">
        <v>7.2063640082444013E-4</v>
      </c>
      <c r="Q218" s="15">
        <v>6.5558385639905578E-4</v>
      </c>
      <c r="R218" s="15">
        <v>7.4446283286686238E-4</v>
      </c>
      <c r="S218" s="15">
        <v>8.9125353283653255E-4</v>
      </c>
      <c r="T218" s="15">
        <v>9.1636065976526679E-4</v>
      </c>
      <c r="U218" s="15">
        <v>1.0372061565130674E-3</v>
      </c>
      <c r="V218" s="15">
        <v>1.1206878177386474E-3</v>
      </c>
      <c r="W218" s="15">
        <v>1.134806422919944E-3</v>
      </c>
      <c r="X218" s="15">
        <v>1.0397133126785927E-3</v>
      </c>
      <c r="Y218" s="15">
        <v>1.3274762607368192E-3</v>
      </c>
      <c r="Z218" s="22">
        <v>1.2817121433766785E-3</v>
      </c>
      <c r="AA218" s="28">
        <f t="shared" si="9"/>
        <v>8.3637090788290819E-4</v>
      </c>
      <c r="AB218" s="29">
        <f t="shared" si="10"/>
        <v>9.6368123837895815E-4</v>
      </c>
      <c r="AC218" s="53">
        <f t="shared" si="11"/>
        <v>1.1522175500081757</v>
      </c>
    </row>
    <row r="219" spans="1:29" x14ac:dyDescent="0.15">
      <c r="A219" s="11" t="s">
        <v>179</v>
      </c>
      <c r="B219" s="12" t="s">
        <v>207</v>
      </c>
      <c r="C219" s="21">
        <v>5.9655150387765061E-4</v>
      </c>
      <c r="D219" s="15">
        <v>8.3714228871049445E-4</v>
      </c>
      <c r="E219" s="15">
        <v>9.121852782662586E-4</v>
      </c>
      <c r="F219" s="15">
        <v>9.7641423585499167E-4</v>
      </c>
      <c r="G219" s="15">
        <v>1.1554954109916154E-3</v>
      </c>
      <c r="H219" s="15">
        <v>1.0395678439010351E-3</v>
      </c>
      <c r="I219" s="15">
        <v>1.0498364262972516E-3</v>
      </c>
      <c r="J219" s="15">
        <v>1.3107653668365785E-3</v>
      </c>
      <c r="K219" s="15">
        <v>1.5230816179219783E-3</v>
      </c>
      <c r="L219" s="15">
        <v>1.83349532607687E-3</v>
      </c>
      <c r="M219" s="15">
        <v>1.5716009841355084E-3</v>
      </c>
      <c r="N219" s="15">
        <v>1.6296112071869102E-3</v>
      </c>
      <c r="O219" s="21">
        <v>5.8385632050124913E-4</v>
      </c>
      <c r="P219" s="15">
        <v>6.4417502502569189E-4</v>
      </c>
      <c r="Q219" s="15">
        <v>7.0977569458270282E-4</v>
      </c>
      <c r="R219" s="15">
        <v>4.9719860638657986E-4</v>
      </c>
      <c r="S219" s="15">
        <v>9.6092098456360196E-4</v>
      </c>
      <c r="T219" s="15">
        <v>1.0141494168968122E-3</v>
      </c>
      <c r="U219" s="15">
        <v>1.2070296861224799E-3</v>
      </c>
      <c r="V219" s="15">
        <v>1.0491721562917626E-3</v>
      </c>
      <c r="W219" s="15">
        <v>1.2905962369163114E-3</v>
      </c>
      <c r="X219" s="15">
        <v>1.4545332814025148E-3</v>
      </c>
      <c r="Y219" s="15">
        <v>1.5120140286261651E-3</v>
      </c>
      <c r="Z219" s="22">
        <v>1.4071435655026695E-3</v>
      </c>
      <c r="AA219" s="28">
        <f t="shared" si="9"/>
        <v>1.2029789575047618E-3</v>
      </c>
      <c r="AB219" s="29">
        <f t="shared" si="10"/>
        <v>1.0275470835682118E-3</v>
      </c>
      <c r="AC219" s="53">
        <f t="shared" si="11"/>
        <v>0.85416879252781475</v>
      </c>
    </row>
    <row r="220" spans="1:29" x14ac:dyDescent="0.15">
      <c r="A220" s="11" t="s">
        <v>179</v>
      </c>
      <c r="B220" s="12" t="s">
        <v>208</v>
      </c>
      <c r="C220" s="21">
        <v>2.232793909689689E-4</v>
      </c>
      <c r="D220" s="15">
        <v>2.2067494124091422E-4</v>
      </c>
      <c r="E220" s="15">
        <v>2.3828890405393999E-4</v>
      </c>
      <c r="F220" s="15">
        <v>2.6201099182021479E-4</v>
      </c>
      <c r="G220" s="15">
        <v>3.0047332204767509E-4</v>
      </c>
      <c r="H220" s="15">
        <v>2.8082614981549391E-4</v>
      </c>
      <c r="I220" s="15">
        <v>2.5497575731801706E-4</v>
      </c>
      <c r="J220" s="15">
        <v>3.1192921389377185E-4</v>
      </c>
      <c r="K220" s="15">
        <v>3.8315658764342324E-4</v>
      </c>
      <c r="L220" s="15">
        <v>4.1680205897029129E-4</v>
      </c>
      <c r="M220" s="15">
        <v>3.7972016564201074E-4</v>
      </c>
      <c r="N220" s="15">
        <v>4.2948695611984175E-4</v>
      </c>
      <c r="O220" s="21">
        <v>2.160897691613453E-4</v>
      </c>
      <c r="P220" s="15">
        <v>2.3301698044941738E-4</v>
      </c>
      <c r="Q220" s="15">
        <v>2.3149845425359233E-4</v>
      </c>
      <c r="R220" s="15">
        <v>3.1042005858170763E-4</v>
      </c>
      <c r="S220" s="15">
        <v>4.1136706742723073E-4</v>
      </c>
      <c r="T220" s="15">
        <v>3.9254514909503613E-4</v>
      </c>
      <c r="U220" s="15">
        <v>4.5688259425952742E-4</v>
      </c>
      <c r="V220" s="15">
        <v>5.5384839210123398E-4</v>
      </c>
      <c r="W220" s="15">
        <v>3.8319244913424263E-4</v>
      </c>
      <c r="X220" s="15">
        <v>3.9340179895267343E-4</v>
      </c>
      <c r="Y220" s="15">
        <v>4.2947829050828107E-4</v>
      </c>
      <c r="Z220" s="22">
        <v>4.2180220440405237E-4</v>
      </c>
      <c r="AA220" s="28">
        <f t="shared" si="9"/>
        <v>3.084687032945469E-4</v>
      </c>
      <c r="AB220" s="29">
        <f t="shared" si="10"/>
        <v>3.6946193402736166E-4</v>
      </c>
      <c r="AC220" s="53">
        <f t="shared" si="11"/>
        <v>1.1977290729379904</v>
      </c>
    </row>
    <row r="221" spans="1:29" x14ac:dyDescent="0.15">
      <c r="A221" s="11" t="s">
        <v>179</v>
      </c>
      <c r="B221" s="12" t="s">
        <v>209</v>
      </c>
      <c r="C221" s="21">
        <v>2.6590173207742296E-4</v>
      </c>
      <c r="D221" s="15">
        <v>1.8370177230258512E-4</v>
      </c>
      <c r="E221" s="15">
        <v>2.7430625577924532E-4</v>
      </c>
      <c r="F221" s="15">
        <v>3.3338135963535546E-4</v>
      </c>
      <c r="G221" s="15">
        <v>3.9588460694197058E-4</v>
      </c>
      <c r="H221" s="15">
        <v>3.6633334703018599E-4</v>
      </c>
      <c r="I221" s="15">
        <v>3.6724344963119275E-4</v>
      </c>
      <c r="J221" s="15">
        <v>4.589155781105352E-4</v>
      </c>
      <c r="K221" s="15">
        <v>5.5148335437299814E-4</v>
      </c>
      <c r="L221" s="15">
        <v>5.5301358998579577E-4</v>
      </c>
      <c r="M221" s="15">
        <v>5.3922500691421774E-4</v>
      </c>
      <c r="N221" s="15">
        <v>6.2776755166495416E-4</v>
      </c>
      <c r="O221" s="21">
        <v>3.0673036336006655E-4</v>
      </c>
      <c r="P221" s="15">
        <v>2.5393849371916114E-4</v>
      </c>
      <c r="Q221" s="15">
        <v>2.8883749579910892E-4</v>
      </c>
      <c r="R221" s="15">
        <v>4.0890624313579633E-4</v>
      </c>
      <c r="S221" s="15">
        <v>5.1644540712631685E-4</v>
      </c>
      <c r="T221" s="15">
        <v>6.093101153136156E-4</v>
      </c>
      <c r="U221" s="15">
        <v>6.3420167177529135E-4</v>
      </c>
      <c r="V221" s="15">
        <v>7.4345512435755904E-4</v>
      </c>
      <c r="W221" s="15">
        <v>5.0963507016300728E-4</v>
      </c>
      <c r="X221" s="15">
        <v>6.1073145588174153E-4</v>
      </c>
      <c r="Y221" s="15">
        <v>5.7696951422253671E-4</v>
      </c>
      <c r="Z221" s="22">
        <v>6.7749023454227351E-4</v>
      </c>
      <c r="AA221" s="28">
        <f t="shared" si="9"/>
        <v>4.0976313370387165E-4</v>
      </c>
      <c r="AB221" s="29">
        <f t="shared" si="10"/>
        <v>5.1138759911637302E-4</v>
      </c>
      <c r="AC221" s="53">
        <f t="shared" si="11"/>
        <v>1.2480078295329113</v>
      </c>
    </row>
    <row r="222" spans="1:29" x14ac:dyDescent="0.15">
      <c r="A222" s="11" t="s">
        <v>179</v>
      </c>
      <c r="B222" s="12" t="s">
        <v>210</v>
      </c>
      <c r="C222" s="21">
        <v>4.2940168456386175E-4</v>
      </c>
      <c r="D222" s="15">
        <v>5.7343999814193686E-4</v>
      </c>
      <c r="E222" s="15">
        <v>6.1379108135088071E-4</v>
      </c>
      <c r="F222" s="15">
        <v>5.6545298012423799E-4</v>
      </c>
      <c r="G222" s="15">
        <v>6.4759024935190953E-4</v>
      </c>
      <c r="H222" s="15">
        <v>7.3177836665915994E-4</v>
      </c>
      <c r="I222" s="15">
        <v>6.1714284969984325E-4</v>
      </c>
      <c r="J222" s="15">
        <v>7.0475750161663828E-4</v>
      </c>
      <c r="K222" s="15">
        <v>8.9065970731825824E-4</v>
      </c>
      <c r="L222" s="15">
        <v>9.9907095900254373E-4</v>
      </c>
      <c r="M222" s="15">
        <v>1.1627418758317788E-3</v>
      </c>
      <c r="N222" s="15">
        <v>1.0497369697627919E-3</v>
      </c>
      <c r="O222" s="21">
        <v>5.0948860656580735E-4</v>
      </c>
      <c r="P222" s="15">
        <v>4.6478854197088039E-4</v>
      </c>
      <c r="Q222" s="15">
        <v>5.3471149017584327E-4</v>
      </c>
      <c r="R222" s="15">
        <v>5.6117427958919761E-4</v>
      </c>
      <c r="S222" s="15">
        <v>1.0160909657622856E-3</v>
      </c>
      <c r="T222" s="15">
        <v>1.0692995726287349E-3</v>
      </c>
      <c r="U222" s="15">
        <v>1.0237588050636787E-3</v>
      </c>
      <c r="V222" s="15">
        <v>8.8440923792723494E-4</v>
      </c>
      <c r="W222" s="15">
        <v>9.1633594436873577E-4</v>
      </c>
      <c r="X222" s="15">
        <v>8.1803530792485743E-4</v>
      </c>
      <c r="Y222" s="15">
        <v>9.3646804917232938E-4</v>
      </c>
      <c r="Z222" s="22">
        <v>1.0750922404015849E-3</v>
      </c>
      <c r="AA222" s="28">
        <f t="shared" si="9"/>
        <v>7.4879701861865332E-4</v>
      </c>
      <c r="AB222" s="29">
        <f t="shared" si="10"/>
        <v>8.1747108679593086E-4</v>
      </c>
      <c r="AC222" s="53">
        <f t="shared" si="11"/>
        <v>1.0917125288559033</v>
      </c>
    </row>
    <row r="223" spans="1:29" x14ac:dyDescent="0.15">
      <c r="A223" s="11" t="s">
        <v>179</v>
      </c>
      <c r="B223" s="12" t="s">
        <v>211</v>
      </c>
      <c r="C223" s="21">
        <v>1.6573198387617987E-4</v>
      </c>
      <c r="D223" s="15">
        <v>2.4469245476790554E-4</v>
      </c>
      <c r="E223" s="15">
        <v>1.5435568136625463E-4</v>
      </c>
      <c r="F223" s="15">
        <v>2.8405381500329997E-4</v>
      </c>
      <c r="G223" s="15">
        <v>2.9524910145102838E-4</v>
      </c>
      <c r="H223" s="15">
        <v>3.5270859910906485E-4</v>
      </c>
      <c r="I223" s="15">
        <v>3.0028039252756958E-4</v>
      </c>
      <c r="J223" s="15">
        <v>2.9767457093041812E-4</v>
      </c>
      <c r="K223" s="15">
        <v>3.9511538172851867E-4</v>
      </c>
      <c r="L223" s="15">
        <v>4.4083688564854241E-4</v>
      </c>
      <c r="M223" s="15">
        <v>4.4248163804847581E-4</v>
      </c>
      <c r="N223" s="15">
        <v>5.1423031254590979E-4</v>
      </c>
      <c r="O223" s="21">
        <v>2.6716227712002657E-4</v>
      </c>
      <c r="P223" s="15">
        <v>2.3827934323180885E-4</v>
      </c>
      <c r="Q223" s="15">
        <v>2.5251258988348585E-4</v>
      </c>
      <c r="R223" s="15">
        <v>2.3638187898852349E-4</v>
      </c>
      <c r="S223" s="15">
        <v>5.2890567098497633E-4</v>
      </c>
      <c r="T223" s="15">
        <v>5.5572619128472004E-4</v>
      </c>
      <c r="U223" s="15">
        <v>5.3037154946259388E-4</v>
      </c>
      <c r="V223" s="15">
        <v>6.8555419857884695E-4</v>
      </c>
      <c r="W223" s="15">
        <v>4.3492416982497477E-4</v>
      </c>
      <c r="X223" s="15">
        <v>4.3717938353879745E-4</v>
      </c>
      <c r="Y223" s="15">
        <v>4.4572871107968894E-4</v>
      </c>
      <c r="Z223" s="22">
        <v>5.168336868749217E-4</v>
      </c>
      <c r="AA223" s="28">
        <f t="shared" si="9"/>
        <v>3.2395090141693061E-4</v>
      </c>
      <c r="AB223" s="29">
        <f t="shared" si="10"/>
        <v>4.2746330423778047E-4</v>
      </c>
      <c r="AC223" s="53">
        <f t="shared" si="11"/>
        <v>1.3195311461338628</v>
      </c>
    </row>
    <row r="224" spans="1:29" x14ac:dyDescent="0.15">
      <c r="A224" s="11" t="s">
        <v>179</v>
      </c>
      <c r="B224" s="12" t="s">
        <v>212</v>
      </c>
      <c r="C224" s="21">
        <v>4.5321449177538604E-5</v>
      </c>
      <c r="D224" s="15">
        <v>4.3648619464473979E-5</v>
      </c>
      <c r="E224" s="15">
        <v>6.9039879647920965E-5</v>
      </c>
      <c r="F224" s="15">
        <v>4.8124339771252144E-5</v>
      </c>
      <c r="G224" s="15">
        <v>5.756627002972165E-5</v>
      </c>
      <c r="H224" s="15">
        <v>5.4683764778008545E-5</v>
      </c>
      <c r="I224" s="15">
        <v>4.4569050836175858E-5</v>
      </c>
      <c r="J224" s="15">
        <v>4.6954619473716184E-5</v>
      </c>
      <c r="K224" s="15">
        <v>6.8519147521823519E-5</v>
      </c>
      <c r="L224" s="15">
        <v>6.9573318220592624E-5</v>
      </c>
      <c r="M224" s="15">
        <v>8.3867894248683229E-5</v>
      </c>
      <c r="N224" s="15">
        <v>9.0811212224725812E-5</v>
      </c>
      <c r="O224" s="21">
        <v>5.2479224933758025E-5</v>
      </c>
      <c r="P224" s="15">
        <v>4.8631218098609257E-5</v>
      </c>
      <c r="Q224" s="15">
        <v>4.7765977434909013E-5</v>
      </c>
      <c r="R224" s="15">
        <v>4.8368494862047494E-5</v>
      </c>
      <c r="S224" s="15">
        <v>9.5870360633272948E-5</v>
      </c>
      <c r="T224" s="15">
        <v>9.6811074449737857E-5</v>
      </c>
      <c r="U224" s="15">
        <v>9.5181925262284348E-5</v>
      </c>
      <c r="V224" s="15">
        <v>1.0717968644510143E-4</v>
      </c>
      <c r="W224" s="15">
        <v>6.8749788411066063E-5</v>
      </c>
      <c r="X224" s="15">
        <v>9.20452013510059E-5</v>
      </c>
      <c r="Y224" s="15">
        <v>7.6345712018805259E-5</v>
      </c>
      <c r="Z224" s="22">
        <v>1.0164224084937992E-4</v>
      </c>
      <c r="AA224" s="28">
        <f t="shared" si="9"/>
        <v>6.022329711621942E-5</v>
      </c>
      <c r="AB224" s="29">
        <f t="shared" si="10"/>
        <v>7.7589242062498117E-5</v>
      </c>
      <c r="AC224" s="53">
        <f t="shared" si="11"/>
        <v>1.2883592526122531</v>
      </c>
    </row>
    <row r="225" spans="1:29" x14ac:dyDescent="0.15">
      <c r="A225" s="11" t="s">
        <v>179</v>
      </c>
      <c r="B225" s="12" t="s">
        <v>213</v>
      </c>
      <c r="C225" s="21">
        <v>7.1619752597969858E-5</v>
      </c>
      <c r="D225" s="15">
        <v>6.0993060280005288E-5</v>
      </c>
      <c r="E225" s="15">
        <v>5.7424512945624518E-5</v>
      </c>
      <c r="F225" s="15">
        <v>7.3441091640570773E-5</v>
      </c>
      <c r="G225" s="15">
        <v>1.0865258068514663E-4</v>
      </c>
      <c r="H225" s="15">
        <v>9.1115004686603981E-5</v>
      </c>
      <c r="I225" s="15">
        <v>9.4862458615607487E-5</v>
      </c>
      <c r="J225" s="15">
        <v>1.0854878154479288E-4</v>
      </c>
      <c r="K225" s="15">
        <v>7.9578883783813713E-5</v>
      </c>
      <c r="L225" s="15">
        <v>8.0966636861991553E-5</v>
      </c>
      <c r="M225" s="15">
        <v>7.4875479444125464E-5</v>
      </c>
      <c r="N225" s="15">
        <v>6.4570848747713929E-5</v>
      </c>
      <c r="O225" s="21">
        <v>1.5014200919340729E-4</v>
      </c>
      <c r="P225" s="15">
        <v>1.5505583472296002E-4</v>
      </c>
      <c r="Q225" s="15">
        <v>1.2763082014970436E-4</v>
      </c>
      <c r="R225" s="15">
        <v>1.280255242948741E-4</v>
      </c>
      <c r="S225" s="15">
        <v>1.8731000577562322E-4</v>
      </c>
      <c r="T225" s="15">
        <v>1.712366407381568E-4</v>
      </c>
      <c r="U225" s="15">
        <v>1.5269489039412089E-4</v>
      </c>
      <c r="V225" s="15">
        <v>2.117423151487943E-4</v>
      </c>
      <c r="W225" s="15">
        <v>1.6080227108987872E-4</v>
      </c>
      <c r="X225" s="15">
        <v>1.8331781703737675E-4</v>
      </c>
      <c r="Y225" s="15">
        <v>1.8440439051980952E-4</v>
      </c>
      <c r="Z225" s="22">
        <v>2.1458872514414814E-4</v>
      </c>
      <c r="AA225" s="28">
        <f t="shared" si="9"/>
        <v>8.0554090986163836E-5</v>
      </c>
      <c r="AB225" s="29">
        <f t="shared" si="10"/>
        <v>1.6891260368407117E-4</v>
      </c>
      <c r="AC225" s="53">
        <f t="shared" si="11"/>
        <v>2.0968842378605452</v>
      </c>
    </row>
    <row r="226" spans="1:29" x14ac:dyDescent="0.15">
      <c r="A226" s="11" t="s">
        <v>179</v>
      </c>
      <c r="B226" s="12" t="s">
        <v>214</v>
      </c>
      <c r="C226" s="21">
        <v>1.6012467254651854E-4</v>
      </c>
      <c r="D226" s="15">
        <v>1.7621482646481995E-4</v>
      </c>
      <c r="E226" s="15">
        <v>1.7362424410493309E-4</v>
      </c>
      <c r="F226" s="15">
        <v>1.4943793357860628E-4</v>
      </c>
      <c r="G226" s="15">
        <v>2.6494009780518596E-4</v>
      </c>
      <c r="H226" s="15">
        <v>2.2857624555049978E-4</v>
      </c>
      <c r="I226" s="15">
        <v>2.0766022864115947E-4</v>
      </c>
      <c r="J226" s="15">
        <v>2.6140933670578103E-4</v>
      </c>
      <c r="K226" s="15">
        <v>2.3733027460203383E-4</v>
      </c>
      <c r="L226" s="15">
        <v>2.4931125801862556E-4</v>
      </c>
      <c r="M226" s="15">
        <v>2.3491812125156871E-4</v>
      </c>
      <c r="N226" s="15">
        <v>2.5682746255249625E-4</v>
      </c>
      <c r="O226" s="21">
        <v>2.6459423863833148E-4</v>
      </c>
      <c r="P226" s="15">
        <v>2.5322132092748211E-4</v>
      </c>
      <c r="Q226" s="15">
        <v>3.0945492793371313E-4</v>
      </c>
      <c r="R226" s="15">
        <v>3.7052256836097745E-4</v>
      </c>
      <c r="S226" s="15">
        <v>3.5946748571818316E-4</v>
      </c>
      <c r="T226" s="15">
        <v>3.5874213401131122E-4</v>
      </c>
      <c r="U226" s="15">
        <v>4.2948196392818462E-4</v>
      </c>
      <c r="V226" s="15">
        <v>4.7527733303480999E-4</v>
      </c>
      <c r="W226" s="15">
        <v>3.9935801739360998E-4</v>
      </c>
      <c r="X226" s="15">
        <v>4.0003529803726368E-4</v>
      </c>
      <c r="Y226" s="15">
        <v>3.8950465037406704E-4</v>
      </c>
      <c r="Z226" s="22">
        <v>4.5121796297998754E-4</v>
      </c>
      <c r="AA226" s="28">
        <f t="shared" si="9"/>
        <v>2.1669789181851906E-4</v>
      </c>
      <c r="AB226" s="29">
        <f t="shared" si="10"/>
        <v>3.7173982511149345E-4</v>
      </c>
      <c r="AC226" s="53">
        <f t="shared" si="11"/>
        <v>1.7154750421975469</v>
      </c>
    </row>
    <row r="227" spans="1:29" x14ac:dyDescent="0.15">
      <c r="A227" s="11" t="s">
        <v>179</v>
      </c>
      <c r="B227" s="12" t="s">
        <v>215</v>
      </c>
      <c r="C227" s="21">
        <v>1.8803489531483207E-4</v>
      </c>
      <c r="D227" s="15">
        <v>1.7547876071903642E-4</v>
      </c>
      <c r="E227" s="15">
        <v>2.3988739507911083E-4</v>
      </c>
      <c r="F227" s="15">
        <v>1.5984034169919735E-4</v>
      </c>
      <c r="G227" s="15">
        <v>3.1892423682147942E-4</v>
      </c>
      <c r="H227" s="15">
        <v>2.9953632048413265E-4</v>
      </c>
      <c r="I227" s="15">
        <v>2.9415136897821808E-4</v>
      </c>
      <c r="J227" s="15">
        <v>3.119209677036649E-4</v>
      </c>
      <c r="K227" s="15">
        <v>3.8479950331812732E-4</v>
      </c>
      <c r="L227" s="15">
        <v>4.7889678480082348E-4</v>
      </c>
      <c r="M227" s="15">
        <v>4.3500191220292617E-4</v>
      </c>
      <c r="N227" s="15">
        <v>3.9909608221438541E-4</v>
      </c>
      <c r="O227" s="21">
        <v>2.3336430787630912E-4</v>
      </c>
      <c r="P227" s="15">
        <v>2.4794592872058005E-4</v>
      </c>
      <c r="Q227" s="15">
        <v>2.2847222427350717E-4</v>
      </c>
      <c r="R227" s="15">
        <v>2.5997032259314175E-4</v>
      </c>
      <c r="S227" s="15">
        <v>3.7986212611452319E-4</v>
      </c>
      <c r="T227" s="15">
        <v>3.1817745236225128E-4</v>
      </c>
      <c r="U227" s="15">
        <v>4.1283562000880565E-4</v>
      </c>
      <c r="V227" s="15">
        <v>3.740281459847758E-4</v>
      </c>
      <c r="W227" s="15">
        <v>4.7174998369430753E-4</v>
      </c>
      <c r="X227" s="15">
        <v>5.0132101677747328E-4</v>
      </c>
      <c r="Y227" s="15">
        <v>4.8973616328006119E-4</v>
      </c>
      <c r="Z227" s="22">
        <v>5.2968812507850371E-4</v>
      </c>
      <c r="AA227" s="28">
        <f t="shared" si="9"/>
        <v>3.0713071411132787E-4</v>
      </c>
      <c r="AB227" s="29">
        <f t="shared" si="10"/>
        <v>3.7059595139701996E-4</v>
      </c>
      <c r="AC227" s="53">
        <f t="shared" si="11"/>
        <v>1.2066391746892737</v>
      </c>
    </row>
    <row r="228" spans="1:29" x14ac:dyDescent="0.15">
      <c r="A228" s="11" t="s">
        <v>179</v>
      </c>
      <c r="B228" s="12" t="s">
        <v>216</v>
      </c>
      <c r="C228" s="21">
        <v>6.8319130534554433E-5</v>
      </c>
      <c r="D228" s="15">
        <v>8.7624848952196912E-5</v>
      </c>
      <c r="E228" s="15">
        <v>6.3641206531088167E-5</v>
      </c>
      <c r="F228" s="15">
        <v>7.598858195043274E-5</v>
      </c>
      <c r="G228" s="15">
        <v>1.3152633740135048E-4</v>
      </c>
      <c r="H228" s="15">
        <v>1.0494676805749702E-4</v>
      </c>
      <c r="I228" s="15">
        <v>1.2393029052568195E-4</v>
      </c>
      <c r="J228" s="15">
        <v>1.4887137358910195E-4</v>
      </c>
      <c r="K228" s="15">
        <v>1.5778405759159721E-4</v>
      </c>
      <c r="L228" s="15">
        <v>1.8907918126263664E-4</v>
      </c>
      <c r="M228" s="15">
        <v>1.6244212686277387E-4</v>
      </c>
      <c r="N228" s="15">
        <v>1.8324319098962871E-4</v>
      </c>
      <c r="O228" s="21">
        <v>7.7728234632025843E-5</v>
      </c>
      <c r="P228" s="15">
        <v>7.5501218101036533E-5</v>
      </c>
      <c r="Q228" s="15">
        <v>9.8543913335738753E-5</v>
      </c>
      <c r="R228" s="15">
        <v>7.5225025827403366E-5</v>
      </c>
      <c r="S228" s="15">
        <v>1.2692424599591864E-4</v>
      </c>
      <c r="T228" s="15">
        <v>1.3307729934881855E-4</v>
      </c>
      <c r="U228" s="15">
        <v>1.4696642718480169E-4</v>
      </c>
      <c r="V228" s="15">
        <v>1.5817006451263087E-4</v>
      </c>
      <c r="W228" s="15">
        <v>1.583649017766736E-4</v>
      </c>
      <c r="X228" s="15">
        <v>1.813437951908728E-4</v>
      </c>
      <c r="Y228" s="15">
        <v>1.6518338411712578E-4</v>
      </c>
      <c r="Z228" s="22">
        <v>1.8567497503290702E-4</v>
      </c>
      <c r="AA228" s="28">
        <f t="shared" si="9"/>
        <v>1.2478309118737831E-4</v>
      </c>
      <c r="AB228" s="29">
        <f t="shared" si="10"/>
        <v>1.3189195708799612E-4</v>
      </c>
      <c r="AC228" s="53">
        <f t="shared" si="11"/>
        <v>1.0569697851926341</v>
      </c>
    </row>
    <row r="229" spans="1:29" x14ac:dyDescent="0.15">
      <c r="A229" s="11" t="s">
        <v>179</v>
      </c>
      <c r="B229" s="12" t="s">
        <v>217</v>
      </c>
      <c r="C229" s="21">
        <v>5.1324633233150904E-5</v>
      </c>
      <c r="D229" s="15">
        <v>7.7203679793300403E-6</v>
      </c>
      <c r="E229" s="15">
        <v>4.4032293135725567E-5</v>
      </c>
      <c r="F229" s="15">
        <v>3.6282821543922656E-5</v>
      </c>
      <c r="G229" s="15">
        <v>7.6534029309851796E-5</v>
      </c>
      <c r="H229" s="15">
        <v>9.1136874265931612E-5</v>
      </c>
      <c r="I229" s="15">
        <v>7.4878935048837143E-5</v>
      </c>
      <c r="J229" s="15">
        <v>9.0220288381553257E-5</v>
      </c>
      <c r="K229" s="15">
        <v>9.5966059135349811E-5</v>
      </c>
      <c r="L229" s="15">
        <v>1.1017795304976771E-4</v>
      </c>
      <c r="M229" s="15">
        <v>1.148201643656413E-4</v>
      </c>
      <c r="N229" s="15">
        <v>1.1392683585486466E-4</v>
      </c>
      <c r="O229" s="21">
        <v>4.0173232279173797E-5</v>
      </c>
      <c r="P229" s="15">
        <v>6.8513288236385307E-5</v>
      </c>
      <c r="Q229" s="15">
        <v>0</v>
      </c>
      <c r="R229" s="15">
        <v>5.4066158709431109E-5</v>
      </c>
      <c r="S229" s="15">
        <v>2.2410374183179618E-4</v>
      </c>
      <c r="T229" s="15">
        <v>1.9083252350950267E-4</v>
      </c>
      <c r="U229" s="15">
        <v>1.858278116752266E-4</v>
      </c>
      <c r="V229" s="15">
        <v>2.4350900440354932E-4</v>
      </c>
      <c r="W229" s="15">
        <v>1.3065235014137795E-4</v>
      </c>
      <c r="X229" s="15">
        <v>1.3661881106514967E-4</v>
      </c>
      <c r="Y229" s="15">
        <v>1.5916812796305902E-4</v>
      </c>
      <c r="Z229" s="22">
        <v>1.676158173209154E-4</v>
      </c>
      <c r="AA229" s="28">
        <f t="shared" si="9"/>
        <v>7.5585104608660535E-5</v>
      </c>
      <c r="AB229" s="29">
        <f t="shared" si="10"/>
        <v>1.3342340559463061E-4</v>
      </c>
      <c r="AC229" s="53">
        <f t="shared" si="11"/>
        <v>1.7652076594380073</v>
      </c>
    </row>
    <row r="230" spans="1:29" x14ac:dyDescent="0.15">
      <c r="A230" s="11" t="s">
        <v>179</v>
      </c>
      <c r="B230" s="12" t="s">
        <v>218</v>
      </c>
      <c r="C230" s="21">
        <v>9.3083493563523971E-5</v>
      </c>
      <c r="D230" s="15">
        <v>1.0222370641159669E-4</v>
      </c>
      <c r="E230" s="15">
        <v>1.6168893905281584E-4</v>
      </c>
      <c r="F230" s="15">
        <v>1.1096500385510147E-4</v>
      </c>
      <c r="G230" s="15">
        <v>1.6942752243752043E-4</v>
      </c>
      <c r="H230" s="15">
        <v>1.8610328583469623E-4</v>
      </c>
      <c r="I230" s="15">
        <v>1.6208649267723964E-4</v>
      </c>
      <c r="J230" s="15">
        <v>1.8040015881723011E-4</v>
      </c>
      <c r="K230" s="15">
        <v>2.3774142989425794E-4</v>
      </c>
      <c r="L230" s="15">
        <v>2.5518825580135378E-4</v>
      </c>
      <c r="M230" s="15">
        <v>2.5507052193055979E-4</v>
      </c>
      <c r="N230" s="15">
        <v>2.6411741921608E-4</v>
      </c>
      <c r="O230" s="21">
        <v>1.1276444037993813E-4</v>
      </c>
      <c r="P230" s="15">
        <v>1.3926638999050178E-4</v>
      </c>
      <c r="Q230" s="15">
        <v>1.1372166864960773E-4</v>
      </c>
      <c r="R230" s="15">
        <v>1.2719979407068652E-4</v>
      </c>
      <c r="S230" s="15">
        <v>3.1517412584728088E-4</v>
      </c>
      <c r="T230" s="15">
        <v>3.1186560428881819E-4</v>
      </c>
      <c r="U230" s="15">
        <v>3.6323925423213329E-4</v>
      </c>
      <c r="V230" s="15">
        <v>3.4997291656746276E-4</v>
      </c>
      <c r="W230" s="15">
        <v>2.7327187481894966E-4</v>
      </c>
      <c r="X230" s="15">
        <v>2.6691224068450337E-4</v>
      </c>
      <c r="Y230" s="15">
        <v>2.7481111146487495E-4</v>
      </c>
      <c r="Z230" s="22">
        <v>3.0605759665904947E-4</v>
      </c>
      <c r="AA230" s="28">
        <f t="shared" si="9"/>
        <v>1.8150801912433131E-4</v>
      </c>
      <c r="AB230" s="29">
        <f t="shared" si="10"/>
        <v>2.4618808480448391E-4</v>
      </c>
      <c r="AC230" s="53">
        <f t="shared" si="11"/>
        <v>1.356348253879887</v>
      </c>
    </row>
    <row r="231" spans="1:29" x14ac:dyDescent="0.15">
      <c r="A231" s="11" t="s">
        <v>179</v>
      </c>
      <c r="B231" s="12" t="s">
        <v>219</v>
      </c>
      <c r="C231" s="21">
        <v>8.8533746922216921E-5</v>
      </c>
      <c r="D231" s="15">
        <v>8.5809387440297568E-5</v>
      </c>
      <c r="E231" s="15">
        <v>1.137379196262112E-4</v>
      </c>
      <c r="F231" s="15">
        <v>1.0543444655579152E-4</v>
      </c>
      <c r="G231" s="15">
        <v>1.5438536095779143E-4</v>
      </c>
      <c r="H231" s="15">
        <v>1.3292715518158703E-4</v>
      </c>
      <c r="I231" s="15">
        <v>1.4527328063927957E-4</v>
      </c>
      <c r="J231" s="15">
        <v>1.9494214085557864E-4</v>
      </c>
      <c r="K231" s="15">
        <v>2.1539761928804932E-4</v>
      </c>
      <c r="L231" s="15">
        <v>2.3924890509631269E-4</v>
      </c>
      <c r="M231" s="15">
        <v>2.4216505843607162E-4</v>
      </c>
      <c r="N231" s="15">
        <v>2.3799286854666489E-4</v>
      </c>
      <c r="O231" s="21">
        <v>7.8356170300071198E-5</v>
      </c>
      <c r="P231" s="15">
        <v>1.2382818527623346E-4</v>
      </c>
      <c r="Q231" s="15">
        <v>1.5177777613109859E-4</v>
      </c>
      <c r="R231" s="15">
        <v>1.2165173900747286E-4</v>
      </c>
      <c r="S231" s="15">
        <v>2.8620161914576399E-4</v>
      </c>
      <c r="T231" s="15">
        <v>2.8326240338512494E-4</v>
      </c>
      <c r="U231" s="15">
        <v>2.5531394891511523E-4</v>
      </c>
      <c r="V231" s="15">
        <v>3.6205029132885708E-4</v>
      </c>
      <c r="W231" s="15">
        <v>2.0518240541570547E-4</v>
      </c>
      <c r="X231" s="15">
        <v>2.204193448539942E-4</v>
      </c>
      <c r="Y231" s="15">
        <v>2.2646339530852822E-4</v>
      </c>
      <c r="Z231" s="22">
        <v>2.7879310523229938E-4</v>
      </c>
      <c r="AA231" s="28">
        <f t="shared" si="9"/>
        <v>1.62987324128821E-4</v>
      </c>
      <c r="AB231" s="29">
        <f t="shared" si="10"/>
        <v>2.1610836535835537E-4</v>
      </c>
      <c r="AC231" s="53">
        <f t="shared" si="11"/>
        <v>1.3259213040858864</v>
      </c>
    </row>
    <row r="232" spans="1:29" x14ac:dyDescent="0.15">
      <c r="A232" s="11" t="s">
        <v>179</v>
      </c>
      <c r="B232" s="12" t="s">
        <v>220</v>
      </c>
      <c r="C232" s="21">
        <v>8.0562092378973224E-5</v>
      </c>
      <c r="D232" s="15">
        <v>8.6723392984998983E-5</v>
      </c>
      <c r="E232" s="15">
        <v>1.2067286443713403E-4</v>
      </c>
      <c r="F232" s="15">
        <v>1.2649025628692982E-4</v>
      </c>
      <c r="G232" s="15">
        <v>1.627230139229086E-4</v>
      </c>
      <c r="H232" s="15">
        <v>1.5562032298527262E-4</v>
      </c>
      <c r="I232" s="15">
        <v>1.5444339658161779E-4</v>
      </c>
      <c r="J232" s="15">
        <v>1.7210681444007617E-4</v>
      </c>
      <c r="K232" s="15">
        <v>1.6385968386415335E-4</v>
      </c>
      <c r="L232" s="15">
        <v>1.8542963011541037E-4</v>
      </c>
      <c r="M232" s="15">
        <v>2.2411637750876238E-4</v>
      </c>
      <c r="N232" s="15">
        <v>2.1697315035093881E-4</v>
      </c>
      <c r="O232" s="21">
        <v>1.0717853955065068E-4</v>
      </c>
      <c r="P232" s="15">
        <v>1.244885275993024E-4</v>
      </c>
      <c r="Q232" s="15">
        <v>1.0557954682639284E-4</v>
      </c>
      <c r="R232" s="15">
        <v>1.2862220522470434E-4</v>
      </c>
      <c r="S232" s="15">
        <v>3.2470872683059327E-4</v>
      </c>
      <c r="T232" s="15">
        <v>2.7250163771706391E-4</v>
      </c>
      <c r="U232" s="15">
        <v>3.3081413208612635E-4</v>
      </c>
      <c r="V232" s="15">
        <v>3.6260362311530108E-4</v>
      </c>
      <c r="W232" s="15">
        <v>2.0156954318841809E-4</v>
      </c>
      <c r="X232" s="15">
        <v>2.4105445322278232E-4</v>
      </c>
      <c r="Y232" s="15">
        <v>2.3874410080558349E-4</v>
      </c>
      <c r="Z232" s="22">
        <v>2.3826119781375932E-4</v>
      </c>
      <c r="AA232" s="28">
        <f t="shared" si="9"/>
        <v>1.5414341632143135E-4</v>
      </c>
      <c r="AB232" s="29">
        <f t="shared" si="10"/>
        <v>2.2301051949838986E-4</v>
      </c>
      <c r="AC232" s="53">
        <f t="shared" si="11"/>
        <v>1.4467729133066032</v>
      </c>
    </row>
    <row r="233" spans="1:29" x14ac:dyDescent="0.15">
      <c r="A233" s="11" t="s">
        <v>179</v>
      </c>
      <c r="B233" s="12" t="s">
        <v>221</v>
      </c>
      <c r="C233" s="21">
        <v>2.968367944329525E-5</v>
      </c>
      <c r="D233" s="15">
        <v>3.2086363458470844E-5</v>
      </c>
      <c r="E233" s="15">
        <v>2.7648633381493992E-5</v>
      </c>
      <c r="F233" s="15">
        <v>4.1641681234263041E-5</v>
      </c>
      <c r="G233" s="15">
        <v>4.0994622402104981E-5</v>
      </c>
      <c r="H233" s="15">
        <v>3.8770415083838994E-5</v>
      </c>
      <c r="I233" s="15">
        <v>3.6361858630927432E-5</v>
      </c>
      <c r="J233" s="15">
        <v>4.3506666717301186E-5</v>
      </c>
      <c r="K233" s="15">
        <v>5.1602744203206348E-5</v>
      </c>
      <c r="L233" s="15">
        <v>6.4805256545097801E-5</v>
      </c>
      <c r="M233" s="15">
        <v>6.8893198211557199E-5</v>
      </c>
      <c r="N233" s="15">
        <v>7.1594987443385094E-5</v>
      </c>
      <c r="O233" s="21">
        <v>3.2924638107213653E-5</v>
      </c>
      <c r="P233" s="15">
        <v>3.035675716800234E-5</v>
      </c>
      <c r="Q233" s="15">
        <v>4.2155265436609513E-5</v>
      </c>
      <c r="R233" s="15">
        <v>4.729479496962512E-5</v>
      </c>
      <c r="S233" s="15">
        <v>6.9685984455323421E-5</v>
      </c>
      <c r="T233" s="15">
        <v>6.938121788757733E-5</v>
      </c>
      <c r="U233" s="15">
        <v>6.8929617064066772E-5</v>
      </c>
      <c r="V233" s="15">
        <v>7.5190842632317156E-5</v>
      </c>
      <c r="W233" s="15">
        <v>7.2240958066667246E-5</v>
      </c>
      <c r="X233" s="15">
        <v>6.3986330425411852E-5</v>
      </c>
      <c r="Y233" s="15">
        <v>6.5613321824794444E-5</v>
      </c>
      <c r="Z233" s="22">
        <v>9.2576680683716182E-5</v>
      </c>
      <c r="AA233" s="28">
        <f t="shared" si="9"/>
        <v>4.5632508896245178E-5</v>
      </c>
      <c r="AB233" s="29">
        <f t="shared" si="10"/>
        <v>6.0861367393443758E-5</v>
      </c>
      <c r="AC233" s="53">
        <f t="shared" si="11"/>
        <v>1.3337282754236568</v>
      </c>
    </row>
    <row r="234" spans="1:29" x14ac:dyDescent="0.15">
      <c r="A234" s="11" t="s">
        <v>179</v>
      </c>
      <c r="B234" s="12" t="s">
        <v>222</v>
      </c>
      <c r="C234" s="21">
        <v>6.0122970989009681E-5</v>
      </c>
      <c r="D234" s="15">
        <v>6.1440882045656073E-5</v>
      </c>
      <c r="E234" s="15">
        <v>6.4460209410209784E-5</v>
      </c>
      <c r="F234" s="15">
        <v>5.9300763796806684E-5</v>
      </c>
      <c r="G234" s="15">
        <v>9.6859344025279187E-5</v>
      </c>
      <c r="H234" s="15">
        <v>8.8680150101801985E-5</v>
      </c>
      <c r="I234" s="15">
        <v>8.5220527812899805E-5</v>
      </c>
      <c r="J234" s="15">
        <v>1.080411182073627E-4</v>
      </c>
      <c r="K234" s="15">
        <v>8.8247123612506729E-5</v>
      </c>
      <c r="L234" s="15">
        <v>8.5468069090938444E-5</v>
      </c>
      <c r="M234" s="15">
        <v>7.5843995231443466E-5</v>
      </c>
      <c r="N234" s="15">
        <v>9.0401271651803879E-5</v>
      </c>
      <c r="O234" s="21">
        <v>1.9344650935451907E-4</v>
      </c>
      <c r="P234" s="15">
        <v>1.6589229619970395E-4</v>
      </c>
      <c r="Q234" s="15">
        <v>1.1182255379989914E-4</v>
      </c>
      <c r="R234" s="15">
        <v>1.4888793045527007E-4</v>
      </c>
      <c r="S234" s="15">
        <v>2.2394433250004742E-4</v>
      </c>
      <c r="T234" s="15">
        <v>1.9922486031008431E-4</v>
      </c>
      <c r="U234" s="15">
        <v>2.4078950458955456E-4</v>
      </c>
      <c r="V234" s="15">
        <v>2.5292655988144041E-4</v>
      </c>
      <c r="W234" s="15">
        <v>1.9572413040883641E-4</v>
      </c>
      <c r="X234" s="15">
        <v>2.0966194062764943E-4</v>
      </c>
      <c r="Y234" s="15">
        <v>2.4011896231620721E-4</v>
      </c>
      <c r="Z234" s="22">
        <v>2.2803420248891025E-4</v>
      </c>
      <c r="AA234" s="28">
        <f t="shared" si="9"/>
        <v>8.0340535497976521E-5</v>
      </c>
      <c r="AB234" s="29">
        <f t="shared" si="10"/>
        <v>2.0087281524434352E-4</v>
      </c>
      <c r="AC234" s="53">
        <f t="shared" si="11"/>
        <v>2.500267318350184</v>
      </c>
    </row>
    <row r="235" spans="1:29" x14ac:dyDescent="0.15">
      <c r="A235" s="11" t="s">
        <v>179</v>
      </c>
      <c r="B235" s="12" t="s">
        <v>223</v>
      </c>
      <c r="C235" s="21">
        <v>5.4485238567320579E-5</v>
      </c>
      <c r="D235" s="15">
        <v>7.6781749787551554E-5</v>
      </c>
      <c r="E235" s="15">
        <v>9.976618678349116E-5</v>
      </c>
      <c r="F235" s="15">
        <v>8.4458042838807856E-5</v>
      </c>
      <c r="G235" s="15">
        <v>1.5982084454175283E-4</v>
      </c>
      <c r="H235" s="15">
        <v>1.5590040271143459E-4</v>
      </c>
      <c r="I235" s="15">
        <v>1.3698307338999517E-4</v>
      </c>
      <c r="J235" s="15">
        <v>1.4408858332706233E-4</v>
      </c>
      <c r="K235" s="15">
        <v>1.3613320239493797E-4</v>
      </c>
      <c r="L235" s="15">
        <v>1.3367224912274437E-4</v>
      </c>
      <c r="M235" s="15">
        <v>1.4834985354401188E-4</v>
      </c>
      <c r="N235" s="15">
        <v>1.3084224619194941E-4</v>
      </c>
      <c r="O235" s="21">
        <v>1.1939581543554347E-4</v>
      </c>
      <c r="P235" s="15">
        <v>1.6369697678056747E-4</v>
      </c>
      <c r="Q235" s="15">
        <v>1.4754649517375457E-4</v>
      </c>
      <c r="R235" s="15">
        <v>1.463574870747741E-4</v>
      </c>
      <c r="S235" s="15">
        <v>2.4533179762428075E-4</v>
      </c>
      <c r="T235" s="15">
        <v>2.6145840605582666E-4</v>
      </c>
      <c r="U235" s="15">
        <v>2.8206835680545433E-4</v>
      </c>
      <c r="V235" s="15">
        <v>2.9602608509559329E-4</v>
      </c>
      <c r="W235" s="15">
        <v>2.3201183900936406E-4</v>
      </c>
      <c r="X235" s="15">
        <v>2.6394695214625581E-4</v>
      </c>
      <c r="Y235" s="15">
        <v>2.8660710716590893E-4</v>
      </c>
      <c r="Z235" s="22">
        <v>2.543582209017435E-4</v>
      </c>
      <c r="AA235" s="28">
        <f t="shared" si="9"/>
        <v>1.2177347276675497E-4</v>
      </c>
      <c r="AB235" s="29">
        <f t="shared" si="10"/>
        <v>2.2490046160575556E-4</v>
      </c>
      <c r="AC235" s="53">
        <f t="shared" si="11"/>
        <v>1.8468756494818057</v>
      </c>
    </row>
    <row r="236" spans="1:29" x14ac:dyDescent="0.15">
      <c r="A236" s="11" t="s">
        <v>179</v>
      </c>
      <c r="B236" s="12" t="s">
        <v>224</v>
      </c>
      <c r="C236" s="21">
        <v>3.2097706012416445E-5</v>
      </c>
      <c r="D236" s="15">
        <v>2.7668647975611386E-5</v>
      </c>
      <c r="E236" s="15">
        <v>3.4198145809879382E-5</v>
      </c>
      <c r="F236" s="15">
        <v>2.8693655067666629E-5</v>
      </c>
      <c r="G236" s="15">
        <v>7.1254427818024827E-5</v>
      </c>
      <c r="H236" s="15">
        <v>6.4672570876935724E-5</v>
      </c>
      <c r="I236" s="15">
        <v>6.4812916689364758E-5</v>
      </c>
      <c r="J236" s="15">
        <v>5.781554870572467E-5</v>
      </c>
      <c r="K236" s="15">
        <v>8.6780398607061427E-5</v>
      </c>
      <c r="L236" s="15">
        <v>9.2351471839182143E-5</v>
      </c>
      <c r="M236" s="15">
        <v>7.63080731096655E-5</v>
      </c>
      <c r="N236" s="15">
        <v>8.0768342230934221E-5</v>
      </c>
      <c r="O236" s="21">
        <v>6.0189716048836424E-5</v>
      </c>
      <c r="P236" s="15">
        <v>7.404206116674877E-5</v>
      </c>
      <c r="Q236" s="15">
        <v>4.7249973000901422E-5</v>
      </c>
      <c r="R236" s="15">
        <v>5.6766885454824023E-5</v>
      </c>
      <c r="S236" s="15">
        <v>8.7042372168577692E-5</v>
      </c>
      <c r="T236" s="15">
        <v>7.5741238455970714E-5</v>
      </c>
      <c r="U236" s="15">
        <v>9.8537522243473234E-5</v>
      </c>
      <c r="V236" s="15">
        <v>1.0068070252494996E-4</v>
      </c>
      <c r="W236" s="15">
        <v>1.0747252107181131E-4</v>
      </c>
      <c r="X236" s="15">
        <v>1.1121331358404716E-4</v>
      </c>
      <c r="Y236" s="15">
        <v>1.1443436961293659E-4</v>
      </c>
      <c r="Z236" s="22">
        <v>1.2263352932517723E-4</v>
      </c>
      <c r="AA236" s="28">
        <f t="shared" si="9"/>
        <v>5.9785158728538916E-5</v>
      </c>
      <c r="AB236" s="29">
        <f t="shared" si="10"/>
        <v>8.8000350388187876E-5</v>
      </c>
      <c r="AC236" s="53">
        <f t="shared" si="11"/>
        <v>1.4719430751662488</v>
      </c>
    </row>
    <row r="237" spans="1:29" x14ac:dyDescent="0.15">
      <c r="A237" s="11" t="s">
        <v>132</v>
      </c>
      <c r="B237" s="12" t="s">
        <v>133</v>
      </c>
      <c r="C237" s="21">
        <v>1.1550236235247711E-3</v>
      </c>
      <c r="D237" s="15">
        <v>1.1671116251911681E-3</v>
      </c>
      <c r="E237" s="15">
        <v>1.1444877548380946E-3</v>
      </c>
      <c r="F237" s="15">
        <v>1.3006199423729913E-3</v>
      </c>
      <c r="G237" s="15">
        <v>7.8636047800073985E-4</v>
      </c>
      <c r="H237" s="15">
        <v>8.1766287624674067E-4</v>
      </c>
      <c r="I237" s="15">
        <v>7.0148135324772101E-4</v>
      </c>
      <c r="J237" s="15">
        <v>9.1039261526566176E-4</v>
      </c>
      <c r="K237" s="15">
        <v>1.1109244790517027E-3</v>
      </c>
      <c r="L237" s="15">
        <v>1.0919923445506553E-3</v>
      </c>
      <c r="M237" s="15">
        <v>1.3178029069347713E-3</v>
      </c>
      <c r="N237" s="15">
        <v>9.6861822059736175E-4</v>
      </c>
      <c r="O237" s="21">
        <v>1.5625487874188341E-3</v>
      </c>
      <c r="P237" s="15">
        <v>1.4261184489540476E-3</v>
      </c>
      <c r="Q237" s="15">
        <v>1.3292267778032677E-3</v>
      </c>
      <c r="R237" s="15">
        <v>1.9866584002614439E-3</v>
      </c>
      <c r="S237" s="15">
        <v>6.4192408483577598E-4</v>
      </c>
      <c r="T237" s="15">
        <v>6.3757305018147822E-4</v>
      </c>
      <c r="U237" s="15">
        <v>5.115627171074932E-4</v>
      </c>
      <c r="V237" s="15">
        <v>5.4164084932231227E-4</v>
      </c>
      <c r="W237" s="15">
        <v>1.2401448072037156E-3</v>
      </c>
      <c r="X237" s="15">
        <v>1.0725336828889852E-3</v>
      </c>
      <c r="Y237" s="15">
        <v>1.07109086413659E-3</v>
      </c>
      <c r="Z237" s="22">
        <v>9.4674940111117508E-4</v>
      </c>
      <c r="AA237" s="28">
        <f t="shared" si="9"/>
        <v>1.0393731849851985E-3</v>
      </c>
      <c r="AB237" s="29">
        <f t="shared" si="10"/>
        <v>1.0806476559354265E-3</v>
      </c>
      <c r="AC237" s="53">
        <f t="shared" si="11"/>
        <v>1.0397109253408494</v>
      </c>
    </row>
    <row r="238" spans="1:29" x14ac:dyDescent="0.15">
      <c r="A238" s="11" t="s">
        <v>132</v>
      </c>
      <c r="B238" s="12" t="s">
        <v>134</v>
      </c>
      <c r="C238" s="21">
        <v>1.1158029612514784E-2</v>
      </c>
      <c r="D238" s="15">
        <v>1.3388955260915459E-2</v>
      </c>
      <c r="E238" s="15">
        <v>1.2729567257167031E-2</v>
      </c>
      <c r="F238" s="15">
        <v>1.0787904801266967E-2</v>
      </c>
      <c r="G238" s="15">
        <v>2.9175200766329529E-3</v>
      </c>
      <c r="H238" s="15">
        <v>4.6066054627804387E-3</v>
      </c>
      <c r="I238" s="15">
        <v>8.0448837608640879E-3</v>
      </c>
      <c r="J238" s="15">
        <v>7.1606708037174347E-3</v>
      </c>
      <c r="K238" s="15">
        <v>9.0232522928663187E-3</v>
      </c>
      <c r="L238" s="15">
        <v>1.0937027118526586E-2</v>
      </c>
      <c r="M238" s="15">
        <v>8.7708849885529128E-3</v>
      </c>
      <c r="N238" s="15">
        <v>9.025830479189095E-3</v>
      </c>
      <c r="O238" s="21">
        <v>1.1187354600594151E-2</v>
      </c>
      <c r="P238" s="15">
        <v>1.4002541364793668E-2</v>
      </c>
      <c r="Q238" s="15">
        <v>1.3326980263005529E-2</v>
      </c>
      <c r="R238" s="15">
        <v>1.4115310688960171E-2</v>
      </c>
      <c r="S238" s="15">
        <v>5.1626469754319348E-3</v>
      </c>
      <c r="T238" s="15">
        <v>6.7362650019413394E-3</v>
      </c>
      <c r="U238" s="15">
        <v>5.7790339939197974E-3</v>
      </c>
      <c r="V238" s="15">
        <v>7.4205588237565949E-3</v>
      </c>
      <c r="W238" s="15">
        <v>8.9785169541726374E-3</v>
      </c>
      <c r="X238" s="15">
        <v>8.8603399507122659E-3</v>
      </c>
      <c r="Y238" s="15">
        <v>8.4868129101142963E-3</v>
      </c>
      <c r="Z238" s="22">
        <v>9.2872831336749673E-3</v>
      </c>
      <c r="AA238" s="28">
        <f t="shared" si="9"/>
        <v>9.0459276595828402E-3</v>
      </c>
      <c r="AB238" s="29">
        <f t="shared" si="10"/>
        <v>9.4453037217564467E-3</v>
      </c>
      <c r="AC238" s="53">
        <f t="shared" si="11"/>
        <v>1.0441498182610962</v>
      </c>
    </row>
    <row r="239" spans="1:29" x14ac:dyDescent="0.15">
      <c r="A239" s="11" t="s">
        <v>132</v>
      </c>
      <c r="B239" s="12" t="s">
        <v>135</v>
      </c>
      <c r="C239" s="21">
        <v>4.3734074455277737E-3</v>
      </c>
      <c r="D239" s="15">
        <v>5.8914973172575725E-3</v>
      </c>
      <c r="E239" s="15">
        <v>5.976069722115172E-3</v>
      </c>
      <c r="F239" s="15">
        <v>5.4079270759555022E-3</v>
      </c>
      <c r="G239" s="15">
        <v>3.121822997960909E-3</v>
      </c>
      <c r="H239" s="15">
        <v>2.9183203632195884E-3</v>
      </c>
      <c r="I239" s="15">
        <v>2.906492652457134E-3</v>
      </c>
      <c r="J239" s="15">
        <v>3.136396950398912E-3</v>
      </c>
      <c r="K239" s="15">
        <v>3.5008839632556504E-3</v>
      </c>
      <c r="L239" s="15">
        <v>4.6052485447964277E-3</v>
      </c>
      <c r="M239" s="15">
        <v>4.7189364262874324E-3</v>
      </c>
      <c r="N239" s="15">
        <v>4.905400912623716E-3</v>
      </c>
      <c r="O239" s="21">
        <v>4.3635168331664885E-3</v>
      </c>
      <c r="P239" s="15">
        <v>5.4119018032244143E-3</v>
      </c>
      <c r="Q239" s="15">
        <v>3.71856178997053E-3</v>
      </c>
      <c r="R239" s="15">
        <v>4.6860947246434911E-3</v>
      </c>
      <c r="S239" s="15">
        <v>2.2068364837129649E-3</v>
      </c>
      <c r="T239" s="15">
        <v>2.3086194652543694E-3</v>
      </c>
      <c r="U239" s="15">
        <v>1.5579701051990967E-3</v>
      </c>
      <c r="V239" s="15">
        <v>1.9517060885709549E-3</v>
      </c>
      <c r="W239" s="15">
        <v>3.3571816970139321E-3</v>
      </c>
      <c r="X239" s="15">
        <v>3.4829918630279273E-3</v>
      </c>
      <c r="Y239" s="15">
        <v>3.6512467544623077E-3</v>
      </c>
      <c r="Z239" s="22">
        <v>3.9639593683370843E-3</v>
      </c>
      <c r="AA239" s="28">
        <f t="shared" si="9"/>
        <v>4.28853369765465E-3</v>
      </c>
      <c r="AB239" s="29">
        <f t="shared" si="10"/>
        <v>3.3883822480486304E-3</v>
      </c>
      <c r="AC239" s="53">
        <f t="shared" si="11"/>
        <v>0.79010274535133018</v>
      </c>
    </row>
    <row r="240" spans="1:29" x14ac:dyDescent="0.15">
      <c r="A240" s="11" t="s">
        <v>132</v>
      </c>
      <c r="B240" s="12" t="s">
        <v>136</v>
      </c>
      <c r="C240" s="21">
        <v>1.2874012231988792E-2</v>
      </c>
      <c r="D240" s="15">
        <v>1.2853957965220708E-2</v>
      </c>
      <c r="E240" s="15">
        <v>1.5016005631108238E-2</v>
      </c>
      <c r="F240" s="15">
        <v>1.4229001869934484E-2</v>
      </c>
      <c r="G240" s="15">
        <v>1.515992809828033E-2</v>
      </c>
      <c r="H240" s="15">
        <v>1.1103006112042037E-2</v>
      </c>
      <c r="I240" s="15">
        <v>1.1916928748581621E-2</v>
      </c>
      <c r="J240" s="15">
        <v>1.3272864022385089E-2</v>
      </c>
      <c r="K240" s="15">
        <v>1.3554559040551485E-2</v>
      </c>
      <c r="L240" s="15">
        <v>1.0798027161946338E-2</v>
      </c>
      <c r="M240" s="15">
        <v>1.1945286628237812E-2</v>
      </c>
      <c r="N240" s="15">
        <v>1.2252789937282245E-2</v>
      </c>
      <c r="O240" s="21">
        <v>1.2326052275865758E-2</v>
      </c>
      <c r="P240" s="15">
        <v>1.5148455956168989E-2</v>
      </c>
      <c r="Q240" s="15">
        <v>1.6268627983578851E-2</v>
      </c>
      <c r="R240" s="15">
        <v>1.4866804723975863E-2</v>
      </c>
      <c r="S240" s="15">
        <v>5.739514913624174E-3</v>
      </c>
      <c r="T240" s="15">
        <v>1.2419952517105974E-2</v>
      </c>
      <c r="U240" s="15">
        <v>5.5106044495519188E-3</v>
      </c>
      <c r="V240" s="15">
        <v>5.4154480706998511E-3</v>
      </c>
      <c r="W240" s="15">
        <v>1.4236829307050034E-2</v>
      </c>
      <c r="X240" s="15">
        <v>1.3198093821762414E-2</v>
      </c>
      <c r="Y240" s="15">
        <v>1.2792828240591053E-2</v>
      </c>
      <c r="Z240" s="22">
        <v>1.483073213926437E-2</v>
      </c>
      <c r="AA240" s="28">
        <f t="shared" si="9"/>
        <v>1.2914697287296599E-2</v>
      </c>
      <c r="AB240" s="29">
        <f t="shared" si="10"/>
        <v>1.1896162033269937E-2</v>
      </c>
      <c r="AC240" s="53">
        <f t="shared" si="11"/>
        <v>0.92113363314922347</v>
      </c>
    </row>
    <row r="241" spans="1:29" x14ac:dyDescent="0.15">
      <c r="A241" s="11" t="s">
        <v>132</v>
      </c>
      <c r="B241" s="12" t="s">
        <v>137</v>
      </c>
      <c r="C241" s="21">
        <v>1.3330550940255349E-2</v>
      </c>
      <c r="D241" s="15">
        <v>1.7195153133146068E-2</v>
      </c>
      <c r="E241" s="15">
        <v>1.5800981934528637E-2</v>
      </c>
      <c r="F241" s="15">
        <v>1.0647418473230875E-2</v>
      </c>
      <c r="G241" s="15">
        <v>8.9940724185546359E-3</v>
      </c>
      <c r="H241" s="15">
        <v>1.152551164615718E-2</v>
      </c>
      <c r="I241" s="15">
        <v>1.2643134086232164E-2</v>
      </c>
      <c r="J241" s="15">
        <v>1.0750098468983411E-2</v>
      </c>
      <c r="K241" s="15">
        <v>1.1547024742077713E-2</v>
      </c>
      <c r="L241" s="15">
        <v>1.3432892513087113E-2</v>
      </c>
      <c r="M241" s="15">
        <v>1.2156415787851742E-2</v>
      </c>
      <c r="N241" s="15">
        <v>9.221251826046618E-3</v>
      </c>
      <c r="O241" s="21">
        <v>9.3286621594037833E-3</v>
      </c>
      <c r="P241" s="15">
        <v>1.0641773805848548E-2</v>
      </c>
      <c r="Q241" s="15">
        <v>1.0590818498600692E-2</v>
      </c>
      <c r="R241" s="15">
        <v>1.307673321978968E-2</v>
      </c>
      <c r="S241" s="15">
        <v>6.7592223547393356E-3</v>
      </c>
      <c r="T241" s="15">
        <v>7.2487081717477501E-3</v>
      </c>
      <c r="U241" s="15">
        <v>6.3850085300461417E-3</v>
      </c>
      <c r="V241" s="15">
        <v>5.6519545693879472E-3</v>
      </c>
      <c r="W241" s="15">
        <v>8.411748386991021E-3</v>
      </c>
      <c r="X241" s="15">
        <v>8.5593361745055982E-3</v>
      </c>
      <c r="Y241" s="15">
        <v>8.3216697428912176E-3</v>
      </c>
      <c r="Z241" s="22">
        <v>9.3595164457340434E-3</v>
      </c>
      <c r="AA241" s="28">
        <f t="shared" si="9"/>
        <v>1.2270375497512623E-2</v>
      </c>
      <c r="AB241" s="29">
        <f t="shared" si="10"/>
        <v>8.6945960049738136E-3</v>
      </c>
      <c r="AC241" s="53">
        <f t="shared" si="11"/>
        <v>0.70858434664337122</v>
      </c>
    </row>
    <row r="242" spans="1:29" x14ac:dyDescent="0.15">
      <c r="A242" s="11" t="s">
        <v>132</v>
      </c>
      <c r="B242" s="12" t="s">
        <v>138</v>
      </c>
      <c r="C242" s="21">
        <v>7.5714810188018964E-4</v>
      </c>
      <c r="D242" s="15">
        <v>6.3612230494325384E-4</v>
      </c>
      <c r="E242" s="15">
        <v>8.9488575117137011E-4</v>
      </c>
      <c r="F242" s="15">
        <v>8.5257527038879865E-4</v>
      </c>
      <c r="G242" s="15">
        <v>5.4993291032961057E-4</v>
      </c>
      <c r="H242" s="15">
        <v>4.2829652002375268E-4</v>
      </c>
      <c r="I242" s="15">
        <v>6.8560045967237598E-4</v>
      </c>
      <c r="J242" s="15">
        <v>5.4242654554836889E-4</v>
      </c>
      <c r="K242" s="15">
        <v>8.0329049777393342E-4</v>
      </c>
      <c r="L242" s="15">
        <v>7.1147138927242764E-4</v>
      </c>
      <c r="M242" s="15">
        <v>8.2729038860817575E-4</v>
      </c>
      <c r="N242" s="15">
        <v>8.1902412425911798E-4</v>
      </c>
      <c r="O242" s="21">
        <v>7.2908348697277683E-4</v>
      </c>
      <c r="P242" s="15">
        <v>9.1398967999587735E-4</v>
      </c>
      <c r="Q242" s="15">
        <v>7.6472459199429109E-4</v>
      </c>
      <c r="R242" s="15">
        <v>7.5686107263876149E-4</v>
      </c>
      <c r="S242" s="15">
        <v>4.2579697942617942E-4</v>
      </c>
      <c r="T242" s="15">
        <v>4.3026362178861415E-4</v>
      </c>
      <c r="U242" s="15">
        <v>3.7098918045449673E-4</v>
      </c>
      <c r="V242" s="15">
        <v>4.2823519221271852E-4</v>
      </c>
      <c r="W242" s="15">
        <v>6.4533816148138726E-4</v>
      </c>
      <c r="X242" s="15">
        <v>6.4461979846417827E-4</v>
      </c>
      <c r="Y242" s="15">
        <v>6.2990781394782664E-4</v>
      </c>
      <c r="Z242" s="22">
        <v>6.1013018595984742E-4</v>
      </c>
      <c r="AA242" s="28">
        <f t="shared" si="9"/>
        <v>7.0900535532261461E-4</v>
      </c>
      <c r="AB242" s="29">
        <f t="shared" si="10"/>
        <v>6.1249498044474622E-4</v>
      </c>
      <c r="AC242" s="53">
        <f t="shared" si="11"/>
        <v>0.86387920182358302</v>
      </c>
    </row>
    <row r="243" spans="1:29" x14ac:dyDescent="0.15">
      <c r="A243" s="11" t="s">
        <v>132</v>
      </c>
      <c r="B243" s="12" t="s">
        <v>139</v>
      </c>
      <c r="C243" s="21">
        <v>5.542355619121299E-3</v>
      </c>
      <c r="D243" s="15">
        <v>3.7718452385483623E-3</v>
      </c>
      <c r="E243" s="15">
        <v>6.1735016353460462E-3</v>
      </c>
      <c r="F243" s="15">
        <v>5.4577133864175242E-3</v>
      </c>
      <c r="G243" s="15">
        <v>3.0537195881466033E-3</v>
      </c>
      <c r="H243" s="15">
        <v>2.0007584497742543E-3</v>
      </c>
      <c r="I243" s="15">
        <v>4.4621670399957319E-3</v>
      </c>
      <c r="J243" s="15">
        <v>3.4829789005635875E-3</v>
      </c>
      <c r="K243" s="15">
        <v>5.5257802290500143E-3</v>
      </c>
      <c r="L243" s="15">
        <v>4.7930051632073837E-3</v>
      </c>
      <c r="M243" s="15">
        <v>4.9610592989808794E-3</v>
      </c>
      <c r="N243" s="15">
        <v>4.8944000576046399E-3</v>
      </c>
      <c r="O243" s="21">
        <v>5.1897134176452173E-3</v>
      </c>
      <c r="P243" s="15">
        <v>5.5954919390146813E-3</v>
      </c>
      <c r="Q243" s="15">
        <v>5.1917433304129353E-3</v>
      </c>
      <c r="R243" s="15">
        <v>4.2791074236949367E-3</v>
      </c>
      <c r="S243" s="15">
        <v>4.4351512692391076E-3</v>
      </c>
      <c r="T243" s="15">
        <v>4.7770992333867404E-3</v>
      </c>
      <c r="U243" s="15">
        <v>4.2846307304740747E-3</v>
      </c>
      <c r="V243" s="15">
        <v>5.3125268031966729E-3</v>
      </c>
      <c r="W243" s="15">
        <v>4.6061510614658595E-3</v>
      </c>
      <c r="X243" s="15">
        <v>4.8131777727001479E-3</v>
      </c>
      <c r="Y243" s="15">
        <v>4.964900589520144E-3</v>
      </c>
      <c r="Z243" s="22">
        <v>5.9231307879782022E-3</v>
      </c>
      <c r="AA243" s="28">
        <f t="shared" si="9"/>
        <v>4.5099403838963605E-3</v>
      </c>
      <c r="AB243" s="29">
        <f t="shared" si="10"/>
        <v>4.9477353632273935E-3</v>
      </c>
      <c r="AC243" s="53">
        <f t="shared" si="11"/>
        <v>1.0970733406796833</v>
      </c>
    </row>
    <row r="244" spans="1:29" x14ac:dyDescent="0.15">
      <c r="A244" s="11" t="s">
        <v>132</v>
      </c>
      <c r="B244" s="12" t="s">
        <v>324</v>
      </c>
      <c r="C244" s="21">
        <v>6.0980839142033157E-4</v>
      </c>
      <c r="D244" s="15">
        <v>4.4880334810171597E-4</v>
      </c>
      <c r="E244" s="15">
        <v>5.9966988263553415E-4</v>
      </c>
      <c r="F244" s="15">
        <v>5.1894366372162595E-4</v>
      </c>
      <c r="G244" s="15">
        <v>3.8404235475505456E-4</v>
      </c>
      <c r="H244" s="15">
        <v>3.5687004593654213E-4</v>
      </c>
      <c r="I244" s="15">
        <v>2.9743972237095275E-4</v>
      </c>
      <c r="J244" s="15">
        <v>4.3030368583399923E-4</v>
      </c>
      <c r="K244" s="15">
        <v>3.8040719981344853E-4</v>
      </c>
      <c r="L244" s="15">
        <v>3.8664131302853225E-4</v>
      </c>
      <c r="M244" s="15">
        <v>4.7588513097620026E-4</v>
      </c>
      <c r="N244" s="15">
        <v>5.1138826897089015E-4</v>
      </c>
      <c r="O244" s="21">
        <v>8.3095667024634301E-4</v>
      </c>
      <c r="P244" s="15">
        <v>5.4392649423026297E-4</v>
      </c>
      <c r="Q244" s="15">
        <v>8.0162673853707692E-4</v>
      </c>
      <c r="R244" s="15">
        <v>9.1682367987565815E-4</v>
      </c>
      <c r="S244" s="15">
        <v>1.87907078567927E-4</v>
      </c>
      <c r="T244" s="15">
        <v>2.4111989005454377E-4</v>
      </c>
      <c r="U244" s="15">
        <v>2.1800206889017006E-4</v>
      </c>
      <c r="V244" s="15">
        <v>2.5350339125408065E-4</v>
      </c>
      <c r="W244" s="15">
        <v>4.819368216755615E-4</v>
      </c>
      <c r="X244" s="15">
        <v>3.2604279018468669E-4</v>
      </c>
      <c r="Y244" s="15">
        <v>4.4660787092576457E-4</v>
      </c>
      <c r="Z244" s="22">
        <v>4.8391129467609706E-4</v>
      </c>
      <c r="AA244" s="28">
        <f t="shared" si="9"/>
        <v>4.5001691729706895E-4</v>
      </c>
      <c r="AB244" s="29">
        <f t="shared" si="10"/>
        <v>4.7769706575984767E-4</v>
      </c>
      <c r="AC244" s="53">
        <f t="shared" si="11"/>
        <v>1.0615091286546152</v>
      </c>
    </row>
    <row r="245" spans="1:29" x14ac:dyDescent="0.15">
      <c r="A245" s="11" t="s">
        <v>132</v>
      </c>
      <c r="B245" s="12" t="s">
        <v>325</v>
      </c>
      <c r="C245" s="21">
        <v>1.6388274753769954E-3</v>
      </c>
      <c r="D245" s="15">
        <v>1.4969269981709964E-3</v>
      </c>
      <c r="E245" s="15">
        <v>2.123886581328659E-3</v>
      </c>
      <c r="F245" s="15">
        <v>2.102178317109688E-3</v>
      </c>
      <c r="G245" s="15">
        <v>9.4347855507806867E-4</v>
      </c>
      <c r="H245" s="15">
        <v>1.0462277659077221E-3</v>
      </c>
      <c r="I245" s="15">
        <v>1.2758291720373098E-3</v>
      </c>
      <c r="J245" s="15">
        <v>1.7007017002031294E-3</v>
      </c>
      <c r="K245" s="15">
        <v>1.3393914606815546E-3</v>
      </c>
      <c r="L245" s="15">
        <v>1.3564251280446375E-3</v>
      </c>
      <c r="M245" s="15">
        <v>1.3956472991281603E-3</v>
      </c>
      <c r="N245" s="15">
        <v>1.4953298993329489E-3</v>
      </c>
      <c r="O245" s="21">
        <v>1.9539582146927002E-3</v>
      </c>
      <c r="P245" s="15">
        <v>2.1471954476229311E-3</v>
      </c>
      <c r="Q245" s="15">
        <v>1.7104539804971878E-3</v>
      </c>
      <c r="R245" s="15">
        <v>2.1393483582678565E-3</v>
      </c>
      <c r="S245" s="15">
        <v>8.8842330499623785E-4</v>
      </c>
      <c r="T245" s="15">
        <v>9.239513207487443E-4</v>
      </c>
      <c r="U245" s="15">
        <v>1.1494836304518797E-3</v>
      </c>
      <c r="V245" s="15">
        <v>1.3589550660835399E-3</v>
      </c>
      <c r="W245" s="15">
        <v>1.2634516635716714E-3</v>
      </c>
      <c r="X245" s="15">
        <v>1.2477376699647513E-3</v>
      </c>
      <c r="Y245" s="15">
        <v>1.4176832668054884E-3</v>
      </c>
      <c r="Z245" s="22">
        <v>1.4209229655466097E-3</v>
      </c>
      <c r="AA245" s="28">
        <f t="shared" si="9"/>
        <v>1.4929041960333224E-3</v>
      </c>
      <c r="AB245" s="29">
        <f t="shared" si="10"/>
        <v>1.4684637407707997E-3</v>
      </c>
      <c r="AC245" s="53">
        <f t="shared" si="11"/>
        <v>0.98362891917146356</v>
      </c>
    </row>
    <row r="246" spans="1:29" x14ac:dyDescent="0.15">
      <c r="A246" s="11" t="s">
        <v>132</v>
      </c>
      <c r="B246" s="12" t="s">
        <v>140</v>
      </c>
      <c r="C246" s="21">
        <v>5.4063721569287239E-3</v>
      </c>
      <c r="D246" s="15">
        <v>4.5604247280899117E-3</v>
      </c>
      <c r="E246" s="15">
        <v>3.5345219214550777E-3</v>
      </c>
      <c r="F246" s="15">
        <v>4.5327339709947878E-3</v>
      </c>
      <c r="G246" s="15">
        <v>3.9067894530326929E-3</v>
      </c>
      <c r="H246" s="15">
        <v>3.4503144482276151E-3</v>
      </c>
      <c r="I246" s="15">
        <v>3.7717518911188409E-3</v>
      </c>
      <c r="J246" s="15">
        <v>3.5660037750971109E-3</v>
      </c>
      <c r="K246" s="15">
        <v>3.2166285538104762E-3</v>
      </c>
      <c r="L246" s="15">
        <v>3.8561064882322105E-3</v>
      </c>
      <c r="M246" s="15">
        <v>3.3363832290230363E-3</v>
      </c>
      <c r="N246" s="15">
        <v>4.34092241179881E-3</v>
      </c>
      <c r="O246" s="21">
        <v>4.5076486128084311E-3</v>
      </c>
      <c r="P246" s="15">
        <v>4.470700108533311E-3</v>
      </c>
      <c r="Q246" s="15">
        <v>3.6442077586548833E-3</v>
      </c>
      <c r="R246" s="15">
        <v>3.0574641994389525E-3</v>
      </c>
      <c r="S246" s="15">
        <v>3.0843996796242642E-3</v>
      </c>
      <c r="T246" s="15">
        <v>3.0229315866486285E-3</v>
      </c>
      <c r="U246" s="15">
        <v>4.0640132700910884E-3</v>
      </c>
      <c r="V246" s="15">
        <v>3.8437901813355522E-3</v>
      </c>
      <c r="W246" s="15">
        <v>3.4454571280410251E-3</v>
      </c>
      <c r="X246" s="15">
        <v>2.7047472993921413E-3</v>
      </c>
      <c r="Y246" s="15">
        <v>3.537135004970081E-3</v>
      </c>
      <c r="Z246" s="22">
        <v>4.3194541953020622E-3</v>
      </c>
      <c r="AA246" s="28">
        <f t="shared" si="9"/>
        <v>3.956579418984107E-3</v>
      </c>
      <c r="AB246" s="29">
        <f t="shared" si="10"/>
        <v>3.6418290854033689E-3</v>
      </c>
      <c r="AC246" s="53">
        <f t="shared" si="11"/>
        <v>0.92044887761622296</v>
      </c>
    </row>
    <row r="247" spans="1:29" x14ac:dyDescent="0.15">
      <c r="A247" s="11" t="s">
        <v>132</v>
      </c>
      <c r="B247" s="12" t="s">
        <v>141</v>
      </c>
      <c r="C247" s="21">
        <v>3.4371365293856343E-2</v>
      </c>
      <c r="D247" s="15">
        <v>3.5261033198575265E-2</v>
      </c>
      <c r="E247" s="15">
        <v>3.1906260212337466E-2</v>
      </c>
      <c r="F247" s="15">
        <v>1.8495560034871045E-2</v>
      </c>
      <c r="G247" s="15">
        <v>3.1187165009935375E-2</v>
      </c>
      <c r="H247" s="15">
        <v>2.7727262103162325E-2</v>
      </c>
      <c r="I247" s="15">
        <v>2.7487185839915086E-2</v>
      </c>
      <c r="J247" s="15">
        <v>2.8709587529772203E-2</v>
      </c>
      <c r="K247" s="15">
        <v>2.9851096304097661E-2</v>
      </c>
      <c r="L247" s="15">
        <v>3.6576147522276191E-2</v>
      </c>
      <c r="M247" s="15">
        <v>3.065508433320651E-2</v>
      </c>
      <c r="N247" s="15">
        <v>3.8542200240439056E-2</v>
      </c>
      <c r="O247" s="21">
        <v>3.1950670674951227E-2</v>
      </c>
      <c r="P247" s="15">
        <v>2.6309022442462623E-2</v>
      </c>
      <c r="Q247" s="15">
        <v>3.3236195475712736E-2</v>
      </c>
      <c r="R247" s="15">
        <v>3.4045863201765926E-2</v>
      </c>
      <c r="S247" s="15">
        <v>3.2141869340944762E-2</v>
      </c>
      <c r="T247" s="15">
        <v>3.2391748449205698E-2</v>
      </c>
      <c r="U247" s="15">
        <v>3.9047725644624089E-2</v>
      </c>
      <c r="V247" s="15">
        <v>3.7020075611042778E-2</v>
      </c>
      <c r="W247" s="15">
        <v>3.7393454667949549E-2</v>
      </c>
      <c r="X247" s="15">
        <v>3.5690405920015884E-2</v>
      </c>
      <c r="Y247" s="15">
        <v>3.6671646833020058E-2</v>
      </c>
      <c r="Z247" s="22">
        <v>3.4088537251220366E-2</v>
      </c>
      <c r="AA247" s="28">
        <f t="shared" si="9"/>
        <v>3.089749563520371E-2</v>
      </c>
      <c r="AB247" s="29">
        <f t="shared" si="10"/>
        <v>3.4165601292742966E-2</v>
      </c>
      <c r="AC247" s="53">
        <f t="shared" si="11"/>
        <v>1.1057725097245639</v>
      </c>
    </row>
    <row r="248" spans="1:29" x14ac:dyDescent="0.15">
      <c r="A248" s="11" t="s">
        <v>132</v>
      </c>
      <c r="B248" s="12" t="s">
        <v>142</v>
      </c>
      <c r="C248" s="21">
        <v>8.752910917745247E-3</v>
      </c>
      <c r="D248" s="15">
        <v>1.0275272064117465E-2</v>
      </c>
      <c r="E248" s="15">
        <v>1.2910863684513574E-2</v>
      </c>
      <c r="F248" s="15">
        <v>1.1363869912739709E-2</v>
      </c>
      <c r="G248" s="15">
        <v>9.2638953310579131E-3</v>
      </c>
      <c r="H248" s="15">
        <v>9.3095219849010299E-3</v>
      </c>
      <c r="I248" s="15">
        <v>8.6657001179373076E-3</v>
      </c>
      <c r="J248" s="15">
        <v>9.6274132384933531E-3</v>
      </c>
      <c r="K248" s="15">
        <v>9.196267025824538E-3</v>
      </c>
      <c r="L248" s="15">
        <v>9.4449248023833008E-3</v>
      </c>
      <c r="M248" s="15">
        <v>8.1679948791017025E-3</v>
      </c>
      <c r="N248" s="15">
        <v>1.0157910035153081E-2</v>
      </c>
      <c r="O248" s="21">
        <v>6.4156356845247661E-3</v>
      </c>
      <c r="P248" s="15">
        <v>1.0382505969480333E-2</v>
      </c>
      <c r="Q248" s="15">
        <v>7.3945614524660941E-3</v>
      </c>
      <c r="R248" s="15">
        <v>7.9326486742173075E-3</v>
      </c>
      <c r="S248" s="15">
        <v>8.930819366604649E-3</v>
      </c>
      <c r="T248" s="15">
        <v>9.1867789232316713E-3</v>
      </c>
      <c r="U248" s="15">
        <v>6.4458594327769271E-3</v>
      </c>
      <c r="V248" s="15">
        <v>8.5130951788046708E-3</v>
      </c>
      <c r="W248" s="15">
        <v>7.5437668180500976E-3</v>
      </c>
      <c r="X248" s="15">
        <v>7.7726846493943527E-3</v>
      </c>
      <c r="Y248" s="15">
        <v>8.3768345246016465E-3</v>
      </c>
      <c r="Z248" s="22">
        <v>8.413861828506326E-3</v>
      </c>
      <c r="AA248" s="28">
        <f t="shared" si="9"/>
        <v>9.7613786661640192E-3</v>
      </c>
      <c r="AB248" s="29">
        <f t="shared" si="10"/>
        <v>8.1090877085549014E-3</v>
      </c>
      <c r="AC248" s="53">
        <f t="shared" si="11"/>
        <v>0.83073180396776602</v>
      </c>
    </row>
    <row r="249" spans="1:29" x14ac:dyDescent="0.15">
      <c r="A249" s="11" t="s">
        <v>132</v>
      </c>
      <c r="B249" s="12" t="s">
        <v>326</v>
      </c>
      <c r="C249" s="21">
        <v>1.2697411039905055E-4</v>
      </c>
      <c r="D249" s="15">
        <v>9.0415669498814712E-5</v>
      </c>
      <c r="E249" s="15">
        <v>1.6306498080871708E-4</v>
      </c>
      <c r="F249" s="15">
        <v>1.5235853058774001E-4</v>
      </c>
      <c r="G249" s="15">
        <v>5.0504555472008745E-5</v>
      </c>
      <c r="H249" s="15">
        <v>6.0489958604313708E-5</v>
      </c>
      <c r="I249" s="15">
        <v>6.4586649215448905E-5</v>
      </c>
      <c r="J249" s="15">
        <v>7.2675196183311151E-5</v>
      </c>
      <c r="K249" s="15">
        <v>1.1574584143423569E-4</v>
      </c>
      <c r="L249" s="15">
        <v>9.2460157003984594E-5</v>
      </c>
      <c r="M249" s="15">
        <v>9.9117752119964799E-5</v>
      </c>
      <c r="N249" s="15">
        <v>9.6028970696463052E-5</v>
      </c>
      <c r="O249" s="21">
        <v>1.2974978292431589E-4</v>
      </c>
      <c r="P249" s="15">
        <v>1.7937982973165713E-4</v>
      </c>
      <c r="Q249" s="15">
        <v>1.7919143462855516E-4</v>
      </c>
      <c r="R249" s="15">
        <v>1.8534552787609752E-4</v>
      </c>
      <c r="S249" s="15">
        <v>0</v>
      </c>
      <c r="T249" s="15">
        <v>8.8937513016960868E-5</v>
      </c>
      <c r="U249" s="15">
        <v>4.2981179680883772E-5</v>
      </c>
      <c r="V249" s="15">
        <v>6.7224226085739857E-5</v>
      </c>
      <c r="W249" s="15">
        <v>1.2025212309199954E-4</v>
      </c>
      <c r="X249" s="15">
        <v>1.0758728243208827E-4</v>
      </c>
      <c r="Y249" s="15">
        <v>1.4309621814595009E-4</v>
      </c>
      <c r="Z249" s="22">
        <v>1.0981315035275526E-4</v>
      </c>
      <c r="AA249" s="28">
        <f t="shared" si="9"/>
        <v>9.8701864335337748E-5</v>
      </c>
      <c r="AB249" s="29">
        <f t="shared" si="10"/>
        <v>1.1279652233058363E-4</v>
      </c>
      <c r="AC249" s="53">
        <f t="shared" si="11"/>
        <v>1.1428003218597731</v>
      </c>
    </row>
    <row r="250" spans="1:29" x14ac:dyDescent="0.15">
      <c r="A250" s="11" t="s">
        <v>132</v>
      </c>
      <c r="B250" s="12" t="s">
        <v>327</v>
      </c>
      <c r="C250" s="21">
        <v>6.5857568241573254E-4</v>
      </c>
      <c r="D250" s="15">
        <v>5.2373753587912247E-4</v>
      </c>
      <c r="E250" s="15">
        <v>5.1538800731609161E-4</v>
      </c>
      <c r="F250" s="15">
        <v>8.7754108291816769E-4</v>
      </c>
      <c r="G250" s="15">
        <v>4.2281281814158145E-4</v>
      </c>
      <c r="H250" s="15">
        <v>3.1860518538947099E-4</v>
      </c>
      <c r="I250" s="15">
        <v>4.7980995943298368E-4</v>
      </c>
      <c r="J250" s="15">
        <v>5.4954759527982354E-4</v>
      </c>
      <c r="K250" s="15">
        <v>7.3015559056604585E-4</v>
      </c>
      <c r="L250" s="15">
        <v>5.8433257155013243E-4</v>
      </c>
      <c r="M250" s="15">
        <v>7.906286388570812E-4</v>
      </c>
      <c r="N250" s="15">
        <v>6.8879343913811296E-4</v>
      </c>
      <c r="O250" s="21">
        <v>7.1462706975729945E-4</v>
      </c>
      <c r="P250" s="15">
        <v>1.0248158318152875E-3</v>
      </c>
      <c r="Q250" s="15">
        <v>1.0086581559833495E-3</v>
      </c>
      <c r="R250" s="15">
        <v>9.4352486607889149E-4</v>
      </c>
      <c r="S250" s="15">
        <v>3.670993623021237E-4</v>
      </c>
      <c r="T250" s="15">
        <v>3.8279277346758324E-4</v>
      </c>
      <c r="U250" s="15">
        <v>3.5593825539442282E-4</v>
      </c>
      <c r="V250" s="15">
        <v>4.1530025377255002E-4</v>
      </c>
      <c r="W250" s="15">
        <v>3.4575652204326546E-4</v>
      </c>
      <c r="X250" s="15">
        <v>8.410817128965515E-4</v>
      </c>
      <c r="Y250" s="15">
        <v>9.1570868687207787E-4</v>
      </c>
      <c r="Z250" s="22">
        <v>6.8050709052670756E-4</v>
      </c>
      <c r="AA250" s="28">
        <f t="shared" si="9"/>
        <v>5.9499400890702893E-4</v>
      </c>
      <c r="AB250" s="29">
        <f t="shared" si="10"/>
        <v>6.6631754840917586E-4</v>
      </c>
      <c r="AC250" s="53">
        <f t="shared" si="11"/>
        <v>1.1198727019674775</v>
      </c>
    </row>
    <row r="251" spans="1:29" x14ac:dyDescent="0.15">
      <c r="A251" s="11" t="s">
        <v>132</v>
      </c>
      <c r="B251" s="12" t="s">
        <v>328</v>
      </c>
      <c r="C251" s="21">
        <v>5.8514476043529373E-4</v>
      </c>
      <c r="D251" s="15">
        <v>5.6328888708419441E-4</v>
      </c>
      <c r="E251" s="15">
        <v>6.8701269434513648E-4</v>
      </c>
      <c r="F251" s="15">
        <v>1.0745157835795303E-3</v>
      </c>
      <c r="G251" s="15">
        <v>5.4151852946550979E-4</v>
      </c>
      <c r="H251" s="15">
        <v>6.2492081314067323E-4</v>
      </c>
      <c r="I251" s="15">
        <v>5.2127340703495299E-4</v>
      </c>
      <c r="J251" s="15">
        <v>9.3194046492310232E-4</v>
      </c>
      <c r="K251" s="15">
        <v>8.7206874193270065E-4</v>
      </c>
      <c r="L251" s="15">
        <v>6.0994347451242235E-4</v>
      </c>
      <c r="M251" s="15">
        <v>7.9166991932338451E-4</v>
      </c>
      <c r="N251" s="15">
        <v>6.8670322562064021E-4</v>
      </c>
      <c r="O251" s="21">
        <v>7.5186746369462841E-4</v>
      </c>
      <c r="P251" s="15">
        <v>7.6636040932760881E-4</v>
      </c>
      <c r="Q251" s="15">
        <v>9.846028498819799E-4</v>
      </c>
      <c r="R251" s="15">
        <v>9.3570228692334593E-4</v>
      </c>
      <c r="S251" s="15">
        <v>6.6916193126924709E-4</v>
      </c>
      <c r="T251" s="15">
        <v>8.4518659786070793E-4</v>
      </c>
      <c r="U251" s="15">
        <v>5.799304144778174E-4</v>
      </c>
      <c r="V251" s="15">
        <v>8.8813133267636704E-4</v>
      </c>
      <c r="W251" s="15">
        <v>8.017761266760951E-4</v>
      </c>
      <c r="X251" s="15">
        <v>1.0149916917322329E-3</v>
      </c>
      <c r="Y251" s="15">
        <v>1.1390297422579853E-3</v>
      </c>
      <c r="Z251" s="22">
        <v>1.1139053611490747E-3</v>
      </c>
      <c r="AA251" s="28">
        <f t="shared" si="9"/>
        <v>7.0750005844979504E-4</v>
      </c>
      <c r="AB251" s="29">
        <f t="shared" si="10"/>
        <v>8.7422051732725752E-4</v>
      </c>
      <c r="AC251" s="53">
        <f t="shared" si="11"/>
        <v>1.2356472722317</v>
      </c>
    </row>
    <row r="252" spans="1:29" x14ac:dyDescent="0.15">
      <c r="A252" s="11" t="s">
        <v>132</v>
      </c>
      <c r="B252" s="12" t="s">
        <v>329</v>
      </c>
      <c r="C252" s="21">
        <v>3.0760118935837062E-3</v>
      </c>
      <c r="D252" s="15">
        <v>3.5820475566765301E-3</v>
      </c>
      <c r="E252" s="15">
        <v>2.1576721026038991E-3</v>
      </c>
      <c r="F252" s="15">
        <v>2.8566157570135892E-3</v>
      </c>
      <c r="G252" s="15">
        <v>4.2104882189268576E-3</v>
      </c>
      <c r="H252" s="15">
        <v>3.1084711089834484E-3</v>
      </c>
      <c r="I252" s="15">
        <v>3.2720864072750752E-3</v>
      </c>
      <c r="J252" s="15">
        <v>3.1844844015303038E-3</v>
      </c>
      <c r="K252" s="15">
        <v>2.7555848232955278E-3</v>
      </c>
      <c r="L252" s="15">
        <v>3.669201602775504E-3</v>
      </c>
      <c r="M252" s="15">
        <v>3.0751060021519407E-3</v>
      </c>
      <c r="N252" s="15">
        <v>3.7446941123245405E-3</v>
      </c>
      <c r="O252" s="21">
        <v>3.6596854457556882E-3</v>
      </c>
      <c r="P252" s="15">
        <v>2.7784131181049264E-3</v>
      </c>
      <c r="Q252" s="15">
        <v>2.6697642261205305E-3</v>
      </c>
      <c r="R252" s="15">
        <v>3.5853603815221569E-3</v>
      </c>
      <c r="S252" s="15">
        <v>3.2958471550298728E-3</v>
      </c>
      <c r="T252" s="15">
        <v>3.4147034820461515E-3</v>
      </c>
      <c r="U252" s="15">
        <v>5.5001047448624638E-3</v>
      </c>
      <c r="V252" s="15">
        <v>4.4725369839082752E-3</v>
      </c>
      <c r="W252" s="15">
        <v>3.9062287653476584E-3</v>
      </c>
      <c r="X252" s="15">
        <v>3.6949982446816648E-3</v>
      </c>
      <c r="Y252" s="15">
        <v>3.9560050888162506E-3</v>
      </c>
      <c r="Z252" s="22">
        <v>5.2382725922292296E-3</v>
      </c>
      <c r="AA252" s="28">
        <f t="shared" si="9"/>
        <v>3.2243719989284102E-3</v>
      </c>
      <c r="AB252" s="29">
        <f t="shared" si="10"/>
        <v>3.8476600190354058E-3</v>
      </c>
      <c r="AC252" s="53">
        <f t="shared" si="11"/>
        <v>1.1933052452738515</v>
      </c>
    </row>
    <row r="253" spans="1:29" x14ac:dyDescent="0.15">
      <c r="A253" s="11" t="s">
        <v>132</v>
      </c>
      <c r="B253" s="12" t="s">
        <v>330</v>
      </c>
      <c r="C253" s="21">
        <v>3.2372816892455121E-3</v>
      </c>
      <c r="D253" s="15">
        <v>3.695397395589614E-3</v>
      </c>
      <c r="E253" s="15">
        <v>3.5645991463408521E-3</v>
      </c>
      <c r="F253" s="15">
        <v>2.1936523261146855E-3</v>
      </c>
      <c r="G253" s="15">
        <v>2.8864112582694655E-3</v>
      </c>
      <c r="H253" s="15">
        <v>2.5670540518219396E-3</v>
      </c>
      <c r="I253" s="15">
        <v>2.657472202022245E-3</v>
      </c>
      <c r="J253" s="15">
        <v>3.3632083125047108E-3</v>
      </c>
      <c r="K253" s="15">
        <v>2.6323774447696373E-3</v>
      </c>
      <c r="L253" s="15">
        <v>3.034897892464839E-3</v>
      </c>
      <c r="M253" s="15">
        <v>2.4679908972087047E-3</v>
      </c>
      <c r="N253" s="15">
        <v>2.8192486732069649E-3</v>
      </c>
      <c r="O253" s="21">
        <v>2.8639984393010473E-3</v>
      </c>
      <c r="P253" s="15">
        <v>2.7279471999428731E-3</v>
      </c>
      <c r="Q253" s="15">
        <v>2.8194773031499053E-3</v>
      </c>
      <c r="R253" s="15">
        <v>3.2908885692127707E-3</v>
      </c>
      <c r="S253" s="15">
        <v>2.7093025625696669E-3</v>
      </c>
      <c r="T253" s="15">
        <v>2.5899732507547544E-3</v>
      </c>
      <c r="U253" s="15">
        <v>3.0149789333193378E-3</v>
      </c>
      <c r="V253" s="15">
        <v>9.8609443005011821E-4</v>
      </c>
      <c r="W253" s="15">
        <v>2.7244691760371633E-3</v>
      </c>
      <c r="X253" s="15">
        <v>2.9297365030020884E-3</v>
      </c>
      <c r="Y253" s="15">
        <v>3.1471844218646169E-3</v>
      </c>
      <c r="Z253" s="22">
        <v>3.8715498380073429E-3</v>
      </c>
      <c r="AA253" s="28">
        <f t="shared" si="9"/>
        <v>2.9266326074632643E-3</v>
      </c>
      <c r="AB253" s="29">
        <f t="shared" si="10"/>
        <v>2.8063000522676406E-3</v>
      </c>
      <c r="AC253" s="53">
        <f t="shared" si="11"/>
        <v>0.95888361426413371</v>
      </c>
    </row>
    <row r="254" spans="1:29" x14ac:dyDescent="0.15">
      <c r="A254" s="11" t="s">
        <v>143</v>
      </c>
      <c r="B254" s="12" t="s">
        <v>331</v>
      </c>
      <c r="C254" s="21">
        <v>1.263011120045787E-4</v>
      </c>
      <c r="D254" s="15">
        <v>1.4664599632075939E-4</v>
      </c>
      <c r="E254" s="15">
        <v>1.5862800266265611E-4</v>
      </c>
      <c r="F254" s="15">
        <v>1.8532622140356471E-4</v>
      </c>
      <c r="G254" s="15">
        <v>1.0189821621026565E-4</v>
      </c>
      <c r="H254" s="15">
        <v>1.2756757571897543E-4</v>
      </c>
      <c r="I254" s="15">
        <v>1.3508688623481112E-4</v>
      </c>
      <c r="J254" s="15">
        <v>1.4726688953843036E-4</v>
      </c>
      <c r="K254" s="15">
        <v>1.4965492885017699E-4</v>
      </c>
      <c r="L254" s="15">
        <v>1.5154490570566393E-4</v>
      </c>
      <c r="M254" s="15">
        <v>1.606295907806891E-4</v>
      </c>
      <c r="N254" s="15">
        <v>1.3800638153369966E-4</v>
      </c>
      <c r="O254" s="21">
        <v>9.8642014822563528E-5</v>
      </c>
      <c r="P254" s="15">
        <v>1.389823762583506E-4</v>
      </c>
      <c r="Q254" s="15">
        <v>8.4978690460844246E-5</v>
      </c>
      <c r="R254" s="15">
        <v>8.9658347417807062E-5</v>
      </c>
      <c r="S254" s="15">
        <v>9.1043537105883643E-5</v>
      </c>
      <c r="T254" s="15">
        <v>7.0660291471295631E-5</v>
      </c>
      <c r="U254" s="15">
        <v>5.2739606374981915E-5</v>
      </c>
      <c r="V254" s="15">
        <v>6.8172770402874521E-5</v>
      </c>
      <c r="W254" s="15">
        <v>1.045357431640953E-4</v>
      </c>
      <c r="X254" s="15">
        <v>1.1267179818281076E-4</v>
      </c>
      <c r="Y254" s="15">
        <v>1.212676314921441E-4</v>
      </c>
      <c r="Z254" s="22">
        <v>1.7078513257259628E-4</v>
      </c>
      <c r="AA254" s="28">
        <f t="shared" si="9"/>
        <v>1.4404639224702259E-4</v>
      </c>
      <c r="AB254" s="29">
        <f t="shared" si="10"/>
        <v>1.0034482831052062E-4</v>
      </c>
      <c r="AC254" s="53">
        <f t="shared" si="11"/>
        <v>0.69661465827232294</v>
      </c>
    </row>
    <row r="255" spans="1:29" x14ac:dyDescent="0.15">
      <c r="A255" s="11" t="s">
        <v>143</v>
      </c>
      <c r="B255" s="12" t="s">
        <v>144</v>
      </c>
      <c r="C255" s="21">
        <v>3.9712765134845466E-4</v>
      </c>
      <c r="D255" s="15">
        <v>5.0339966122123268E-4</v>
      </c>
      <c r="E255" s="15">
        <v>1.0424266753409992E-3</v>
      </c>
      <c r="F255" s="15">
        <v>4.415906847819492E-4</v>
      </c>
      <c r="G255" s="15">
        <v>2.8451046962883319E-4</v>
      </c>
      <c r="H255" s="15">
        <v>1.2922883535471988E-3</v>
      </c>
      <c r="I255" s="15">
        <v>1.5681381034921517E-3</v>
      </c>
      <c r="J255" s="15">
        <v>1.1890173772331084E-3</v>
      </c>
      <c r="K255" s="15">
        <v>4.2023245708339526E-4</v>
      </c>
      <c r="L255" s="15">
        <v>1.2994889009690553E-3</v>
      </c>
      <c r="M255" s="15">
        <v>1.1126535780733788E-3</v>
      </c>
      <c r="N255" s="15">
        <v>9.66513641117277E-4</v>
      </c>
      <c r="O255" s="21">
        <v>3.5371357988968832E-4</v>
      </c>
      <c r="P255" s="15">
        <v>5.663645955501337E-4</v>
      </c>
      <c r="Q255" s="15">
        <v>3.641819107331247E-4</v>
      </c>
      <c r="R255" s="15">
        <v>5.8925687584190944E-4</v>
      </c>
      <c r="S255" s="15">
        <v>3.9175029069021372E-4</v>
      </c>
      <c r="T255" s="15">
        <v>8.6096969369327768E-4</v>
      </c>
      <c r="U255" s="15">
        <v>1.0307866474674032E-3</v>
      </c>
      <c r="V255" s="15">
        <v>1.5790394989080662E-4</v>
      </c>
      <c r="W255" s="15">
        <v>2.4668500118705676E-4</v>
      </c>
      <c r="X255" s="15">
        <v>9.2128439817811502E-4</v>
      </c>
      <c r="Y255" s="15">
        <v>3.3407090852730298E-4</v>
      </c>
      <c r="Z255" s="22">
        <v>5.7824847754141338E-4</v>
      </c>
      <c r="AA255" s="28">
        <f t="shared" si="9"/>
        <v>8.764489628197529E-4</v>
      </c>
      <c r="AB255" s="29">
        <f t="shared" si="10"/>
        <v>5.3293469409920378E-4</v>
      </c>
      <c r="AC255" s="53">
        <f t="shared" si="11"/>
        <v>0.60806129815548093</v>
      </c>
    </row>
    <row r="256" spans="1:29" x14ac:dyDescent="0.15">
      <c r="A256" s="11" t="s">
        <v>143</v>
      </c>
      <c r="B256" s="12" t="s">
        <v>145</v>
      </c>
      <c r="C256" s="21">
        <v>4.8275744599238692E-3</v>
      </c>
      <c r="D256" s="15">
        <v>4.0147243307395528E-3</v>
      </c>
      <c r="E256" s="15">
        <v>4.8695628361674894E-3</v>
      </c>
      <c r="F256" s="15">
        <v>4.5755140376019547E-3</v>
      </c>
      <c r="G256" s="15">
        <v>3.1439953437274277E-3</v>
      </c>
      <c r="H256" s="15">
        <v>2.5045535139944014E-3</v>
      </c>
      <c r="I256" s="15">
        <v>2.9825887888898367E-3</v>
      </c>
      <c r="J256" s="15">
        <v>3.275428909299655E-3</v>
      </c>
      <c r="K256" s="15">
        <v>3.6762176581249342E-3</v>
      </c>
      <c r="L256" s="15">
        <v>3.8419978180003942E-3</v>
      </c>
      <c r="M256" s="15">
        <v>3.7017574723665634E-3</v>
      </c>
      <c r="N256" s="15">
        <v>3.6313896290338619E-3</v>
      </c>
      <c r="O256" s="21">
        <v>4.1296326896344054E-3</v>
      </c>
      <c r="P256" s="15">
        <v>3.852572119799971E-3</v>
      </c>
      <c r="Q256" s="15">
        <v>2.8589280670984867E-3</v>
      </c>
      <c r="R256" s="15">
        <v>3.084992438482649E-3</v>
      </c>
      <c r="S256" s="15">
        <v>2.0511275819695023E-3</v>
      </c>
      <c r="T256" s="15">
        <v>2.2020080164646674E-3</v>
      </c>
      <c r="U256" s="15">
        <v>2.046474800491682E-3</v>
      </c>
      <c r="V256" s="15">
        <v>2.031505411224448E-3</v>
      </c>
      <c r="W256" s="15">
        <v>2.7890908124997191E-3</v>
      </c>
      <c r="X256" s="15">
        <v>2.9980566461659339E-3</v>
      </c>
      <c r="Y256" s="15">
        <v>2.8708355725752923E-3</v>
      </c>
      <c r="Z256" s="22">
        <v>2.8869588435443544E-3</v>
      </c>
      <c r="AA256" s="28">
        <f t="shared" si="9"/>
        <v>3.7537753998224954E-3</v>
      </c>
      <c r="AB256" s="29">
        <f t="shared" si="10"/>
        <v>2.8168485833292589E-3</v>
      </c>
      <c r="AC256" s="53">
        <f t="shared" si="11"/>
        <v>0.75040413538392814</v>
      </c>
    </row>
    <row r="257" spans="1:29" x14ac:dyDescent="0.15">
      <c r="A257" s="11" t="s">
        <v>143</v>
      </c>
      <c r="B257" s="12" t="s">
        <v>146</v>
      </c>
      <c r="C257" s="21">
        <v>4.5561851082369462E-4</v>
      </c>
      <c r="D257" s="15">
        <v>3.9783305559794378E-4</v>
      </c>
      <c r="E257" s="15">
        <v>5.134248236854102E-4</v>
      </c>
      <c r="F257" s="15">
        <v>5.339439541709876E-4</v>
      </c>
      <c r="G257" s="15">
        <v>8.9887621595205426E-4</v>
      </c>
      <c r="H257" s="15">
        <v>6.4774049038588603E-4</v>
      </c>
      <c r="I257" s="15">
        <v>8.385192199516949E-4</v>
      </c>
      <c r="J257" s="15">
        <v>9.3002003177636067E-4</v>
      </c>
      <c r="K257" s="15">
        <v>6.9024017533387801E-4</v>
      </c>
      <c r="L257" s="15">
        <v>1.0094877674951615E-3</v>
      </c>
      <c r="M257" s="15">
        <v>1.0131804716396137E-3</v>
      </c>
      <c r="N257" s="15">
        <v>1.1567640584560709E-3</v>
      </c>
      <c r="O257" s="21">
        <v>2.1608411697163508E-4</v>
      </c>
      <c r="P257" s="15">
        <v>2.7071678860543421E-4</v>
      </c>
      <c r="Q257" s="15">
        <v>2.2236728676646144E-4</v>
      </c>
      <c r="R257" s="15">
        <v>2.1242317243815796E-4</v>
      </c>
      <c r="S257" s="15">
        <v>6.5977348647199799E-4</v>
      </c>
      <c r="T257" s="15">
        <v>6.8084209955085928E-4</v>
      </c>
      <c r="U257" s="15">
        <v>5.6615942480018461E-4</v>
      </c>
      <c r="V257" s="15">
        <v>8.9808997789761979E-4</v>
      </c>
      <c r="W257" s="15">
        <v>7.0934956166890134E-4</v>
      </c>
      <c r="X257" s="15">
        <v>6.1138588395348581E-4</v>
      </c>
      <c r="Y257" s="15">
        <v>8.71636070099059E-4</v>
      </c>
      <c r="Z257" s="22">
        <v>6.7685648681664785E-4</v>
      </c>
      <c r="AA257" s="28">
        <f t="shared" si="9"/>
        <v>7.5713739793906295E-4</v>
      </c>
      <c r="AB257" s="29">
        <f t="shared" si="10"/>
        <v>5.4964036300337031E-4</v>
      </c>
      <c r="AC257" s="53">
        <f t="shared" si="11"/>
        <v>0.72594533634119507</v>
      </c>
    </row>
    <row r="258" spans="1:29" x14ac:dyDescent="0.15">
      <c r="A258" s="11" t="s">
        <v>143</v>
      </c>
      <c r="B258" s="12" t="s">
        <v>147</v>
      </c>
      <c r="C258" s="21">
        <v>8.7790143844772902E-3</v>
      </c>
      <c r="D258" s="15">
        <v>1.0076411569081204E-2</v>
      </c>
      <c r="E258" s="15">
        <v>1.0468379895290548E-2</v>
      </c>
      <c r="F258" s="15">
        <v>8.5038954918041001E-3</v>
      </c>
      <c r="G258" s="15">
        <v>7.9796437601817802E-3</v>
      </c>
      <c r="H258" s="15">
        <v>7.6863295689030822E-3</v>
      </c>
      <c r="I258" s="15">
        <v>8.0346228842225215E-3</v>
      </c>
      <c r="J258" s="15">
        <v>8.0835291677915071E-3</v>
      </c>
      <c r="K258" s="15">
        <v>8.847019787980779E-3</v>
      </c>
      <c r="L258" s="15">
        <v>9.2054014372837129E-3</v>
      </c>
      <c r="M258" s="15">
        <v>8.1789581740379196E-3</v>
      </c>
      <c r="N258" s="15">
        <v>8.6615291737401415E-3</v>
      </c>
      <c r="O258" s="21">
        <v>8.6804091302261112E-3</v>
      </c>
      <c r="P258" s="15">
        <v>8.8876435221490382E-3</v>
      </c>
      <c r="Q258" s="15">
        <v>9.1744644365352717E-3</v>
      </c>
      <c r="R258" s="15">
        <v>1.024178465991866E-2</v>
      </c>
      <c r="S258" s="15">
        <v>5.5191742058801341E-3</v>
      </c>
      <c r="T258" s="15">
        <v>5.7262780309605219E-3</v>
      </c>
      <c r="U258" s="15">
        <v>5.804491010451952E-3</v>
      </c>
      <c r="V258" s="15">
        <v>5.8021257357427263E-3</v>
      </c>
      <c r="W258" s="15">
        <v>7.1142055034872139E-3</v>
      </c>
      <c r="X258" s="15">
        <v>7.2126210055082308E-3</v>
      </c>
      <c r="Y258" s="15">
        <v>7.1173143777979557E-3</v>
      </c>
      <c r="Z258" s="22">
        <v>7.8558077969467614E-3</v>
      </c>
      <c r="AA258" s="28">
        <f t="shared" si="9"/>
        <v>8.7087279412328827E-3</v>
      </c>
      <c r="AB258" s="29">
        <f t="shared" si="10"/>
        <v>7.428026617967049E-3</v>
      </c>
      <c r="AC258" s="53">
        <f t="shared" si="11"/>
        <v>0.8529404831672206</v>
      </c>
    </row>
    <row r="259" spans="1:29" x14ac:dyDescent="0.15">
      <c r="A259" s="11" t="s">
        <v>143</v>
      </c>
      <c r="B259" s="12" t="s">
        <v>148</v>
      </c>
      <c r="C259" s="21">
        <v>9.0793763945380896E-4</v>
      </c>
      <c r="D259" s="15">
        <v>7.7869115636222208E-4</v>
      </c>
      <c r="E259" s="15">
        <v>1.0597727699060019E-3</v>
      </c>
      <c r="F259" s="15">
        <v>9.2699124247730413E-4</v>
      </c>
      <c r="G259" s="15">
        <v>8.0642256903147439E-4</v>
      </c>
      <c r="H259" s="15">
        <v>7.9637824603662601E-4</v>
      </c>
      <c r="I259" s="15">
        <v>7.3894982526382475E-4</v>
      </c>
      <c r="J259" s="15">
        <v>9.5259600970582306E-4</v>
      </c>
      <c r="K259" s="15">
        <v>6.3702088502001894E-4</v>
      </c>
      <c r="L259" s="15">
        <v>7.5777381457752999E-4</v>
      </c>
      <c r="M259" s="15">
        <v>7.940459130913953E-4</v>
      </c>
      <c r="N259" s="15">
        <v>8.1788883874455451E-4</v>
      </c>
      <c r="O259" s="21">
        <v>5.7337485468512029E-4</v>
      </c>
      <c r="P259" s="15">
        <v>7.0813951938798942E-4</v>
      </c>
      <c r="Q259" s="15">
        <v>6.339068386685458E-4</v>
      </c>
      <c r="R259" s="15">
        <v>7.1176567019588344E-4</v>
      </c>
      <c r="S259" s="15">
        <v>6.1670602709434897E-4</v>
      </c>
      <c r="T259" s="15">
        <v>6.1961715238466428E-4</v>
      </c>
      <c r="U259" s="15">
        <v>4.8078084208483832E-4</v>
      </c>
      <c r="V259" s="15">
        <v>5.2011561360574665E-4</v>
      </c>
      <c r="W259" s="15">
        <v>4.9632675836283439E-4</v>
      </c>
      <c r="X259" s="15">
        <v>5.4458865117603056E-4</v>
      </c>
      <c r="Y259" s="15">
        <v>5.8131293877968502E-4</v>
      </c>
      <c r="Z259" s="22">
        <v>6.1572554870420319E-4</v>
      </c>
      <c r="AA259" s="28">
        <f t="shared" si="9"/>
        <v>8.3120574247254884E-4</v>
      </c>
      <c r="AB259" s="29">
        <f t="shared" si="10"/>
        <v>5.9186336792749086E-4</v>
      </c>
      <c r="AC259" s="53">
        <f t="shared" si="11"/>
        <v>0.71205399299444516</v>
      </c>
    </row>
    <row r="260" spans="1:29" x14ac:dyDescent="0.15">
      <c r="A260" s="11" t="s">
        <v>143</v>
      </c>
      <c r="B260" s="12" t="s">
        <v>149</v>
      </c>
      <c r="C260" s="21">
        <v>1.7068022911062457E-2</v>
      </c>
      <c r="D260" s="15">
        <v>1.9113565764599345E-2</v>
      </c>
      <c r="E260" s="15">
        <v>1.6317899379115219E-2</v>
      </c>
      <c r="F260" s="15">
        <v>2.2210125010207797E-2</v>
      </c>
      <c r="G260" s="15">
        <v>2.0258992256688681E-2</v>
      </c>
      <c r="H260" s="15">
        <v>2.0553671414224688E-2</v>
      </c>
      <c r="I260" s="15">
        <v>1.8970757800336281E-2</v>
      </c>
      <c r="J260" s="15">
        <v>2.1179464341868667E-2</v>
      </c>
      <c r="K260" s="15">
        <v>2.0186152732403605E-2</v>
      </c>
      <c r="L260" s="15">
        <v>2.0577686651206108E-2</v>
      </c>
      <c r="M260" s="15">
        <v>2.0540589203804568E-2</v>
      </c>
      <c r="N260" s="15">
        <v>2.1022241158335311E-2</v>
      </c>
      <c r="O260" s="21">
        <v>1.747078093300157E-2</v>
      </c>
      <c r="P260" s="15">
        <v>1.6741039972899392E-2</v>
      </c>
      <c r="Q260" s="15">
        <v>2.1505301682790749E-2</v>
      </c>
      <c r="R260" s="15">
        <v>2.1614058735336242E-2</v>
      </c>
      <c r="S260" s="15">
        <v>1.9366606271640524E-2</v>
      </c>
      <c r="T260" s="15">
        <v>2.0706493907834474E-2</v>
      </c>
      <c r="U260" s="15">
        <v>2.1388315759339822E-2</v>
      </c>
      <c r="V260" s="15">
        <v>2.4353221292018969E-2</v>
      </c>
      <c r="W260" s="15">
        <v>2.0374487825393889E-2</v>
      </c>
      <c r="X260" s="15">
        <v>2.0449617971023539E-2</v>
      </c>
      <c r="Y260" s="15">
        <v>2.0474419495428164E-2</v>
      </c>
      <c r="Z260" s="22">
        <v>2.4391543766696919E-2</v>
      </c>
      <c r="AA260" s="28">
        <f t="shared" ref="AA260:AA270" si="12">AVERAGE(C260:N260)</f>
        <v>1.9833264051987726E-2</v>
      </c>
      <c r="AB260" s="29">
        <f t="shared" ref="AB260:AB270" si="13">AVERAGE(O260:Z260)</f>
        <v>2.0736323967783691E-2</v>
      </c>
      <c r="AC260" s="53">
        <f t="shared" ref="AC260:AC270" si="14">AB260/AA260</f>
        <v>1.0455325917826148</v>
      </c>
    </row>
    <row r="261" spans="1:29" x14ac:dyDescent="0.15">
      <c r="A261" s="11" t="s">
        <v>143</v>
      </c>
      <c r="B261" s="12" t="s">
        <v>150</v>
      </c>
      <c r="C261" s="21">
        <v>2.9437808826869882E-3</v>
      </c>
      <c r="D261" s="15">
        <v>3.1163833007788115E-3</v>
      </c>
      <c r="E261" s="15">
        <v>3.2076186451106036E-3</v>
      </c>
      <c r="F261" s="15">
        <v>3.2315619249319179E-3</v>
      </c>
      <c r="G261" s="15">
        <v>3.3286961102397682E-3</v>
      </c>
      <c r="H261" s="15">
        <v>2.9395382042314722E-3</v>
      </c>
      <c r="I261" s="15">
        <v>2.8743489340471006E-3</v>
      </c>
      <c r="J261" s="15">
        <v>3.2639059232741287E-3</v>
      </c>
      <c r="K261" s="15">
        <v>3.0292209439981119E-3</v>
      </c>
      <c r="L261" s="15">
        <v>3.6390544306964786E-3</v>
      </c>
      <c r="M261" s="15">
        <v>3.2180218849894603E-3</v>
      </c>
      <c r="N261" s="15">
        <v>3.6308867522573131E-3</v>
      </c>
      <c r="O261" s="21">
        <v>2.5117223242984597E-3</v>
      </c>
      <c r="P261" s="15">
        <v>3.3035274181223281E-3</v>
      </c>
      <c r="Q261" s="15">
        <v>3.0408590254117213E-3</v>
      </c>
      <c r="R261" s="15">
        <v>3.3165857504401605E-3</v>
      </c>
      <c r="S261" s="15">
        <v>2.4121409480429485E-3</v>
      </c>
      <c r="T261" s="15">
        <v>2.8182014808146539E-3</v>
      </c>
      <c r="U261" s="15">
        <v>2.6696542440239469E-3</v>
      </c>
      <c r="V261" s="15">
        <v>2.8795134476990577E-3</v>
      </c>
      <c r="W261" s="15">
        <v>2.6645704737391211E-3</v>
      </c>
      <c r="X261" s="15">
        <v>2.9199076419872561E-3</v>
      </c>
      <c r="Y261" s="15">
        <v>3.3795785799224974E-3</v>
      </c>
      <c r="Z261" s="22">
        <v>3.0971350530579101E-3</v>
      </c>
      <c r="AA261" s="28">
        <f t="shared" si="12"/>
        <v>3.2019181614368463E-3</v>
      </c>
      <c r="AB261" s="29">
        <f t="shared" si="13"/>
        <v>2.9177830322966725E-3</v>
      </c>
      <c r="AC261" s="53">
        <f t="shared" si="14"/>
        <v>0.91126096457984751</v>
      </c>
    </row>
    <row r="262" spans="1:29" x14ac:dyDescent="0.15">
      <c r="A262" s="11" t="s">
        <v>143</v>
      </c>
      <c r="B262" s="12" t="s">
        <v>151</v>
      </c>
      <c r="C262" s="21">
        <v>3.0388855412061391E-4</v>
      </c>
      <c r="D262" s="15">
        <v>2.7103828920743873E-4</v>
      </c>
      <c r="E262" s="15">
        <v>4.0759665477596167E-4</v>
      </c>
      <c r="F262" s="15">
        <v>4.3083287692810297E-4</v>
      </c>
      <c r="G262" s="15">
        <v>2.845771196372845E-4</v>
      </c>
      <c r="H262" s="15">
        <v>3.2863433423511242E-4</v>
      </c>
      <c r="I262" s="15">
        <v>3.4488858144515896E-4</v>
      </c>
      <c r="J262" s="15">
        <v>2.9630574208716951E-4</v>
      </c>
      <c r="K262" s="15">
        <v>3.0901805541081487E-4</v>
      </c>
      <c r="L262" s="15">
        <v>3.9185762189530187E-4</v>
      </c>
      <c r="M262" s="15">
        <v>4.7946383839214023E-4</v>
      </c>
      <c r="N262" s="15">
        <v>3.8723350092803702E-4</v>
      </c>
      <c r="O262" s="21">
        <v>2.795866944534191E-4</v>
      </c>
      <c r="P262" s="15">
        <v>3.5156436769368584E-4</v>
      </c>
      <c r="Q262" s="15">
        <v>2.5119574537860564E-4</v>
      </c>
      <c r="R262" s="15">
        <v>3.2171485351726296E-4</v>
      </c>
      <c r="S262" s="15">
        <v>1.8771191980465065E-4</v>
      </c>
      <c r="T262" s="15">
        <v>2.2215496791118158E-4</v>
      </c>
      <c r="U262" s="15">
        <v>1.6073902562291088E-4</v>
      </c>
      <c r="V262" s="15">
        <v>2.2039615547748341E-4</v>
      </c>
      <c r="W262" s="15">
        <v>2.4219731616481041E-4</v>
      </c>
      <c r="X262" s="15">
        <v>2.5497902218505475E-4</v>
      </c>
      <c r="Y262" s="15">
        <v>3.2209897269425814E-4</v>
      </c>
      <c r="Z262" s="22">
        <v>2.8757638894829257E-4</v>
      </c>
      <c r="AA262" s="28">
        <f t="shared" si="12"/>
        <v>3.5294459742192812E-4</v>
      </c>
      <c r="AB262" s="29">
        <f t="shared" si="13"/>
        <v>2.5849295248763469E-4</v>
      </c>
      <c r="AC262" s="53">
        <f t="shared" si="14"/>
        <v>0.73238959988561303</v>
      </c>
    </row>
    <row r="263" spans="1:29" x14ac:dyDescent="0.15">
      <c r="A263" s="11" t="s">
        <v>143</v>
      </c>
      <c r="B263" s="12" t="s">
        <v>152</v>
      </c>
      <c r="C263" s="21">
        <v>7.6233972470706964E-4</v>
      </c>
      <c r="D263" s="15">
        <v>3.5962157361205994E-4</v>
      </c>
      <c r="E263" s="15">
        <v>6.8005728871325195E-4</v>
      </c>
      <c r="F263" s="15">
        <v>6.1432905218945419E-4</v>
      </c>
      <c r="G263" s="15">
        <v>5.1783504822777249E-4</v>
      </c>
      <c r="H263" s="15">
        <v>3.8114162025378452E-4</v>
      </c>
      <c r="I263" s="15">
        <v>3.584053938649983E-4</v>
      </c>
      <c r="J263" s="15">
        <v>3.1259680686186812E-4</v>
      </c>
      <c r="K263" s="15">
        <v>5.1677742217050673E-4</v>
      </c>
      <c r="L263" s="15">
        <v>5.3901162539713332E-4</v>
      </c>
      <c r="M263" s="15">
        <v>4.1827070097280247E-4</v>
      </c>
      <c r="N263" s="15">
        <v>5.7193348222867415E-4</v>
      </c>
      <c r="O263" s="21">
        <v>5.2698982069690936E-4</v>
      </c>
      <c r="P263" s="15">
        <v>6.8010223080103836E-4</v>
      </c>
      <c r="Q263" s="15">
        <v>9.8247221935804829E-4</v>
      </c>
      <c r="R263" s="15">
        <v>6.5371144751445807E-4</v>
      </c>
      <c r="S263" s="15">
        <v>3.6335480675335735E-4</v>
      </c>
      <c r="T263" s="15">
        <v>3.5887726724392714E-4</v>
      </c>
      <c r="U263" s="15">
        <v>3.8670607687728406E-4</v>
      </c>
      <c r="V263" s="15">
        <v>6.1074482828201283E-4</v>
      </c>
      <c r="W263" s="15">
        <v>7.1123010712001195E-4</v>
      </c>
      <c r="X263" s="15">
        <v>5.8826112919263822E-4</v>
      </c>
      <c r="Y263" s="15">
        <v>5.9291782346307365E-4</v>
      </c>
      <c r="Z263" s="22">
        <v>5.4913129464089579E-4</v>
      </c>
      <c r="AA263" s="28">
        <f t="shared" si="12"/>
        <v>5.026933115999479E-4</v>
      </c>
      <c r="AB263" s="29">
        <f t="shared" si="13"/>
        <v>5.8370825432863796E-4</v>
      </c>
      <c r="AC263" s="53">
        <f t="shared" si="14"/>
        <v>1.1611617677403339</v>
      </c>
    </row>
    <row r="264" spans="1:29" x14ac:dyDescent="0.15">
      <c r="A264" s="11" t="s">
        <v>143</v>
      </c>
      <c r="B264" s="12" t="s">
        <v>153</v>
      </c>
      <c r="C264" s="21">
        <v>7.1543722008433203E-4</v>
      </c>
      <c r="D264" s="15">
        <v>9.6328795572563487E-4</v>
      </c>
      <c r="E264" s="15">
        <v>7.5168956771839253E-4</v>
      </c>
      <c r="F264" s="15">
        <v>7.6914214516727035E-4</v>
      </c>
      <c r="G264" s="15">
        <v>6.4068153748903618E-4</v>
      </c>
      <c r="H264" s="15">
        <v>5.4986045440760692E-4</v>
      </c>
      <c r="I264" s="15">
        <v>6.0135894804733809E-4</v>
      </c>
      <c r="J264" s="15">
        <v>7.1952499566143311E-4</v>
      </c>
      <c r="K264" s="15">
        <v>7.6151015379614668E-4</v>
      </c>
      <c r="L264" s="15">
        <v>9.5494588631571322E-4</v>
      </c>
      <c r="M264" s="15">
        <v>8.5311192277416875E-4</v>
      </c>
      <c r="N264" s="15">
        <v>8.4692864493020542E-4</v>
      </c>
      <c r="O264" s="21">
        <v>5.7593507053625649E-4</v>
      </c>
      <c r="P264" s="15">
        <v>6.8427811515305156E-4</v>
      </c>
      <c r="Q264" s="15">
        <v>6.9853598520858064E-4</v>
      </c>
      <c r="R264" s="15">
        <v>9.3288803793468837E-4</v>
      </c>
      <c r="S264" s="15">
        <v>4.6837545811035958E-4</v>
      </c>
      <c r="T264" s="15">
        <v>6.1960828947974736E-4</v>
      </c>
      <c r="U264" s="15">
        <v>5.1306034367048516E-4</v>
      </c>
      <c r="V264" s="15">
        <v>5.3060225044035056E-4</v>
      </c>
      <c r="W264" s="15">
        <v>6.2814213683297186E-4</v>
      </c>
      <c r="X264" s="15">
        <v>6.2770926593108862E-4</v>
      </c>
      <c r="Y264" s="15">
        <v>6.8123513418413199E-4</v>
      </c>
      <c r="Z264" s="22">
        <v>7.1980417782863061E-4</v>
      </c>
      <c r="AA264" s="28">
        <f t="shared" si="12"/>
        <v>7.6062328600977303E-4</v>
      </c>
      <c r="AB264" s="29">
        <f t="shared" si="13"/>
        <v>6.4001452210919524E-4</v>
      </c>
      <c r="AC264" s="53">
        <f t="shared" si="14"/>
        <v>0.84143429984468276</v>
      </c>
    </row>
    <row r="265" spans="1:29" x14ac:dyDescent="0.15">
      <c r="A265" s="11" t="s">
        <v>143</v>
      </c>
      <c r="B265" s="12" t="s">
        <v>154</v>
      </c>
      <c r="C265" s="21">
        <v>1.2815183913893228E-3</v>
      </c>
      <c r="D265" s="15">
        <v>1.7635049400267348E-3</v>
      </c>
      <c r="E265" s="15">
        <v>1.2037803213318795E-3</v>
      </c>
      <c r="F265" s="15">
        <v>2.0378949635911393E-3</v>
      </c>
      <c r="G265" s="15">
        <v>1.0896320480348145E-3</v>
      </c>
      <c r="H265" s="15">
        <v>9.0640211149041916E-4</v>
      </c>
      <c r="I265" s="15">
        <v>1.4064064345454346E-3</v>
      </c>
      <c r="J265" s="15">
        <v>2.4262002475924E-3</v>
      </c>
      <c r="K265" s="15">
        <v>1.677708630841002E-3</v>
      </c>
      <c r="L265" s="15">
        <v>2.3679583339126977E-3</v>
      </c>
      <c r="M265" s="15">
        <v>2.7424999179305578E-3</v>
      </c>
      <c r="N265" s="15">
        <v>2.3997929309065107E-3</v>
      </c>
      <c r="O265" s="21">
        <v>1.893245256601757E-3</v>
      </c>
      <c r="P265" s="15">
        <v>2.2175382842176796E-3</v>
      </c>
      <c r="Q265" s="15">
        <v>3.0387023171644253E-3</v>
      </c>
      <c r="R265" s="15">
        <v>2.2378763444573881E-3</v>
      </c>
      <c r="S265" s="15">
        <v>1.6310310421593476E-3</v>
      </c>
      <c r="T265" s="15">
        <v>1.3864419419661576E-3</v>
      </c>
      <c r="U265" s="15">
        <v>1.5500274050920661E-3</v>
      </c>
      <c r="V265" s="15">
        <v>3.4298270996755329E-3</v>
      </c>
      <c r="W265" s="15">
        <v>2.7773484782360517E-3</v>
      </c>
      <c r="X265" s="15">
        <v>2.3462379061183949E-3</v>
      </c>
      <c r="Y265" s="15">
        <v>2.901318938776818E-3</v>
      </c>
      <c r="Z265" s="22">
        <v>3.8783211924521173E-3</v>
      </c>
      <c r="AA265" s="28">
        <f t="shared" si="12"/>
        <v>1.7752749392994094E-3</v>
      </c>
      <c r="AB265" s="29">
        <f t="shared" si="13"/>
        <v>2.4406596839098107E-3</v>
      </c>
      <c r="AC265" s="53">
        <f t="shared" si="14"/>
        <v>1.3748065890419132</v>
      </c>
    </row>
    <row r="266" spans="1:29" x14ac:dyDescent="0.15">
      <c r="A266" s="11" t="s">
        <v>143</v>
      </c>
      <c r="B266" s="12" t="s">
        <v>155</v>
      </c>
      <c r="C266" s="21">
        <v>5.9376170818633482E-4</v>
      </c>
      <c r="D266" s="15">
        <v>8.1894579763288429E-4</v>
      </c>
      <c r="E266" s="15">
        <v>4.1056571759244938E-4</v>
      </c>
      <c r="F266" s="15">
        <v>5.8944446287151244E-4</v>
      </c>
      <c r="G266" s="15">
        <v>6.3773665948404384E-4</v>
      </c>
      <c r="H266" s="15">
        <v>7.387854544311206E-4</v>
      </c>
      <c r="I266" s="15">
        <v>7.4682017610028109E-4</v>
      </c>
      <c r="J266" s="15">
        <v>7.452511730697862E-4</v>
      </c>
      <c r="K266" s="15">
        <v>6.720320569523257E-4</v>
      </c>
      <c r="L266" s="15">
        <v>5.2984644016405326E-4</v>
      </c>
      <c r="M266" s="15">
        <v>6.7592847165237678E-4</v>
      </c>
      <c r="N266" s="15">
        <v>8.4965913101830732E-4</v>
      </c>
      <c r="O266" s="21">
        <v>5.3198228682414263E-4</v>
      </c>
      <c r="P266" s="15">
        <v>4.4503986172162244E-4</v>
      </c>
      <c r="Q266" s="15">
        <v>3.6319516932409985E-4</v>
      </c>
      <c r="R266" s="15">
        <v>4.7737732199140014E-4</v>
      </c>
      <c r="S266" s="15">
        <v>5.3741242549326879E-4</v>
      </c>
      <c r="T266" s="15">
        <v>7.0344354978374261E-4</v>
      </c>
      <c r="U266" s="15">
        <v>5.0807096721380504E-4</v>
      </c>
      <c r="V266" s="15">
        <v>6.0778276750828909E-4</v>
      </c>
      <c r="W266" s="15">
        <v>7.7557690020004801E-4</v>
      </c>
      <c r="X266" s="15">
        <v>6.7412682374706897E-4</v>
      </c>
      <c r="Y266" s="15">
        <v>6.0913760727376973E-4</v>
      </c>
      <c r="Z266" s="22">
        <v>7.2409771679958371E-4</v>
      </c>
      <c r="AA266" s="28">
        <f t="shared" si="12"/>
        <v>6.6739810409628978E-4</v>
      </c>
      <c r="AB266" s="29">
        <f t="shared" si="13"/>
        <v>5.7977028315673673E-4</v>
      </c>
      <c r="AC266" s="53">
        <f t="shared" si="14"/>
        <v>0.86870232264413139</v>
      </c>
    </row>
    <row r="267" spans="1:29" x14ac:dyDescent="0.15">
      <c r="A267" s="11" t="s">
        <v>143</v>
      </c>
      <c r="B267" s="12" t="s">
        <v>156</v>
      </c>
      <c r="C267" s="21">
        <v>1.6115075339727202E-4</v>
      </c>
      <c r="D267" s="15">
        <v>1.2367454512069039E-4</v>
      </c>
      <c r="E267" s="15">
        <v>1.777726361372052E-4</v>
      </c>
      <c r="F267" s="15">
        <v>2.1622848702304367E-4</v>
      </c>
      <c r="G267" s="15">
        <v>1.8235661555720506E-4</v>
      </c>
      <c r="H267" s="15">
        <v>1.3151445491240544E-4</v>
      </c>
      <c r="I267" s="15">
        <v>1.8108619065587345E-4</v>
      </c>
      <c r="J267" s="15">
        <v>1.502049335159776E-4</v>
      </c>
      <c r="K267" s="15">
        <v>1.9684901429670585E-4</v>
      </c>
      <c r="L267" s="15">
        <v>1.984559329217124E-4</v>
      </c>
      <c r="M267" s="15">
        <v>2.0184846978321092E-4</v>
      </c>
      <c r="N267" s="15">
        <v>2.1812515076512895E-4</v>
      </c>
      <c r="O267" s="21">
        <v>2.5714207520176845E-4</v>
      </c>
      <c r="P267" s="15">
        <v>3.3912034321340588E-4</v>
      </c>
      <c r="Q267" s="15">
        <v>3.5201767483203822E-4</v>
      </c>
      <c r="R267" s="15">
        <v>3.2043971220494899E-4</v>
      </c>
      <c r="S267" s="15">
        <v>1.5208170465765794E-4</v>
      </c>
      <c r="T267" s="15">
        <v>1.6265672316174493E-4</v>
      </c>
      <c r="U267" s="15">
        <v>2.8898830130826453E-4</v>
      </c>
      <c r="V267" s="15">
        <v>1.8995926885361392E-4</v>
      </c>
      <c r="W267" s="15">
        <v>3.1725322927567487E-4</v>
      </c>
      <c r="X267" s="15">
        <v>3.2364922958790491E-4</v>
      </c>
      <c r="Y267" s="15">
        <v>4.0604875400654887E-4</v>
      </c>
      <c r="Z267" s="22">
        <v>3.4078990127098404E-4</v>
      </c>
      <c r="AA267" s="28">
        <f t="shared" si="12"/>
        <v>1.7827226534053594E-4</v>
      </c>
      <c r="AB267" s="29">
        <f t="shared" si="13"/>
        <v>2.8751224313121299E-4</v>
      </c>
      <c r="AC267" s="53">
        <f t="shared" si="14"/>
        <v>1.612770458612879</v>
      </c>
    </row>
    <row r="268" spans="1:29" x14ac:dyDescent="0.15">
      <c r="A268" s="11" t="s">
        <v>143</v>
      </c>
      <c r="B268" s="12" t="s">
        <v>157</v>
      </c>
      <c r="C268" s="21">
        <v>5.4019888849533241E-4</v>
      </c>
      <c r="D268" s="15">
        <v>2.58137323533853E-4</v>
      </c>
      <c r="E268" s="15">
        <v>7.1768834063354781E-4</v>
      </c>
      <c r="F268" s="15">
        <v>5.4260702916877175E-4</v>
      </c>
      <c r="G268" s="15">
        <v>4.0376706665857934E-4</v>
      </c>
      <c r="H268" s="15">
        <v>5.1045876231897139E-4</v>
      </c>
      <c r="I268" s="15">
        <v>4.6689488619999341E-4</v>
      </c>
      <c r="J268" s="15">
        <v>5.4442314948870434E-4</v>
      </c>
      <c r="K268" s="15">
        <v>6.7673878361708655E-4</v>
      </c>
      <c r="L268" s="15">
        <v>5.6116853240526616E-4</v>
      </c>
      <c r="M268" s="15">
        <v>6.9388806062298909E-4</v>
      </c>
      <c r="N268" s="15">
        <v>6.3702395669512917E-4</v>
      </c>
      <c r="O268" s="21">
        <v>3.6661639856015287E-4</v>
      </c>
      <c r="P268" s="15">
        <v>6.2233798676773007E-4</v>
      </c>
      <c r="Q268" s="15">
        <v>6.9323248241883102E-4</v>
      </c>
      <c r="R268" s="15">
        <v>5.5666162423552413E-4</v>
      </c>
      <c r="S268" s="15">
        <v>2.6177548330698049E-4</v>
      </c>
      <c r="T268" s="15">
        <v>3.9659935461245157E-4</v>
      </c>
      <c r="U268" s="15">
        <v>4.3243370655530832E-4</v>
      </c>
      <c r="V268" s="15">
        <v>4.4311102240168098E-4</v>
      </c>
      <c r="W268" s="15">
        <v>5.3885010378170188E-4</v>
      </c>
      <c r="X268" s="15">
        <v>5.6100456883775927E-4</v>
      </c>
      <c r="Y268" s="15">
        <v>6.5682855050619091E-4</v>
      </c>
      <c r="Z268" s="22">
        <v>5.8362606879082369E-4</v>
      </c>
      <c r="AA268" s="28">
        <f t="shared" si="12"/>
        <v>5.4608289831985202E-4</v>
      </c>
      <c r="AB268" s="29">
        <f t="shared" si="13"/>
        <v>5.0942311256459464E-4</v>
      </c>
      <c r="AC268" s="53">
        <f t="shared" si="14"/>
        <v>0.9328677278339067</v>
      </c>
    </row>
    <row r="269" spans="1:29" x14ac:dyDescent="0.15">
      <c r="A269" s="11" t="s">
        <v>143</v>
      </c>
      <c r="B269" s="12" t="s">
        <v>158</v>
      </c>
      <c r="C269" s="21">
        <v>1.0840580498684174E-4</v>
      </c>
      <c r="D269" s="15">
        <v>6.1699447375833204E-5</v>
      </c>
      <c r="E269" s="15">
        <v>1.4812021282474555E-4</v>
      </c>
      <c r="F269" s="15">
        <v>9.0967427024573916E-5</v>
      </c>
      <c r="G269" s="15">
        <v>9.3400340132726787E-5</v>
      </c>
      <c r="H269" s="15">
        <v>5.8191719857546441E-5</v>
      </c>
      <c r="I269" s="15">
        <v>8.1836247335216063E-5</v>
      </c>
      <c r="J269" s="15">
        <v>1.3711710709550561E-4</v>
      </c>
      <c r="K269" s="15">
        <v>1.543021818713062E-4</v>
      </c>
      <c r="L269" s="15">
        <v>8.7400728594401008E-5</v>
      </c>
      <c r="M269" s="15">
        <v>1.5039088821162228E-4</v>
      </c>
      <c r="N269" s="15">
        <v>1.1829941274612962E-4</v>
      </c>
      <c r="O269" s="21">
        <v>4.4293723795433674E-5</v>
      </c>
      <c r="P269" s="15">
        <v>1.0747796704985639E-4</v>
      </c>
      <c r="Q269" s="15">
        <v>3.7987500150377488E-5</v>
      </c>
      <c r="R269" s="15">
        <v>7.9794692903687635E-5</v>
      </c>
      <c r="S269" s="15">
        <v>2.4260688274771518E-5</v>
      </c>
      <c r="T269" s="15">
        <v>5.864479914067047E-5</v>
      </c>
      <c r="U269" s="15">
        <v>9.5846065966524673E-5</v>
      </c>
      <c r="V269" s="15">
        <v>1.0882405821798253E-4</v>
      </c>
      <c r="W269" s="15">
        <v>1.3489591169986692E-4</v>
      </c>
      <c r="X269" s="15">
        <v>9.9238410377834295E-5</v>
      </c>
      <c r="Y269" s="15">
        <v>1.2450155861322496E-4</v>
      </c>
      <c r="Z269" s="22">
        <v>1.4180057308912404E-4</v>
      </c>
      <c r="AA269" s="28">
        <f t="shared" si="12"/>
        <v>1.0751095983803739E-4</v>
      </c>
      <c r="AB269" s="29">
        <f t="shared" si="13"/>
        <v>8.8130495773279551E-5</v>
      </c>
      <c r="AC269" s="53">
        <f t="shared" si="14"/>
        <v>0.81973499172592235</v>
      </c>
    </row>
    <row r="270" spans="1:29" x14ac:dyDescent="0.15">
      <c r="A270" s="11" t="s">
        <v>143</v>
      </c>
      <c r="B270" s="12" t="s">
        <v>159</v>
      </c>
      <c r="C270" s="21">
        <v>7.1122033421270876E-4</v>
      </c>
      <c r="D270" s="15">
        <v>6.2976421928819708E-4</v>
      </c>
      <c r="E270" s="15">
        <v>8.179003962375445E-4</v>
      </c>
      <c r="F270" s="15">
        <v>3.6126102045806123E-4</v>
      </c>
      <c r="G270" s="15">
        <v>8.4650377937696842E-4</v>
      </c>
      <c r="H270" s="15">
        <v>4.394078954954025E-4</v>
      </c>
      <c r="I270" s="15">
        <v>5.2252596667831566E-4</v>
      </c>
      <c r="J270" s="15">
        <v>3.9422441029393385E-4</v>
      </c>
      <c r="K270" s="15">
        <v>7.0612576047037368E-4</v>
      </c>
      <c r="L270" s="15">
        <v>6.6885491407384545E-4</v>
      </c>
      <c r="M270" s="15">
        <v>7.3307311061872739E-4</v>
      </c>
      <c r="N270" s="15">
        <v>4.5033248531676969E-4</v>
      </c>
      <c r="O270" s="21">
        <v>4.9968431829447923E-4</v>
      </c>
      <c r="P270" s="15">
        <v>6.3740037113104385E-4</v>
      </c>
      <c r="Q270" s="15">
        <v>8.9246579338636079E-4</v>
      </c>
      <c r="R270" s="15">
        <v>7.4931989749866688E-4</v>
      </c>
      <c r="S270" s="15">
        <v>1.1016085913885215E-3</v>
      </c>
      <c r="T270" s="15">
        <v>4.4467279357660939E-4</v>
      </c>
      <c r="U270" s="15">
        <v>4.6761396970332791E-4</v>
      </c>
      <c r="V270" s="15">
        <v>6.4875936835634938E-4</v>
      </c>
      <c r="W270" s="15">
        <v>3.1997198551677247E-4</v>
      </c>
      <c r="X270" s="15">
        <v>7.5149625843589469E-4</v>
      </c>
      <c r="Y270" s="15">
        <v>1.2237607539448694E-3</v>
      </c>
      <c r="Z270" s="22">
        <v>5.9937750216308694E-4</v>
      </c>
      <c r="AA270" s="28">
        <f t="shared" si="12"/>
        <v>6.0676619104340398E-4</v>
      </c>
      <c r="AB270" s="29">
        <f t="shared" si="13"/>
        <v>6.9467763361633192E-4</v>
      </c>
      <c r="AC270" s="53">
        <f t="shared" si="14"/>
        <v>1.144885202686976</v>
      </c>
    </row>
    <row r="271" spans="1:29" ht="17" thickBot="1" x14ac:dyDescent="0.2">
      <c r="A271" s="13" t="s">
        <v>143</v>
      </c>
      <c r="B271" s="14" t="s">
        <v>160</v>
      </c>
      <c r="C271" s="23">
        <v>3.1785462506849251E-3</v>
      </c>
      <c r="D271" s="24">
        <v>2.907363702585453E-3</v>
      </c>
      <c r="E271" s="24">
        <v>3.9247449499152463E-3</v>
      </c>
      <c r="F271" s="24">
        <v>3.9087059189919756E-3</v>
      </c>
      <c r="G271" s="24">
        <v>6.8211547991395257E-3</v>
      </c>
      <c r="H271" s="24">
        <v>6.6163148386745819E-3</v>
      </c>
      <c r="I271" s="24">
        <v>6.5872200498466524E-3</v>
      </c>
      <c r="J271" s="24">
        <v>6.9654158625457319E-3</v>
      </c>
      <c r="K271" s="24">
        <v>4.1667310528077537E-3</v>
      </c>
      <c r="L271" s="24">
        <v>5.3030251117898684E-3</v>
      </c>
      <c r="M271" s="24">
        <v>4.6217650009057329E-3</v>
      </c>
      <c r="N271" s="24">
        <v>4.6101041256016639E-3</v>
      </c>
      <c r="O271" s="23">
        <v>3.2723405081024328E-3</v>
      </c>
      <c r="P271" s="24">
        <v>3.457886979496943E-3</v>
      </c>
      <c r="Q271" s="24">
        <v>3.3230566620804287E-3</v>
      </c>
      <c r="R271" s="24">
        <v>2.6439291473959437E-3</v>
      </c>
      <c r="S271" s="24">
        <v>6.2776374894208606E-3</v>
      </c>
      <c r="T271" s="24">
        <v>6.791488154991112E-3</v>
      </c>
      <c r="U271" s="24">
        <v>5.8520531818180167E-3</v>
      </c>
      <c r="V271" s="24">
        <v>7.4485332833405735E-3</v>
      </c>
      <c r="W271" s="24">
        <v>4.3415279874513234E-3</v>
      </c>
      <c r="X271" s="24">
        <v>4.4982306075772123E-3</v>
      </c>
      <c r="Y271" s="24">
        <v>4.9595754681912817E-3</v>
      </c>
      <c r="Z271" s="25">
        <v>4.7609774441583937E-3</v>
      </c>
      <c r="AA271" s="30"/>
      <c r="AB271" s="31"/>
      <c r="AC271" s="54"/>
    </row>
    <row r="272" spans="1:29" x14ac:dyDescent="0.2">
      <c r="C272" s="32"/>
    </row>
  </sheetData>
  <conditionalFormatting sqref="AB205">
    <cfRule type="cellIs" dxfId="1" priority="3" operator="equal">
      <formula>0</formula>
    </cfRule>
  </conditionalFormatting>
  <conditionalFormatting sqref="AC4:AC27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6C8C9-7583-2441-8175-E7EA9884BA75}">
  <sheetPr codeName="Sheet5"/>
  <dimension ref="A1:N271"/>
  <sheetViews>
    <sheetView workbookViewId="0">
      <selection activeCell="K17" sqref="A1:N271"/>
    </sheetView>
  </sheetViews>
  <sheetFormatPr baseColWidth="10" defaultRowHeight="16" x14ac:dyDescent="0.2"/>
  <cols>
    <col min="1" max="1" width="10.83203125" style="33"/>
    <col min="2" max="2" width="14.6640625" style="33" customWidth="1"/>
    <col min="3" max="16384" width="10.83203125" style="33"/>
  </cols>
  <sheetData>
    <row r="1" spans="1:14" ht="19" x14ac:dyDescent="0.25">
      <c r="A1" s="51"/>
      <c r="B1" s="50" t="s">
        <v>252</v>
      </c>
      <c r="C1" s="49" t="s">
        <v>0</v>
      </c>
      <c r="D1" s="48" t="s">
        <v>0</v>
      </c>
      <c r="E1" s="48" t="s">
        <v>0</v>
      </c>
      <c r="F1" s="47" t="s">
        <v>0</v>
      </c>
      <c r="G1" s="48" t="s">
        <v>269</v>
      </c>
      <c r="H1" s="48" t="s">
        <v>269</v>
      </c>
      <c r="I1" s="48" t="s">
        <v>269</v>
      </c>
      <c r="J1" s="47" t="s">
        <v>269</v>
      </c>
      <c r="K1" s="49" t="s">
        <v>268</v>
      </c>
      <c r="L1" s="48" t="s">
        <v>268</v>
      </c>
      <c r="M1" s="48" t="s">
        <v>268</v>
      </c>
      <c r="N1" s="47" t="s">
        <v>268</v>
      </c>
    </row>
    <row r="2" spans="1:14" ht="20" thickBot="1" x14ac:dyDescent="0.3">
      <c r="A2" s="46"/>
      <c r="B2" s="45" t="s">
        <v>253</v>
      </c>
      <c r="C2" s="44" t="s">
        <v>267</v>
      </c>
      <c r="D2" s="43" t="s">
        <v>266</v>
      </c>
      <c r="E2" s="43" t="s">
        <v>265</v>
      </c>
      <c r="F2" s="42" t="s">
        <v>264</v>
      </c>
      <c r="G2" s="43" t="s">
        <v>263</v>
      </c>
      <c r="H2" s="43" t="s">
        <v>262</v>
      </c>
      <c r="I2" s="43" t="s">
        <v>261</v>
      </c>
      <c r="J2" s="42" t="s">
        <v>260</v>
      </c>
      <c r="K2" s="44" t="s">
        <v>259</v>
      </c>
      <c r="L2" s="43" t="s">
        <v>258</v>
      </c>
      <c r="M2" s="43" t="s">
        <v>257</v>
      </c>
      <c r="N2" s="42" t="s">
        <v>256</v>
      </c>
    </row>
    <row r="3" spans="1:14" ht="40" x14ac:dyDescent="0.25">
      <c r="A3" s="41" t="s">
        <v>254</v>
      </c>
      <c r="B3" s="40" t="s">
        <v>255</v>
      </c>
      <c r="C3" s="39"/>
      <c r="D3" s="35"/>
      <c r="E3" s="35"/>
      <c r="F3" s="35"/>
      <c r="G3" s="36"/>
      <c r="H3" s="35"/>
      <c r="I3" s="38"/>
      <c r="J3" s="37"/>
      <c r="K3" s="35"/>
      <c r="L3" s="35"/>
      <c r="M3" s="35"/>
      <c r="N3" s="34"/>
    </row>
    <row r="4" spans="1:14" x14ac:dyDescent="0.2">
      <c r="A4" s="11" t="s">
        <v>2</v>
      </c>
      <c r="B4" s="12" t="s">
        <v>3</v>
      </c>
      <c r="C4" s="57">
        <v>3.2415159393645103E-4</v>
      </c>
      <c r="D4" s="58">
        <v>1.6999667983771296E-4</v>
      </c>
      <c r="E4" s="58">
        <v>1.5862659569205326E-4</v>
      </c>
      <c r="F4" s="58">
        <v>1.5963824885647428E-4</v>
      </c>
      <c r="G4" s="57">
        <v>1.4123936898589531E-4</v>
      </c>
      <c r="H4" s="58">
        <v>1.780365439476389E-4</v>
      </c>
      <c r="I4" s="58">
        <v>1.6331559659613372E-4</v>
      </c>
      <c r="J4" s="59">
        <v>3.1829250092988722E-4</v>
      </c>
      <c r="K4" s="58">
        <v>7.155344436109585E-5</v>
      </c>
      <c r="L4" s="58">
        <v>2.1729838157309324E-4</v>
      </c>
      <c r="M4" s="58">
        <v>1.0463829461668916E-4</v>
      </c>
      <c r="N4" s="59">
        <v>1.9848151912897299E-4</v>
      </c>
    </row>
    <row r="5" spans="1:14" x14ac:dyDescent="0.2">
      <c r="A5" s="11" t="s">
        <v>2</v>
      </c>
      <c r="B5" s="12" t="s">
        <v>4</v>
      </c>
      <c r="C5" s="57">
        <v>4.9660932239460251E-4</v>
      </c>
      <c r="D5" s="58">
        <v>8.3723851479993309E-5</v>
      </c>
      <c r="E5" s="58">
        <v>2.0194774554110803E-4</v>
      </c>
      <c r="F5" s="58">
        <v>8.8290632648814409E-5</v>
      </c>
      <c r="G5" s="57">
        <v>9.9183150996548573E-5</v>
      </c>
      <c r="H5" s="58">
        <v>1.093829137114042E-4</v>
      </c>
      <c r="I5" s="58">
        <v>3.4044790509926796E-4</v>
      </c>
      <c r="J5" s="59">
        <v>3.7217850427350086E-4</v>
      </c>
      <c r="K5" s="58">
        <v>1.0056601412773431E-4</v>
      </c>
      <c r="L5" s="58">
        <v>6.3521271671937581E-5</v>
      </c>
      <c r="M5" s="58">
        <v>5.3372528047586962E-5</v>
      </c>
      <c r="N5" s="59">
        <v>7.1421660948702107E-5</v>
      </c>
    </row>
    <row r="6" spans="1:14" x14ac:dyDescent="0.2">
      <c r="A6" s="11" t="s">
        <v>2</v>
      </c>
      <c r="B6" s="12" t="s">
        <v>5</v>
      </c>
      <c r="C6" s="57">
        <v>2.639305279219537E-3</v>
      </c>
      <c r="D6" s="58">
        <v>3.0435464224756953E-3</v>
      </c>
      <c r="E6" s="58">
        <v>1.6369266558690755E-3</v>
      </c>
      <c r="F6" s="58">
        <v>1.8730142673165113E-3</v>
      </c>
      <c r="G6" s="57">
        <v>1.3919069488509495E-3</v>
      </c>
      <c r="H6" s="58">
        <v>3.5771357855804565E-3</v>
      </c>
      <c r="I6" s="58">
        <v>5.3171108475831667E-3</v>
      </c>
      <c r="J6" s="59">
        <v>2.8950613696932105E-3</v>
      </c>
      <c r="K6" s="58">
        <v>1.766659638967566E-3</v>
      </c>
      <c r="L6" s="58">
        <v>1.3374811054352109E-3</v>
      </c>
      <c r="M6" s="58">
        <v>2.2567308434588615E-3</v>
      </c>
      <c r="N6" s="59">
        <v>1.3401485957315979E-3</v>
      </c>
    </row>
    <row r="7" spans="1:14" x14ac:dyDescent="0.2">
      <c r="A7" s="11" t="s">
        <v>2</v>
      </c>
      <c r="B7" s="12" t="s">
        <v>6</v>
      </c>
      <c r="C7" s="57">
        <v>7.6550426860717933E-4</v>
      </c>
      <c r="D7" s="58">
        <v>2.0826343727056062E-4</v>
      </c>
      <c r="E7" s="58">
        <v>3.7448415791885411E-4</v>
      </c>
      <c r="F7" s="58">
        <v>1.3852757448379229E-4</v>
      </c>
      <c r="G7" s="57">
        <v>2.1081561507333349E-4</v>
      </c>
      <c r="H7" s="58">
        <v>2.3515219044842117E-4</v>
      </c>
      <c r="I7" s="58">
        <v>3.4759802728178573E-4</v>
      </c>
      <c r="J7" s="59">
        <v>4.2167849204549353E-4</v>
      </c>
      <c r="K7" s="58">
        <v>1.9633339538308478E-4</v>
      </c>
      <c r="L7" s="58">
        <v>1.4799363432187881E-4</v>
      </c>
      <c r="M7" s="58">
        <v>1.2294521998978836E-4</v>
      </c>
      <c r="N7" s="59">
        <v>1.4059606246302547E-4</v>
      </c>
    </row>
    <row r="8" spans="1:14" x14ac:dyDescent="0.2">
      <c r="A8" s="11" t="s">
        <v>2</v>
      </c>
      <c r="B8" s="12" t="s">
        <v>7</v>
      </c>
      <c r="C8" s="57">
        <v>5.5230207230863582E-4</v>
      </c>
      <c r="D8" s="58">
        <v>1.5513036587251695E-4</v>
      </c>
      <c r="E8" s="58">
        <v>3.7704807360457052E-4</v>
      </c>
      <c r="F8" s="58">
        <v>1.8124578196304677E-4</v>
      </c>
      <c r="G8" s="57">
        <v>2.1846808324459946E-4</v>
      </c>
      <c r="H8" s="58">
        <v>2.0808973485837967E-4</v>
      </c>
      <c r="I8" s="58">
        <v>2.2175049414965739E-4</v>
      </c>
      <c r="J8" s="59">
        <v>2.4191877140751318E-4</v>
      </c>
      <c r="K8" s="58">
        <v>1.5363554487684837E-4</v>
      </c>
      <c r="L8" s="58">
        <v>1.8743235776661203E-4</v>
      </c>
      <c r="M8" s="58">
        <v>1.557534066702815E-4</v>
      </c>
      <c r="N8" s="59">
        <v>1.8787721528358976E-4</v>
      </c>
    </row>
    <row r="9" spans="1:14" x14ac:dyDescent="0.2">
      <c r="A9" s="11" t="s">
        <v>2</v>
      </c>
      <c r="B9" s="12" t="s">
        <v>8</v>
      </c>
      <c r="C9" s="57">
        <v>1.6863834945940668E-4</v>
      </c>
      <c r="D9" s="58">
        <v>1.8086448379269713E-4</v>
      </c>
      <c r="E9" s="58">
        <v>1.5133270682816778E-4</v>
      </c>
      <c r="F9" s="58">
        <v>1.3466417810501999E-4</v>
      </c>
      <c r="G9" s="57">
        <v>1.5168333304508788E-4</v>
      </c>
      <c r="H9" s="58">
        <v>1.8726044067527778E-4</v>
      </c>
      <c r="I9" s="58">
        <v>3.3546387147993789E-4</v>
      </c>
      <c r="J9" s="59">
        <v>1.5349314637912886E-4</v>
      </c>
      <c r="K9" s="58">
        <v>9.1847008484253451E-5</v>
      </c>
      <c r="L9" s="58">
        <v>1.062412770280979E-4</v>
      </c>
      <c r="M9" s="58">
        <v>1.5202590828073938E-4</v>
      </c>
      <c r="N9" s="59">
        <v>8.0550723808961612E-5</v>
      </c>
    </row>
    <row r="10" spans="1:14" x14ac:dyDescent="0.2">
      <c r="A10" s="11" t="s">
        <v>2</v>
      </c>
      <c r="B10" s="12" t="s">
        <v>9</v>
      </c>
      <c r="C10" s="57">
        <v>4.9496293152855801E-4</v>
      </c>
      <c r="D10" s="58">
        <v>1.8302769987545367E-4</v>
      </c>
      <c r="E10" s="58">
        <v>3.2599378876551033E-4</v>
      </c>
      <c r="F10" s="58">
        <v>1.4665025084260048E-4</v>
      </c>
      <c r="G10" s="57">
        <v>1.7131804021925049E-4</v>
      </c>
      <c r="H10" s="58">
        <v>1.7664500114260642E-4</v>
      </c>
      <c r="I10" s="58">
        <v>2.1858244422413595E-4</v>
      </c>
      <c r="J10" s="59">
        <v>2.8878353627541544E-4</v>
      </c>
      <c r="K10" s="58">
        <v>1.804526656414387E-4</v>
      </c>
      <c r="L10" s="58">
        <v>1.6131852818388915E-4</v>
      </c>
      <c r="M10" s="58">
        <v>1.2753406919626721E-4</v>
      </c>
      <c r="N10" s="59">
        <v>1.3383437537466491E-4</v>
      </c>
    </row>
    <row r="11" spans="1:14" x14ac:dyDescent="0.2">
      <c r="A11" s="11" t="s">
        <v>2</v>
      </c>
      <c r="B11" s="12" t="s">
        <v>10</v>
      </c>
      <c r="C11" s="57">
        <v>5.3376098081652521E-4</v>
      </c>
      <c r="D11" s="58">
        <v>3.2138154789909662E-4</v>
      </c>
      <c r="E11" s="58">
        <v>6.0405234071579444E-4</v>
      </c>
      <c r="F11" s="58">
        <v>3.8060142533085658E-4</v>
      </c>
      <c r="G11" s="57">
        <v>2.8919764451924027E-4</v>
      </c>
      <c r="H11" s="58">
        <v>4.3095466415037103E-4</v>
      </c>
      <c r="I11" s="58">
        <v>6.4512284731383046E-4</v>
      </c>
      <c r="J11" s="59">
        <v>4.7369503515894113E-4</v>
      </c>
      <c r="K11" s="58">
        <v>1.8214216920475285E-4</v>
      </c>
      <c r="L11" s="58">
        <v>2.0199628940436803E-4</v>
      </c>
      <c r="M11" s="58">
        <v>3.045042167877634E-4</v>
      </c>
      <c r="N11" s="59">
        <v>4.2927411184215359E-4</v>
      </c>
    </row>
    <row r="12" spans="1:14" x14ac:dyDescent="0.2">
      <c r="A12" s="11" t="s">
        <v>2</v>
      </c>
      <c r="B12" s="12" t="s">
        <v>11</v>
      </c>
      <c r="C12" s="57">
        <v>1.3461662588374991E-4</v>
      </c>
      <c r="D12" s="58">
        <v>1.4069898828579741E-4</v>
      </c>
      <c r="E12" s="58">
        <v>1.5685225495766611E-4</v>
      </c>
      <c r="F12" s="58">
        <v>1.3526143933373434E-4</v>
      </c>
      <c r="G12" s="57">
        <v>1.2604430942505653E-4</v>
      </c>
      <c r="H12" s="58">
        <v>3.3680898962405514E-4</v>
      </c>
      <c r="I12" s="58">
        <v>1.422037027692049E-4</v>
      </c>
      <c r="J12" s="59">
        <v>1.5806586260850534E-4</v>
      </c>
      <c r="K12" s="58">
        <v>1.6547555364836684E-4</v>
      </c>
      <c r="L12" s="58">
        <v>1.3599913473697173E-4</v>
      </c>
      <c r="M12" s="58">
        <v>8.1822214092417057E-5</v>
      </c>
      <c r="N12" s="59">
        <v>1.2906976065303052E-4</v>
      </c>
    </row>
    <row r="13" spans="1:14" x14ac:dyDescent="0.2">
      <c r="A13" s="11" t="s">
        <v>2</v>
      </c>
      <c r="B13" s="12" t="s">
        <v>12</v>
      </c>
      <c r="C13" s="57">
        <v>7.484938493380624E-5</v>
      </c>
      <c r="D13" s="58">
        <v>5.7980306116342937E-5</v>
      </c>
      <c r="E13" s="58">
        <v>1.239154709717138E-4</v>
      </c>
      <c r="F13" s="58">
        <v>7.5208912914487199E-5</v>
      </c>
      <c r="G13" s="57">
        <v>8.2456072821212464E-5</v>
      </c>
      <c r="H13" s="58">
        <v>6.8150635030195762E-5</v>
      </c>
      <c r="I13" s="58">
        <v>4.7821588181004663E-5</v>
      </c>
      <c r="J13" s="59">
        <v>6.9313901782873315E-5</v>
      </c>
      <c r="K13" s="58">
        <v>1.0521954490730703E-4</v>
      </c>
      <c r="L13" s="58">
        <v>5.3362428720975335E-5</v>
      </c>
      <c r="M13" s="58">
        <v>1.1616729517098818E-4</v>
      </c>
      <c r="N13" s="59">
        <v>5.0186950628419302E-5</v>
      </c>
    </row>
    <row r="14" spans="1:14" x14ac:dyDescent="0.2">
      <c r="A14" s="11" t="s">
        <v>2</v>
      </c>
      <c r="B14" s="12" t="s">
        <v>13</v>
      </c>
      <c r="C14" s="57">
        <v>1.5442177207519012E-4</v>
      </c>
      <c r="D14" s="58">
        <v>1.6311056937215598E-4</v>
      </c>
      <c r="E14" s="58">
        <v>1.79404673080516E-4</v>
      </c>
      <c r="F14" s="58">
        <v>1.3919946950618749E-4</v>
      </c>
      <c r="G14" s="57">
        <v>1.5510769573433251E-4</v>
      </c>
      <c r="H14" s="58">
        <v>1.0709760791929716E-4</v>
      </c>
      <c r="I14" s="58">
        <v>2.0429155119437375E-4</v>
      </c>
      <c r="J14" s="59">
        <v>1.4470371660828249E-4</v>
      </c>
      <c r="K14" s="58">
        <v>1.3050393676919332E-4</v>
      </c>
      <c r="L14" s="58">
        <v>1.1752636292779632E-4</v>
      </c>
      <c r="M14" s="58">
        <v>1.6583153873825747E-4</v>
      </c>
      <c r="N14" s="59">
        <v>1.1028051278447101E-4</v>
      </c>
    </row>
    <row r="15" spans="1:14" x14ac:dyDescent="0.2">
      <c r="A15" s="11" t="s">
        <v>2</v>
      </c>
      <c r="B15" s="12" t="s">
        <v>14</v>
      </c>
      <c r="C15" s="57">
        <v>1.0112298201243237E-3</v>
      </c>
      <c r="D15" s="58">
        <v>7.3754202612372742E-4</v>
      </c>
      <c r="E15" s="58">
        <v>1.1744258518623615E-3</v>
      </c>
      <c r="F15" s="58">
        <v>6.2370277927608936E-4</v>
      </c>
      <c r="G15" s="57">
        <v>5.064418333627737E-4</v>
      </c>
      <c r="H15" s="58">
        <v>5.7298706622427081E-4</v>
      </c>
      <c r="I15" s="58">
        <v>6.0125094383838766E-4</v>
      </c>
      <c r="J15" s="59">
        <v>6.1061331203288573E-4</v>
      </c>
      <c r="K15" s="58">
        <v>7.3507351710173203E-4</v>
      </c>
      <c r="L15" s="58">
        <v>7.3186521536498274E-4</v>
      </c>
      <c r="M15" s="58">
        <v>5.5634791186863204E-4</v>
      </c>
      <c r="N15" s="59">
        <v>6.096939385981544E-4</v>
      </c>
    </row>
    <row r="16" spans="1:14" x14ac:dyDescent="0.2">
      <c r="A16" s="11" t="s">
        <v>2</v>
      </c>
      <c r="B16" s="12" t="s">
        <v>15</v>
      </c>
      <c r="C16" s="57">
        <v>1.3434644608445855E-3</v>
      </c>
      <c r="D16" s="58">
        <v>9.9684819029964198E-4</v>
      </c>
      <c r="E16" s="58">
        <v>1.8209117715316347E-3</v>
      </c>
      <c r="F16" s="58">
        <v>1.1532116027904052E-3</v>
      </c>
      <c r="G16" s="57">
        <v>9.3347090704283238E-4</v>
      </c>
      <c r="H16" s="58">
        <v>1.3418316574691246E-3</v>
      </c>
      <c r="I16" s="58">
        <v>1.5439944053504773E-3</v>
      </c>
      <c r="J16" s="59">
        <v>1.1248045451785131E-3</v>
      </c>
      <c r="K16" s="58">
        <v>6.708166351219962E-4</v>
      </c>
      <c r="L16" s="58">
        <v>8.8085719353369707E-4</v>
      </c>
      <c r="M16" s="58">
        <v>1.0486844668161515E-3</v>
      </c>
      <c r="N16" s="59">
        <v>1.6248004251121901E-3</v>
      </c>
    </row>
    <row r="17" spans="1:14" x14ac:dyDescent="0.2">
      <c r="A17" s="11" t="s">
        <v>2</v>
      </c>
      <c r="B17" s="12" t="s">
        <v>16</v>
      </c>
      <c r="C17" s="57">
        <v>2.5925410080875886E-3</v>
      </c>
      <c r="D17" s="58">
        <v>2.4646394780334742E-3</v>
      </c>
      <c r="E17" s="58">
        <v>5.1738018830224403E-3</v>
      </c>
      <c r="F17" s="58">
        <v>2.0675200502499411E-3</v>
      </c>
      <c r="G17" s="57">
        <v>1.7842276676846747E-3</v>
      </c>
      <c r="H17" s="58">
        <v>1.9822484761932773E-3</v>
      </c>
      <c r="I17" s="58">
        <v>2.4614183283253417E-3</v>
      </c>
      <c r="J17" s="59">
        <v>2.1763068877848238E-3</v>
      </c>
      <c r="K17" s="58">
        <v>1.8734656468396861E-3</v>
      </c>
      <c r="L17" s="58">
        <v>5.2474925890106886E-3</v>
      </c>
      <c r="M17" s="58">
        <v>3.2487567670702907E-3</v>
      </c>
      <c r="N17" s="59">
        <v>2.0630770684240663E-3</v>
      </c>
    </row>
    <row r="18" spans="1:14" x14ac:dyDescent="0.2">
      <c r="A18" s="11" t="s">
        <v>17</v>
      </c>
      <c r="B18" s="12" t="s">
        <v>270</v>
      </c>
      <c r="C18" s="57">
        <v>3.1620020161487055E-5</v>
      </c>
      <c r="D18" s="58">
        <v>1.9538983953996811E-5</v>
      </c>
      <c r="E18" s="58">
        <v>3.3392268588354189E-5</v>
      </c>
      <c r="F18" s="58">
        <v>4.5437477966330467E-5</v>
      </c>
      <c r="G18" s="57">
        <v>3.2783665185847187E-5</v>
      </c>
      <c r="H18" s="58">
        <v>3.4288369038107311E-5</v>
      </c>
      <c r="I18" s="58">
        <v>3.2246724462489859E-5</v>
      </c>
      <c r="J18" s="59">
        <v>5.7772884762550965E-5</v>
      </c>
      <c r="K18" s="58">
        <v>1.4644298722749649E-5</v>
      </c>
      <c r="L18" s="58">
        <v>3.3861960008621202E-5</v>
      </c>
      <c r="M18" s="58">
        <v>3.3118605054311121E-5</v>
      </c>
      <c r="N18" s="59">
        <v>6.8597854411882115E-6</v>
      </c>
    </row>
    <row r="19" spans="1:14" x14ac:dyDescent="0.2">
      <c r="A19" s="11" t="s">
        <v>17</v>
      </c>
      <c r="B19" s="12" t="s">
        <v>18</v>
      </c>
      <c r="C19" s="57">
        <v>3.6655522908428986E-4</v>
      </c>
      <c r="D19" s="58">
        <v>1.5483820400718592E-4</v>
      </c>
      <c r="E19" s="58">
        <v>2.4617250605026513E-4</v>
      </c>
      <c r="F19" s="58">
        <v>1.7081275177726436E-4</v>
      </c>
      <c r="G19" s="57">
        <v>1.5913923608244017E-4</v>
      </c>
      <c r="H19" s="58">
        <v>1.7527881653371308E-4</v>
      </c>
      <c r="I19" s="58">
        <v>3.1433508372059529E-4</v>
      </c>
      <c r="J19" s="59">
        <v>2.8497437287638565E-4</v>
      </c>
      <c r="K19" s="58">
        <v>1.6200274475597004E-4</v>
      </c>
      <c r="L19" s="58">
        <v>1.6004072692397055E-4</v>
      </c>
      <c r="M19" s="58">
        <v>1.6930886532717088E-4</v>
      </c>
      <c r="N19" s="59">
        <v>1.3523055224606435E-4</v>
      </c>
    </row>
    <row r="20" spans="1:14" x14ac:dyDescent="0.2">
      <c r="A20" s="11" t="s">
        <v>17</v>
      </c>
      <c r="B20" s="12" t="s">
        <v>19</v>
      </c>
      <c r="C20" s="57">
        <v>1.9379257950609974E-4</v>
      </c>
      <c r="D20" s="58">
        <v>1.2862060815170469E-4</v>
      </c>
      <c r="E20" s="58">
        <v>1.5043597656260477E-4</v>
      </c>
      <c r="F20" s="58">
        <v>1.3342394228249728E-4</v>
      </c>
      <c r="G20" s="57">
        <v>1.4930165854745806E-4</v>
      </c>
      <c r="H20" s="58">
        <v>1.3503924497211426E-4</v>
      </c>
      <c r="I20" s="58">
        <v>2.6039066235748385E-4</v>
      </c>
      <c r="J20" s="59">
        <v>1.8242129047993692E-4</v>
      </c>
      <c r="K20" s="58">
        <v>9.1042284624048085E-5</v>
      </c>
      <c r="L20" s="58">
        <v>5.3002350965919093E-5</v>
      </c>
      <c r="M20" s="58">
        <v>8.3522111903265413E-5</v>
      </c>
      <c r="N20" s="59">
        <v>7.582983639337552E-5</v>
      </c>
    </row>
    <row r="21" spans="1:14" x14ac:dyDescent="0.2">
      <c r="A21" s="11" t="s">
        <v>17</v>
      </c>
      <c r="B21" s="12" t="s">
        <v>20</v>
      </c>
      <c r="C21" s="57">
        <v>1.1685992968112809E-4</v>
      </c>
      <c r="D21" s="58">
        <v>6.4043212929140069E-5</v>
      </c>
      <c r="E21" s="58">
        <v>5.8610342815812768E-5</v>
      </c>
      <c r="F21" s="58">
        <v>6.918685401889713E-5</v>
      </c>
      <c r="G21" s="57">
        <v>3.5822486134478115E-5</v>
      </c>
      <c r="H21" s="58">
        <v>8.1844757228829768E-5</v>
      </c>
      <c r="I21" s="58">
        <v>1.7322354053058336E-4</v>
      </c>
      <c r="J21" s="59">
        <v>1.0083889739588444E-4</v>
      </c>
      <c r="K21" s="58">
        <v>4.8191698521359746E-5</v>
      </c>
      <c r="L21" s="58">
        <v>3.9958625503869918E-5</v>
      </c>
      <c r="M21" s="58">
        <v>5.2751168299779241E-5</v>
      </c>
      <c r="N21" s="59">
        <v>4.3691809764562301E-5</v>
      </c>
    </row>
    <row r="22" spans="1:14" x14ac:dyDescent="0.2">
      <c r="A22" s="11" t="s">
        <v>17</v>
      </c>
      <c r="B22" s="12" t="s">
        <v>21</v>
      </c>
      <c r="C22" s="57">
        <v>1.6684318997724386E-3</v>
      </c>
      <c r="D22" s="58">
        <v>2.1309767147913417E-3</v>
      </c>
      <c r="E22" s="58">
        <v>1.8832478169417933E-3</v>
      </c>
      <c r="F22" s="58">
        <v>1.2226032391902031E-3</v>
      </c>
      <c r="G22" s="57">
        <v>1.4136232676986154E-3</v>
      </c>
      <c r="H22" s="58">
        <v>2.3194589473800849E-3</v>
      </c>
      <c r="I22" s="58">
        <v>1.6100599182279846E-3</v>
      </c>
      <c r="J22" s="59">
        <v>1.675177889591431E-3</v>
      </c>
      <c r="K22" s="58">
        <v>2.2155766930857272E-3</v>
      </c>
      <c r="L22" s="58">
        <v>1.275481796250014E-3</v>
      </c>
      <c r="M22" s="58">
        <v>2.0387648551768167E-3</v>
      </c>
      <c r="N22" s="59">
        <v>1.1310638736564765E-3</v>
      </c>
    </row>
    <row r="23" spans="1:14" x14ac:dyDescent="0.2">
      <c r="A23" s="11" t="s">
        <v>17</v>
      </c>
      <c r="B23" s="12" t="s">
        <v>22</v>
      </c>
      <c r="C23" s="57">
        <v>3.6265051601216014E-4</v>
      </c>
      <c r="D23" s="58">
        <v>1.7295773850594312E-4</v>
      </c>
      <c r="E23" s="58">
        <v>3.4809611234233031E-4</v>
      </c>
      <c r="F23" s="58">
        <v>2.1013543459725913E-4</v>
      </c>
      <c r="G23" s="57">
        <v>1.8358234145955158E-4</v>
      </c>
      <c r="H23" s="58">
        <v>2.634779468978123E-4</v>
      </c>
      <c r="I23" s="58">
        <v>2.8793970668111176E-4</v>
      </c>
      <c r="J23" s="59">
        <v>2.6607657908895687E-4</v>
      </c>
      <c r="K23" s="58">
        <v>1.5537339084304759E-4</v>
      </c>
      <c r="L23" s="58">
        <v>2.3010252354804727E-4</v>
      </c>
      <c r="M23" s="58">
        <v>2.2578425184065741E-4</v>
      </c>
      <c r="N23" s="59">
        <v>3.5481905166215863E-4</v>
      </c>
    </row>
    <row r="24" spans="1:14" x14ac:dyDescent="0.2">
      <c r="A24" s="11" t="s">
        <v>17</v>
      </c>
      <c r="B24" s="12" t="s">
        <v>23</v>
      </c>
      <c r="C24" s="57">
        <v>4.1340193219016677E-3</v>
      </c>
      <c r="D24" s="58">
        <v>6.9547263737255631E-3</v>
      </c>
      <c r="E24" s="58">
        <v>5.5891730028323604E-3</v>
      </c>
      <c r="F24" s="58">
        <v>5.3856150361695932E-3</v>
      </c>
      <c r="G24" s="57">
        <v>5.403028648091745E-3</v>
      </c>
      <c r="H24" s="58">
        <v>7.6381447297485302E-3</v>
      </c>
      <c r="I24" s="58">
        <v>4.7740009317417805E-3</v>
      </c>
      <c r="J24" s="59">
        <v>1.0377465902653772E-2</v>
      </c>
      <c r="K24" s="58">
        <v>8.3884969330560739E-3</v>
      </c>
      <c r="L24" s="58">
        <v>1.2692406600084326E-2</v>
      </c>
      <c r="M24" s="58">
        <v>7.0655622191150864E-3</v>
      </c>
      <c r="N24" s="59">
        <v>6.7826854551638572E-3</v>
      </c>
    </row>
    <row r="25" spans="1:14" x14ac:dyDescent="0.2">
      <c r="A25" s="11" t="s">
        <v>17</v>
      </c>
      <c r="B25" s="12" t="s">
        <v>24</v>
      </c>
      <c r="C25" s="57">
        <v>5.1002133901455974E-3</v>
      </c>
      <c r="D25" s="58">
        <v>3.6365059580031702E-3</v>
      </c>
      <c r="E25" s="58">
        <v>5.2603410637388527E-3</v>
      </c>
      <c r="F25" s="58">
        <v>5.1085999452139151E-3</v>
      </c>
      <c r="G25" s="57">
        <v>6.2278088025011918E-3</v>
      </c>
      <c r="H25" s="58">
        <v>4.9994440615835443E-3</v>
      </c>
      <c r="I25" s="58">
        <v>5.9982190810800723E-3</v>
      </c>
      <c r="J25" s="59">
        <v>4.7810370422094635E-3</v>
      </c>
      <c r="K25" s="58">
        <v>5.7492062628812981E-3</v>
      </c>
      <c r="L25" s="58">
        <v>4.5191055663516251E-3</v>
      </c>
      <c r="M25" s="58">
        <v>4.1635061148107139E-3</v>
      </c>
      <c r="N25" s="59">
        <v>5.8791306393655048E-3</v>
      </c>
    </row>
    <row r="26" spans="1:14" x14ac:dyDescent="0.2">
      <c r="A26" s="11" t="s">
        <v>17</v>
      </c>
      <c r="B26" s="12" t="s">
        <v>25</v>
      </c>
      <c r="C26" s="57">
        <v>9.3480868591085283E-4</v>
      </c>
      <c r="D26" s="58">
        <v>6.2449583900797668E-4</v>
      </c>
      <c r="E26" s="58">
        <v>7.8587270293179736E-4</v>
      </c>
      <c r="F26" s="58">
        <v>9.389151422064091E-4</v>
      </c>
      <c r="G26" s="57">
        <v>5.4700095633110921E-4</v>
      </c>
      <c r="H26" s="58">
        <v>8.3652039685993944E-4</v>
      </c>
      <c r="I26" s="58">
        <v>1.0893146621913257E-3</v>
      </c>
      <c r="J26" s="59">
        <v>7.6540344465733494E-4</v>
      </c>
      <c r="K26" s="58">
        <v>8.5153300999865232E-4</v>
      </c>
      <c r="L26" s="58">
        <v>7.5128414025569103E-4</v>
      </c>
      <c r="M26" s="58">
        <v>1.0304037676167161E-3</v>
      </c>
      <c r="N26" s="59">
        <v>6.8703340107237451E-4</v>
      </c>
    </row>
    <row r="27" spans="1:14" x14ac:dyDescent="0.2">
      <c r="A27" s="11" t="s">
        <v>17</v>
      </c>
      <c r="B27" s="12" t="s">
        <v>26</v>
      </c>
      <c r="C27" s="57">
        <v>1.5359875930977555E-4</v>
      </c>
      <c r="D27" s="58">
        <v>1.232618975908783E-4</v>
      </c>
      <c r="E27" s="58">
        <v>1.246282872976812E-4</v>
      </c>
      <c r="F27" s="58">
        <v>1.1353410063282103E-4</v>
      </c>
      <c r="G27" s="57">
        <v>2.0253797320323339E-4</v>
      </c>
      <c r="H27" s="58">
        <v>9.0131654009635139E-5</v>
      </c>
      <c r="I27" s="58">
        <v>8.478871074547364E-5</v>
      </c>
      <c r="J27" s="59">
        <v>1.1549519211927502E-4</v>
      </c>
      <c r="K27" s="58">
        <v>2.4385721147860399E-4</v>
      </c>
      <c r="L27" s="58">
        <v>5.7428906305962064E-4</v>
      </c>
      <c r="M27" s="58">
        <v>2.7982260988367041E-4</v>
      </c>
      <c r="N27" s="59">
        <v>2.9139413755578983E-4</v>
      </c>
    </row>
    <row r="28" spans="1:14" x14ac:dyDescent="0.2">
      <c r="A28" s="11" t="s">
        <v>17</v>
      </c>
      <c r="B28" s="12" t="s">
        <v>27</v>
      </c>
      <c r="C28" s="57">
        <v>2.2111347892993854E-4</v>
      </c>
      <c r="D28" s="58">
        <v>2.9717275003911025E-4</v>
      </c>
      <c r="E28" s="58">
        <v>4.2414372220346764E-4</v>
      </c>
      <c r="F28" s="58">
        <v>2.8483825554816112E-4</v>
      </c>
      <c r="G28" s="57">
        <v>3.8505682963265884E-4</v>
      </c>
      <c r="H28" s="58">
        <v>3.5727519666467049E-4</v>
      </c>
      <c r="I28" s="58">
        <v>2.5722537062500956E-4</v>
      </c>
      <c r="J28" s="59">
        <v>3.1682179815468677E-4</v>
      </c>
      <c r="K28" s="58">
        <v>6.2423034525688897E-4</v>
      </c>
      <c r="L28" s="58">
        <v>4.6329218865204751E-4</v>
      </c>
      <c r="M28" s="58">
        <v>4.6318773953710104E-4</v>
      </c>
      <c r="N28" s="59">
        <v>6.524638790078287E-4</v>
      </c>
    </row>
    <row r="29" spans="1:14" x14ac:dyDescent="0.2">
      <c r="A29" s="11" t="s">
        <v>28</v>
      </c>
      <c r="B29" s="12" t="s">
        <v>29</v>
      </c>
      <c r="C29" s="57">
        <v>5.6736044377567254E-5</v>
      </c>
      <c r="D29" s="58">
        <v>4.8928787139315394E-5</v>
      </c>
      <c r="E29" s="58">
        <v>7.381458650703079E-5</v>
      </c>
      <c r="F29" s="58">
        <v>4.7381339160218227E-5</v>
      </c>
      <c r="G29" s="57">
        <v>5.419090500239771E-5</v>
      </c>
      <c r="H29" s="58">
        <v>5.2185999694881844E-5</v>
      </c>
      <c r="I29" s="58">
        <v>9.1673850139421277E-5</v>
      </c>
      <c r="J29" s="59">
        <v>8.331369659120439E-5</v>
      </c>
      <c r="K29" s="58">
        <v>7.1750253963547277E-5</v>
      </c>
      <c r="L29" s="58">
        <v>5.3357012484367717E-5</v>
      </c>
      <c r="M29" s="58">
        <v>5.5198859880551761E-5</v>
      </c>
      <c r="N29" s="59">
        <v>5.6205021438900454E-5</v>
      </c>
    </row>
    <row r="30" spans="1:14" x14ac:dyDescent="0.2">
      <c r="A30" s="11" t="s">
        <v>28</v>
      </c>
      <c r="B30" s="12" t="s">
        <v>271</v>
      </c>
      <c r="C30" s="57">
        <v>2.7156755855279854E-5</v>
      </c>
      <c r="D30" s="58">
        <v>1.764490330959126E-5</v>
      </c>
      <c r="E30" s="58">
        <v>1.8388910062612648E-5</v>
      </c>
      <c r="F30" s="58">
        <v>1.947279264495883E-5</v>
      </c>
      <c r="G30" s="57">
        <v>3.4756955066457381E-5</v>
      </c>
      <c r="H30" s="58">
        <v>2.1604329601716426E-5</v>
      </c>
      <c r="I30" s="58">
        <v>2.6786032650873129E-5</v>
      </c>
      <c r="J30" s="59">
        <v>4.2993129294680329E-5</v>
      </c>
      <c r="K30" s="58">
        <v>3.3842958201378322E-5</v>
      </c>
      <c r="L30" s="58">
        <v>1.64532350755058E-5</v>
      </c>
      <c r="M30" s="58">
        <v>1.7376045999341561E-5</v>
      </c>
      <c r="N30" s="59">
        <v>1.9862228504372586E-5</v>
      </c>
    </row>
    <row r="31" spans="1:14" x14ac:dyDescent="0.2">
      <c r="A31" s="11" t="s">
        <v>28</v>
      </c>
      <c r="B31" s="12" t="s">
        <v>272</v>
      </c>
      <c r="C31" s="57">
        <v>1.8064797282703404E-5</v>
      </c>
      <c r="D31" s="58">
        <v>1.9961767166818134E-5</v>
      </c>
      <c r="E31" s="58">
        <v>1.5314156131061421E-5</v>
      </c>
      <c r="F31" s="58">
        <v>2.0258726932188399E-5</v>
      </c>
      <c r="G31" s="57">
        <v>1.1213651687900715E-5</v>
      </c>
      <c r="H31" s="58">
        <v>1.625282932527059E-5</v>
      </c>
      <c r="I31" s="58">
        <v>2.8979856966836877E-5</v>
      </c>
      <c r="J31" s="59">
        <v>2.7128423628994502E-5</v>
      </c>
      <c r="K31" s="58">
        <v>1.8713550556270378E-5</v>
      </c>
      <c r="L31" s="58">
        <v>1.6685238097558058E-5</v>
      </c>
      <c r="M31" s="58">
        <v>1.6209450955917668E-5</v>
      </c>
      <c r="N31" s="59">
        <v>1.4255616210639059E-5</v>
      </c>
    </row>
    <row r="32" spans="1:14" x14ac:dyDescent="0.2">
      <c r="A32" s="11" t="s">
        <v>28</v>
      </c>
      <c r="B32" s="12" t="s">
        <v>30</v>
      </c>
      <c r="C32" s="57">
        <v>5.4063951739553196E-5</v>
      </c>
      <c r="D32" s="58">
        <v>9.1659222775172547E-5</v>
      </c>
      <c r="E32" s="58">
        <v>6.674200044151475E-5</v>
      </c>
      <c r="F32" s="58">
        <v>5.6929741599251318E-5</v>
      </c>
      <c r="G32" s="57">
        <v>7.5593825405615093E-5</v>
      </c>
      <c r="H32" s="58">
        <v>5.9212623326558644E-5</v>
      </c>
      <c r="I32" s="58">
        <v>7.0166309432531036E-5</v>
      </c>
      <c r="J32" s="59">
        <v>8.0669665437360714E-5</v>
      </c>
      <c r="K32" s="58">
        <v>6.0771534671487631E-5</v>
      </c>
      <c r="L32" s="58">
        <v>7.5833261302089765E-5</v>
      </c>
      <c r="M32" s="58">
        <v>5.3616657419046281E-5</v>
      </c>
      <c r="N32" s="59">
        <v>5.180399669486317E-5</v>
      </c>
    </row>
    <row r="33" spans="1:14" x14ac:dyDescent="0.2">
      <c r="A33" s="11" t="s">
        <v>28</v>
      </c>
      <c r="B33" s="12" t="s">
        <v>273</v>
      </c>
      <c r="C33" s="57">
        <v>4.7263828447106663E-5</v>
      </c>
      <c r="D33" s="58">
        <v>0</v>
      </c>
      <c r="E33" s="58">
        <v>0</v>
      </c>
      <c r="F33" s="58">
        <v>0</v>
      </c>
      <c r="G33" s="57">
        <v>0</v>
      </c>
      <c r="H33" s="58">
        <v>0</v>
      </c>
      <c r="I33" s="58">
        <v>2.5339837777208923E-5</v>
      </c>
      <c r="J33" s="59">
        <v>0</v>
      </c>
      <c r="K33" s="58">
        <v>0</v>
      </c>
      <c r="L33" s="58">
        <v>1.1768190409916196E-4</v>
      </c>
      <c r="M33" s="58">
        <v>0</v>
      </c>
      <c r="N33" s="59">
        <v>0</v>
      </c>
    </row>
    <row r="34" spans="1:14" x14ac:dyDescent="0.2">
      <c r="A34" s="11" t="s">
        <v>31</v>
      </c>
      <c r="B34" s="12" t="s">
        <v>32</v>
      </c>
      <c r="C34" s="57">
        <v>7.5407041482523733E-4</v>
      </c>
      <c r="D34" s="58">
        <v>5.4682866665813599E-4</v>
      </c>
      <c r="E34" s="58">
        <v>6.1045932623140793E-4</v>
      </c>
      <c r="F34" s="58">
        <v>5.8039537521718191E-4</v>
      </c>
      <c r="G34" s="57">
        <v>6.351200573838624E-4</v>
      </c>
      <c r="H34" s="58">
        <v>5.1144147874557157E-4</v>
      </c>
      <c r="I34" s="58">
        <v>4.6816348149291554E-4</v>
      </c>
      <c r="J34" s="59">
        <v>4.4483690185950656E-4</v>
      </c>
      <c r="K34" s="58">
        <v>5.1343349160259217E-4</v>
      </c>
      <c r="L34" s="58">
        <v>6.239521143620411E-4</v>
      </c>
      <c r="M34" s="58">
        <v>4.152499690442645E-4</v>
      </c>
      <c r="N34" s="59">
        <v>8.6416404957864441E-4</v>
      </c>
    </row>
    <row r="35" spans="1:14" x14ac:dyDescent="0.2">
      <c r="A35" s="11" t="s">
        <v>31</v>
      </c>
      <c r="B35" s="12" t="s">
        <v>33</v>
      </c>
      <c r="C35" s="57">
        <v>1.954472392973691E-4</v>
      </c>
      <c r="D35" s="58">
        <v>1.7801497530488698E-4</v>
      </c>
      <c r="E35" s="58">
        <v>4.035543744098037E-4</v>
      </c>
      <c r="F35" s="58">
        <v>1.5935674965639548E-4</v>
      </c>
      <c r="G35" s="57">
        <v>1.6136808177952971E-4</v>
      </c>
      <c r="H35" s="58">
        <v>5.0694030908784407E-4</v>
      </c>
      <c r="I35" s="58">
        <v>2.1431977488860305E-4</v>
      </c>
      <c r="J35" s="59">
        <v>2.777565426179382E-4</v>
      </c>
      <c r="K35" s="58">
        <v>1.3352461618951059E-4</v>
      </c>
      <c r="L35" s="58">
        <v>1.3898764951371492E-4</v>
      </c>
      <c r="M35" s="58">
        <v>1.2621109329321933E-4</v>
      </c>
      <c r="N35" s="59">
        <v>1.4229334170558176E-4</v>
      </c>
    </row>
    <row r="36" spans="1:14" x14ac:dyDescent="0.2">
      <c r="A36" s="11" t="s">
        <v>31</v>
      </c>
      <c r="B36" s="12" t="s">
        <v>34</v>
      </c>
      <c r="C36" s="57">
        <v>1.3851554762088237E-4</v>
      </c>
      <c r="D36" s="58">
        <v>9.5839517715931555E-5</v>
      </c>
      <c r="E36" s="58">
        <v>1.2401126400985693E-4</v>
      </c>
      <c r="F36" s="58">
        <v>8.227087318254253E-5</v>
      </c>
      <c r="G36" s="57">
        <v>2.1280415020963418E-4</v>
      </c>
      <c r="H36" s="58">
        <v>1.6449792768616998E-4</v>
      </c>
      <c r="I36" s="58">
        <v>9.3903942041846344E-5</v>
      </c>
      <c r="J36" s="59">
        <v>1.7694069684740183E-4</v>
      </c>
      <c r="K36" s="58">
        <v>7.6608018407588654E-5</v>
      </c>
      <c r="L36" s="58">
        <v>7.2843106357461731E-5</v>
      </c>
      <c r="M36" s="58">
        <v>8.2263369815007835E-5</v>
      </c>
      <c r="N36" s="59">
        <v>6.9884813333745294E-5</v>
      </c>
    </row>
    <row r="37" spans="1:14" x14ac:dyDescent="0.2">
      <c r="A37" s="11" t="s">
        <v>31</v>
      </c>
      <c r="B37" s="12" t="s">
        <v>35</v>
      </c>
      <c r="C37" s="57">
        <v>1.4695078398418876E-4</v>
      </c>
      <c r="D37" s="58">
        <v>2.9362664473129075E-5</v>
      </c>
      <c r="E37" s="58">
        <v>5.2450193006733948E-5</v>
      </c>
      <c r="F37" s="58">
        <v>1.9953087053558213E-5</v>
      </c>
      <c r="G37" s="57">
        <v>9.0168122752658117E-5</v>
      </c>
      <c r="H37" s="58">
        <v>7.2281415552908037E-5</v>
      </c>
      <c r="I37" s="58">
        <v>1.2888819962471933E-4</v>
      </c>
      <c r="J37" s="59">
        <v>9.0798808986598651E-5</v>
      </c>
      <c r="K37" s="58">
        <v>7.3871254073864037E-5</v>
      </c>
      <c r="L37" s="58">
        <v>1.1397515300702471E-4</v>
      </c>
      <c r="M37" s="58">
        <v>2.7630092729474904E-5</v>
      </c>
      <c r="N37" s="59">
        <v>8.3335962861847004E-5</v>
      </c>
    </row>
    <row r="38" spans="1:14" x14ac:dyDescent="0.2">
      <c r="A38" s="11" t="s">
        <v>31</v>
      </c>
      <c r="B38" s="12" t="s">
        <v>274</v>
      </c>
      <c r="C38" s="57">
        <v>0</v>
      </c>
      <c r="D38" s="58">
        <v>0</v>
      </c>
      <c r="E38" s="58">
        <v>0</v>
      </c>
      <c r="F38" s="58">
        <v>0</v>
      </c>
      <c r="G38" s="57">
        <v>0</v>
      </c>
      <c r="H38" s="58">
        <v>0</v>
      </c>
      <c r="I38" s="58">
        <v>1.2659940329623786E-5</v>
      </c>
      <c r="J38" s="59">
        <v>3.1322269698747828E-5</v>
      </c>
      <c r="K38" s="58">
        <v>0</v>
      </c>
      <c r="L38" s="58">
        <v>0</v>
      </c>
      <c r="M38" s="58">
        <v>0</v>
      </c>
      <c r="N38" s="59">
        <v>0</v>
      </c>
    </row>
    <row r="39" spans="1:14" x14ac:dyDescent="0.2">
      <c r="A39" s="11" t="s">
        <v>36</v>
      </c>
      <c r="B39" s="12" t="s">
        <v>37</v>
      </c>
      <c r="C39" s="57">
        <v>8.1705425668187075E-4</v>
      </c>
      <c r="D39" s="58">
        <v>7.5026171404182318E-4</v>
      </c>
      <c r="E39" s="58">
        <v>1.2001729140326423E-3</v>
      </c>
      <c r="F39" s="58">
        <v>6.4011468475920041E-4</v>
      </c>
      <c r="G39" s="57">
        <v>6.8121323696394582E-4</v>
      </c>
      <c r="H39" s="58">
        <v>6.8770257474228198E-4</v>
      </c>
      <c r="I39" s="58">
        <v>7.7384960335763204E-4</v>
      </c>
      <c r="J39" s="59">
        <v>9.4223482226056402E-4</v>
      </c>
      <c r="K39" s="58">
        <v>6.2617065093910709E-4</v>
      </c>
      <c r="L39" s="58">
        <v>1.0524729122473452E-3</v>
      </c>
      <c r="M39" s="58">
        <v>5.3325633493886404E-4</v>
      </c>
      <c r="N39" s="59">
        <v>4.1634923015952229E-4</v>
      </c>
    </row>
    <row r="40" spans="1:14" x14ac:dyDescent="0.2">
      <c r="A40" s="11" t="s">
        <v>36</v>
      </c>
      <c r="B40" s="12" t="s">
        <v>38</v>
      </c>
      <c r="C40" s="57">
        <v>2.1220185816688037E-3</v>
      </c>
      <c r="D40" s="58">
        <v>7.8103962746112416E-4</v>
      </c>
      <c r="E40" s="58">
        <v>1.0923254550152699E-3</v>
      </c>
      <c r="F40" s="58">
        <v>1.0112826021733523E-3</v>
      </c>
      <c r="G40" s="57">
        <v>9.7133638373847584E-4</v>
      </c>
      <c r="H40" s="58">
        <v>2.0242412786467164E-3</v>
      </c>
      <c r="I40" s="58">
        <v>1.8281049503431105E-3</v>
      </c>
      <c r="J40" s="59">
        <v>1.2857139681037059E-3</v>
      </c>
      <c r="K40" s="58">
        <v>1.8623962064328267E-3</v>
      </c>
      <c r="L40" s="58">
        <v>1.4140511171834257E-3</v>
      </c>
      <c r="M40" s="58">
        <v>1.52810136600928E-3</v>
      </c>
      <c r="N40" s="59">
        <v>2.2575493268900647E-3</v>
      </c>
    </row>
    <row r="41" spans="1:14" x14ac:dyDescent="0.2">
      <c r="A41" s="11" t="s">
        <v>36</v>
      </c>
      <c r="B41" s="12" t="s">
        <v>39</v>
      </c>
      <c r="C41" s="57">
        <v>1.6491676709589802E-3</v>
      </c>
      <c r="D41" s="58">
        <v>1.4502352363836006E-3</v>
      </c>
      <c r="E41" s="58">
        <v>1.8462741484421201E-3</v>
      </c>
      <c r="F41" s="58">
        <v>1.4668106723993448E-3</v>
      </c>
      <c r="G41" s="57">
        <v>2.3641896892754042E-3</v>
      </c>
      <c r="H41" s="58">
        <v>3.3770356818622056E-3</v>
      </c>
      <c r="I41" s="58">
        <v>1.7219102746539254E-3</v>
      </c>
      <c r="J41" s="59">
        <v>2.7015409208197725E-3</v>
      </c>
      <c r="K41" s="58">
        <v>3.4000345195971454E-3</v>
      </c>
      <c r="L41" s="58">
        <v>1.62609023354918E-3</v>
      </c>
      <c r="M41" s="58">
        <v>1.6580378531382218E-3</v>
      </c>
      <c r="N41" s="59">
        <v>1.4654488122430034E-3</v>
      </c>
    </row>
    <row r="42" spans="1:14" x14ac:dyDescent="0.2">
      <c r="A42" s="11" t="s">
        <v>36</v>
      </c>
      <c r="B42" s="12" t="s">
        <v>275</v>
      </c>
      <c r="C42" s="57">
        <v>2.0002829133605458E-4</v>
      </c>
      <c r="D42" s="58">
        <v>1.5842917838913728E-4</v>
      </c>
      <c r="E42" s="58">
        <v>2.1298170910305514E-4</v>
      </c>
      <c r="F42" s="58">
        <v>1.9530236453526526E-4</v>
      </c>
      <c r="G42" s="57">
        <v>1.6499330413518998E-4</v>
      </c>
      <c r="H42" s="58">
        <v>2.1018872466722918E-4</v>
      </c>
      <c r="I42" s="58">
        <v>3.6651532237701065E-4</v>
      </c>
      <c r="J42" s="59">
        <v>1.809258995905053E-4</v>
      </c>
      <c r="K42" s="58">
        <v>2.9247385158318192E-4</v>
      </c>
      <c r="L42" s="58">
        <v>1.3138282981903926E-4</v>
      </c>
      <c r="M42" s="58">
        <v>1.8180555103970239E-4</v>
      </c>
      <c r="N42" s="59">
        <v>2.1200275495468856E-4</v>
      </c>
    </row>
    <row r="43" spans="1:14" x14ac:dyDescent="0.2">
      <c r="A43" s="11" t="s">
        <v>40</v>
      </c>
      <c r="B43" s="12" t="s">
        <v>41</v>
      </c>
      <c r="C43" s="57">
        <v>1.5582497432490598E-3</v>
      </c>
      <c r="D43" s="58">
        <v>5.498478549730893E-4</v>
      </c>
      <c r="E43" s="58">
        <v>7.3983229310210471E-4</v>
      </c>
      <c r="F43" s="58">
        <v>1.3627485978370622E-3</v>
      </c>
      <c r="G43" s="57">
        <v>2.9808258782086617E-4</v>
      </c>
      <c r="H43" s="58">
        <v>4.5925677241602286E-4</v>
      </c>
      <c r="I43" s="58">
        <v>1.3889013694357675E-3</v>
      </c>
      <c r="J43" s="59">
        <v>1.1270704561881107E-3</v>
      </c>
      <c r="K43" s="58">
        <v>7.2608514794923545E-4</v>
      </c>
      <c r="L43" s="58">
        <v>6.0555149388749358E-4</v>
      </c>
      <c r="M43" s="58">
        <v>5.9180902510130938E-4</v>
      </c>
      <c r="N43" s="59">
        <v>3.3069598301255064E-4</v>
      </c>
    </row>
    <row r="44" spans="1:14" x14ac:dyDescent="0.2">
      <c r="A44" s="11" t="s">
        <v>40</v>
      </c>
      <c r="B44" s="12" t="s">
        <v>42</v>
      </c>
      <c r="C44" s="57">
        <v>3.5886300750831521E-3</v>
      </c>
      <c r="D44" s="58">
        <v>1.8265700034152338E-3</v>
      </c>
      <c r="E44" s="58">
        <v>3.6328636341408805E-3</v>
      </c>
      <c r="F44" s="58">
        <v>2.0272597738923859E-3</v>
      </c>
      <c r="G44" s="57">
        <v>2.0177411147798228E-3</v>
      </c>
      <c r="H44" s="58">
        <v>3.5732115387182542E-3</v>
      </c>
      <c r="I44" s="58">
        <v>3.0940438636463579E-3</v>
      </c>
      <c r="J44" s="59">
        <v>6.7239586344068165E-3</v>
      </c>
      <c r="K44" s="58">
        <v>4.0457231797380094E-3</v>
      </c>
      <c r="L44" s="58">
        <v>1.4252602215425875E-3</v>
      </c>
      <c r="M44" s="58">
        <v>1.5978827908744197E-3</v>
      </c>
      <c r="N44" s="59">
        <v>1.7684089079883834E-3</v>
      </c>
    </row>
    <row r="45" spans="1:14" x14ac:dyDescent="0.2">
      <c r="A45" s="11" t="s">
        <v>40</v>
      </c>
      <c r="B45" s="12" t="s">
        <v>43</v>
      </c>
      <c r="C45" s="57">
        <v>1.6746887084246847E-3</v>
      </c>
      <c r="D45" s="58">
        <v>7.438210432025729E-4</v>
      </c>
      <c r="E45" s="58">
        <v>5.8157462855346932E-4</v>
      </c>
      <c r="F45" s="58">
        <v>3.2119042292162866E-4</v>
      </c>
      <c r="G45" s="57">
        <v>6.2668650388982884E-4</v>
      </c>
      <c r="H45" s="58">
        <v>7.493493203603762E-4</v>
      </c>
      <c r="I45" s="58">
        <v>1.1056699513283142E-3</v>
      </c>
      <c r="J45" s="59">
        <v>9.373250386018134E-4</v>
      </c>
      <c r="K45" s="58">
        <v>3.3237413195112036E-4</v>
      </c>
      <c r="L45" s="58">
        <v>3.9608524728589837E-4</v>
      </c>
      <c r="M45" s="58">
        <v>5.4339094425516629E-4</v>
      </c>
      <c r="N45" s="59">
        <v>3.5357879664694823E-4</v>
      </c>
    </row>
    <row r="46" spans="1:14" x14ac:dyDescent="0.2">
      <c r="A46" s="11" t="s">
        <v>40</v>
      </c>
      <c r="B46" s="12" t="s">
        <v>44</v>
      </c>
      <c r="C46" s="57">
        <v>3.4804907941849783E-3</v>
      </c>
      <c r="D46" s="58">
        <v>4.2259152344592352E-3</v>
      </c>
      <c r="E46" s="58">
        <v>5.2675223202957389E-3</v>
      </c>
      <c r="F46" s="58">
        <v>3.5575653742603765E-3</v>
      </c>
      <c r="G46" s="57">
        <v>2.7824937253458186E-3</v>
      </c>
      <c r="H46" s="58">
        <v>4.0141071403386498E-3</v>
      </c>
      <c r="I46" s="58">
        <v>3.4331932256036076E-3</v>
      </c>
      <c r="J46" s="59">
        <v>3.0732259187216783E-3</v>
      </c>
      <c r="K46" s="58">
        <v>5.3243053979228766E-3</v>
      </c>
      <c r="L46" s="58">
        <v>5.2389190994142475E-3</v>
      </c>
      <c r="M46" s="58">
        <v>4.4897944690307865E-3</v>
      </c>
      <c r="N46" s="59">
        <v>3.536490918639132E-3</v>
      </c>
    </row>
    <row r="47" spans="1:14" x14ac:dyDescent="0.2">
      <c r="A47" s="11" t="s">
        <v>40</v>
      </c>
      <c r="B47" s="12" t="s">
        <v>45</v>
      </c>
      <c r="C47" s="57">
        <v>8.6607303772692247E-3</v>
      </c>
      <c r="D47" s="58">
        <v>7.0141410931169081E-3</v>
      </c>
      <c r="E47" s="58">
        <v>9.4554011009162931E-3</v>
      </c>
      <c r="F47" s="58">
        <v>5.1326777618462714E-3</v>
      </c>
      <c r="G47" s="57">
        <v>1.4105800060899613E-2</v>
      </c>
      <c r="H47" s="58">
        <v>7.8108860545896561E-3</v>
      </c>
      <c r="I47" s="58">
        <v>4.971415652304083E-3</v>
      </c>
      <c r="J47" s="59">
        <v>6.1988720188034798E-3</v>
      </c>
      <c r="K47" s="58">
        <v>5.3391443174466043E-3</v>
      </c>
      <c r="L47" s="58">
        <v>4.6330739112927606E-3</v>
      </c>
      <c r="M47" s="58">
        <v>6.1484642948145844E-3</v>
      </c>
      <c r="N47" s="59">
        <v>5.1420521081791985E-3</v>
      </c>
    </row>
    <row r="48" spans="1:14" x14ac:dyDescent="0.2">
      <c r="A48" s="11" t="s">
        <v>40</v>
      </c>
      <c r="B48" s="12" t="s">
        <v>46</v>
      </c>
      <c r="C48" s="57">
        <v>8.8346033543197937E-4</v>
      </c>
      <c r="D48" s="58">
        <v>9.4738870768446047E-4</v>
      </c>
      <c r="E48" s="58">
        <v>7.9622372247840478E-4</v>
      </c>
      <c r="F48" s="58">
        <v>8.5287189788762336E-4</v>
      </c>
      <c r="G48" s="57">
        <v>7.6430619540905707E-4</v>
      </c>
      <c r="H48" s="58">
        <v>5.3583176157228002E-4</v>
      </c>
      <c r="I48" s="58">
        <v>1.0597546417126056E-3</v>
      </c>
      <c r="J48" s="59">
        <v>8.5490957368286721E-4</v>
      </c>
      <c r="K48" s="58">
        <v>9.0788427335589681E-4</v>
      </c>
      <c r="L48" s="58">
        <v>6.3634743213771938E-4</v>
      </c>
      <c r="M48" s="58">
        <v>7.754716780995107E-4</v>
      </c>
      <c r="N48" s="59">
        <v>8.4481701162134287E-4</v>
      </c>
    </row>
    <row r="49" spans="1:14" x14ac:dyDescent="0.2">
      <c r="A49" s="11" t="s">
        <v>47</v>
      </c>
      <c r="B49" s="12" t="s">
        <v>276</v>
      </c>
      <c r="C49" s="57">
        <v>3.4358750743191074E-4</v>
      </c>
      <c r="D49" s="58">
        <v>2.0907549969848615E-4</v>
      </c>
      <c r="E49" s="58">
        <v>3.034714547745001E-4</v>
      </c>
      <c r="F49" s="58">
        <v>1.8100762826334744E-4</v>
      </c>
      <c r="G49" s="57">
        <v>1.2688834906046689E-4</v>
      </c>
      <c r="H49" s="58">
        <v>1.2494932329566553E-4</v>
      </c>
      <c r="I49" s="58">
        <v>3.8543467020436871E-4</v>
      </c>
      <c r="J49" s="59">
        <v>4.4096598604167521E-4</v>
      </c>
      <c r="K49" s="58">
        <v>1.5649961734586301E-4</v>
      </c>
      <c r="L49" s="58">
        <v>1.6284736231623754E-4</v>
      </c>
      <c r="M49" s="58">
        <v>1.8887491107505964E-4</v>
      </c>
      <c r="N49" s="59">
        <v>1.2633107374732401E-4</v>
      </c>
    </row>
    <row r="50" spans="1:14" x14ac:dyDescent="0.2">
      <c r="A50" s="11" t="s">
        <v>47</v>
      </c>
      <c r="B50" s="12" t="s">
        <v>277</v>
      </c>
      <c r="C50" s="57">
        <v>2.9933440706572114E-4</v>
      </c>
      <c r="D50" s="58">
        <v>2.5098940377545363E-4</v>
      </c>
      <c r="E50" s="58">
        <v>5.6454475510579413E-4</v>
      </c>
      <c r="F50" s="58">
        <v>1.9616874432266561E-4</v>
      </c>
      <c r="G50" s="57">
        <v>2.026496717164446E-4</v>
      </c>
      <c r="H50" s="58">
        <v>1.6755668304257245E-4</v>
      </c>
      <c r="I50" s="58">
        <v>3.258699590216986E-4</v>
      </c>
      <c r="J50" s="59">
        <v>4.8639449667926653E-4</v>
      </c>
      <c r="K50" s="58">
        <v>4.3965218562062722E-4</v>
      </c>
      <c r="L50" s="58">
        <v>1.9301395577933338E-4</v>
      </c>
      <c r="M50" s="58">
        <v>2.0569678564100592E-4</v>
      </c>
      <c r="N50" s="59">
        <v>1.4350670228407703E-4</v>
      </c>
    </row>
    <row r="51" spans="1:14" x14ac:dyDescent="0.2">
      <c r="A51" s="11" t="s">
        <v>47</v>
      </c>
      <c r="B51" s="12" t="s">
        <v>48</v>
      </c>
      <c r="C51" s="57">
        <v>4.5417342511708692E-3</v>
      </c>
      <c r="D51" s="58">
        <v>3.9506310540653082E-3</v>
      </c>
      <c r="E51" s="58">
        <v>4.9605974208011879E-3</v>
      </c>
      <c r="F51" s="58">
        <v>3.2117981851786616E-3</v>
      </c>
      <c r="G51" s="57">
        <v>3.3069837433447168E-3</v>
      </c>
      <c r="H51" s="58">
        <v>3.5795558544250779E-3</v>
      </c>
      <c r="I51" s="58">
        <v>3.7562235718410918E-3</v>
      </c>
      <c r="J51" s="59">
        <v>3.7078606880900861E-3</v>
      </c>
      <c r="K51" s="58">
        <v>1.3371196984718021E-2</v>
      </c>
      <c r="L51" s="58">
        <v>5.356900268841544E-3</v>
      </c>
      <c r="M51" s="58">
        <v>8.607661512646133E-3</v>
      </c>
      <c r="N51" s="59">
        <v>8.0648756142131101E-3</v>
      </c>
    </row>
    <row r="52" spans="1:14" x14ac:dyDescent="0.2">
      <c r="A52" s="11" t="s">
        <v>47</v>
      </c>
      <c r="B52" s="12" t="s">
        <v>49</v>
      </c>
      <c r="C52" s="57">
        <v>4.1559157080404826E-3</v>
      </c>
      <c r="D52" s="58">
        <v>3.4228216176188761E-3</v>
      </c>
      <c r="E52" s="58">
        <v>5.0990037119633437E-3</v>
      </c>
      <c r="F52" s="58">
        <v>4.9821047723814429E-3</v>
      </c>
      <c r="G52" s="57">
        <v>2.1861102298828096E-3</v>
      </c>
      <c r="H52" s="58">
        <v>4.7974358944846921E-3</v>
      </c>
      <c r="I52" s="58">
        <v>5.9062590094762606E-3</v>
      </c>
      <c r="J52" s="59">
        <v>3.4861223667385279E-3</v>
      </c>
      <c r="K52" s="58">
        <v>5.0641904981823509E-3</v>
      </c>
      <c r="L52" s="58">
        <v>4.7648086328207322E-3</v>
      </c>
      <c r="M52" s="58">
        <v>5.6114306799940972E-3</v>
      </c>
      <c r="N52" s="59">
        <v>3.4898207934737249E-3</v>
      </c>
    </row>
    <row r="53" spans="1:14" x14ac:dyDescent="0.2">
      <c r="A53" s="11" t="s">
        <v>47</v>
      </c>
      <c r="B53" s="12" t="s">
        <v>50</v>
      </c>
      <c r="C53" s="57">
        <v>3.7989002161525778E-4</v>
      </c>
      <c r="D53" s="58">
        <v>4.3608012837498213E-4</v>
      </c>
      <c r="E53" s="58">
        <v>4.3802377283412417E-4</v>
      </c>
      <c r="F53" s="58">
        <v>3.3479057074709944E-4</v>
      </c>
      <c r="G53" s="57">
        <v>2.6206633431984739E-4</v>
      </c>
      <c r="H53" s="58">
        <v>3.2603580069880887E-4</v>
      </c>
      <c r="I53" s="58">
        <v>4.7910261140683084E-4</v>
      </c>
      <c r="J53" s="59">
        <v>9.6355185873149454E-4</v>
      </c>
      <c r="K53" s="58">
        <v>7.0193277155143781E-4</v>
      </c>
      <c r="L53" s="58">
        <v>4.1471791327389422E-4</v>
      </c>
      <c r="M53" s="58">
        <v>4.4080152678942469E-4</v>
      </c>
      <c r="N53" s="59">
        <v>6.0866317967722455E-4</v>
      </c>
    </row>
    <row r="54" spans="1:14" x14ac:dyDescent="0.2">
      <c r="A54" s="11" t="s">
        <v>51</v>
      </c>
      <c r="B54" s="12" t="s">
        <v>52</v>
      </c>
      <c r="C54" s="57">
        <v>3.8436307942084492E-3</v>
      </c>
      <c r="D54" s="58">
        <v>5.5876431968294735E-3</v>
      </c>
      <c r="E54" s="58">
        <v>4.9937366051297531E-3</v>
      </c>
      <c r="F54" s="58">
        <v>3.7289738538202485E-3</v>
      </c>
      <c r="G54" s="57">
        <v>3.8983449270902945E-3</v>
      </c>
      <c r="H54" s="58">
        <v>5.2274460582923355E-3</v>
      </c>
      <c r="I54" s="58">
        <v>4.8052538792493823E-3</v>
      </c>
      <c r="J54" s="59">
        <v>5.3712757624538891E-3</v>
      </c>
      <c r="K54" s="58">
        <v>9.7099454692567127E-3</v>
      </c>
      <c r="L54" s="58">
        <v>6.1834611401273502E-3</v>
      </c>
      <c r="M54" s="58">
        <v>8.7095366675924487E-3</v>
      </c>
      <c r="N54" s="59">
        <v>4.8558500480558042E-3</v>
      </c>
    </row>
    <row r="55" spans="1:14" x14ac:dyDescent="0.2">
      <c r="A55" s="11" t="s">
        <v>51</v>
      </c>
      <c r="B55" s="12" t="s">
        <v>53</v>
      </c>
      <c r="C55" s="57">
        <v>4.9201066794494943E-4</v>
      </c>
      <c r="D55" s="58">
        <v>4.2216728848976456E-4</v>
      </c>
      <c r="E55" s="58">
        <v>5.319994208589857E-4</v>
      </c>
      <c r="F55" s="58">
        <v>6.0972201819077315E-4</v>
      </c>
      <c r="G55" s="57">
        <v>4.5809722247951525E-4</v>
      </c>
      <c r="H55" s="58">
        <v>4.0889048196718965E-4</v>
      </c>
      <c r="I55" s="58">
        <v>5.0815612037903145E-4</v>
      </c>
      <c r="J55" s="59">
        <v>4.6804561155204267E-4</v>
      </c>
      <c r="K55" s="58">
        <v>4.000453831239926E-3</v>
      </c>
      <c r="L55" s="58">
        <v>4.6131452010721716E-4</v>
      </c>
      <c r="M55" s="58">
        <v>2.8484150994501438E-3</v>
      </c>
      <c r="N55" s="59">
        <v>4.3668637378990071E-4</v>
      </c>
    </row>
    <row r="56" spans="1:14" x14ac:dyDescent="0.2">
      <c r="A56" s="11" t="s">
        <v>51</v>
      </c>
      <c r="B56" s="12" t="s">
        <v>54</v>
      </c>
      <c r="C56" s="57">
        <v>5.2692163287131619E-4</v>
      </c>
      <c r="D56" s="58">
        <v>6.5451758903091505E-4</v>
      </c>
      <c r="E56" s="58">
        <v>6.7158276109655871E-4</v>
      </c>
      <c r="F56" s="58">
        <v>5.3750571043569267E-4</v>
      </c>
      <c r="G56" s="57">
        <v>6.2640870549435788E-4</v>
      </c>
      <c r="H56" s="58">
        <v>6.7935123604935521E-4</v>
      </c>
      <c r="I56" s="58">
        <v>5.4784250303494615E-4</v>
      </c>
      <c r="J56" s="59">
        <v>4.9209408385065417E-4</v>
      </c>
      <c r="K56" s="58">
        <v>1.0195496919534227E-3</v>
      </c>
      <c r="L56" s="58">
        <v>8.7358351070427557E-4</v>
      </c>
      <c r="M56" s="58">
        <v>1.2651446563608187E-3</v>
      </c>
      <c r="N56" s="59">
        <v>9.6499408322584532E-4</v>
      </c>
    </row>
    <row r="57" spans="1:14" x14ac:dyDescent="0.2">
      <c r="A57" s="11" t="s">
        <v>51</v>
      </c>
      <c r="B57" s="12" t="s">
        <v>55</v>
      </c>
      <c r="C57" s="57">
        <v>9.4481307175639387E-4</v>
      </c>
      <c r="D57" s="58">
        <v>1.0239434272203034E-3</v>
      </c>
      <c r="E57" s="58">
        <v>1.2886755048891424E-3</v>
      </c>
      <c r="F57" s="58">
        <v>1.308639055000846E-3</v>
      </c>
      <c r="G57" s="57">
        <v>1.9175480879771551E-3</v>
      </c>
      <c r="H57" s="58">
        <v>1.3523474251406916E-3</v>
      </c>
      <c r="I57" s="58">
        <v>1.7764197908366488E-3</v>
      </c>
      <c r="J57" s="59">
        <v>1.5482516746377982E-3</v>
      </c>
      <c r="K57" s="58">
        <v>5.6040911683085948E-3</v>
      </c>
      <c r="L57" s="58">
        <v>1.9468452918518062E-3</v>
      </c>
      <c r="M57" s="58">
        <v>4.8536452597757688E-3</v>
      </c>
      <c r="N57" s="59">
        <v>1.2111688670295264E-3</v>
      </c>
    </row>
    <row r="58" spans="1:14" x14ac:dyDescent="0.2">
      <c r="A58" s="11" t="s">
        <v>51</v>
      </c>
      <c r="B58" s="12" t="s">
        <v>56</v>
      </c>
      <c r="C58" s="57">
        <v>1.0532609111183306E-4</v>
      </c>
      <c r="D58" s="58">
        <v>1.2420758690295461E-4</v>
      </c>
      <c r="E58" s="58">
        <v>1.2322389196463136E-4</v>
      </c>
      <c r="F58" s="58">
        <v>9.3206728189095111E-5</v>
      </c>
      <c r="G58" s="57">
        <v>9.8379212693484123E-5</v>
      </c>
      <c r="H58" s="58">
        <v>1.2679825348915576E-4</v>
      </c>
      <c r="I58" s="58">
        <v>9.4588300126909487E-5</v>
      </c>
      <c r="J58" s="59">
        <v>7.4350358355707025E-5</v>
      </c>
      <c r="K58" s="58">
        <v>1.6529589672984741E-3</v>
      </c>
      <c r="L58" s="58">
        <v>9.4813674986281686E-5</v>
      </c>
      <c r="M58" s="58">
        <v>1.4805738450036927E-3</v>
      </c>
      <c r="N58" s="59">
        <v>1.1312105401853513E-4</v>
      </c>
    </row>
    <row r="59" spans="1:14" x14ac:dyDescent="0.2">
      <c r="A59" s="11" t="s">
        <v>51</v>
      </c>
      <c r="B59" s="12" t="s">
        <v>57</v>
      </c>
      <c r="C59" s="57">
        <v>4.5705987633454989E-5</v>
      </c>
      <c r="D59" s="58">
        <v>6.8774474093951748E-5</v>
      </c>
      <c r="E59" s="58">
        <v>5.6378375117908179E-5</v>
      </c>
      <c r="F59" s="58">
        <v>6.5079141055541127E-5</v>
      </c>
      <c r="G59" s="57">
        <v>8.0765886383957555E-5</v>
      </c>
      <c r="H59" s="58">
        <v>1.2299662190311413E-4</v>
      </c>
      <c r="I59" s="58">
        <v>7.2929011064469429E-5</v>
      </c>
      <c r="J59" s="59">
        <v>5.2756653964621768E-5</v>
      </c>
      <c r="K59" s="58">
        <v>1.0356385154037607E-4</v>
      </c>
      <c r="L59" s="58">
        <v>6.5510407228163152E-5</v>
      </c>
      <c r="M59" s="58">
        <v>2.187922777767842E-4</v>
      </c>
      <c r="N59" s="59">
        <v>6.3468101251577621E-5</v>
      </c>
    </row>
    <row r="60" spans="1:14" x14ac:dyDescent="0.2">
      <c r="A60" s="11" t="s">
        <v>51</v>
      </c>
      <c r="B60" s="12" t="s">
        <v>58</v>
      </c>
      <c r="C60" s="57">
        <v>2.1130710991664983E-4</v>
      </c>
      <c r="D60" s="58">
        <v>3.3107321458223103E-4</v>
      </c>
      <c r="E60" s="58">
        <v>4.281709823064956E-4</v>
      </c>
      <c r="F60" s="58">
        <v>3.3058628520497618E-4</v>
      </c>
      <c r="G60" s="57">
        <v>1.7317362835990823E-4</v>
      </c>
      <c r="H60" s="58">
        <v>2.5204290081772349E-4</v>
      </c>
      <c r="I60" s="58">
        <v>1.6872363344163686E-4</v>
      </c>
      <c r="J60" s="59">
        <v>1.9256332608023446E-4</v>
      </c>
      <c r="K60" s="58">
        <v>4.1628095892672686E-3</v>
      </c>
      <c r="L60" s="58">
        <v>2.665436772995539E-4</v>
      </c>
      <c r="M60" s="58">
        <v>4.8771779317781615E-3</v>
      </c>
      <c r="N60" s="59">
        <v>3.3663211914027513E-4</v>
      </c>
    </row>
    <row r="61" spans="1:14" x14ac:dyDescent="0.2">
      <c r="A61" s="11" t="s">
        <v>51</v>
      </c>
      <c r="B61" s="12" t="s">
        <v>278</v>
      </c>
      <c r="C61" s="57">
        <v>2.9324608712700449E-5</v>
      </c>
      <c r="D61" s="58">
        <v>4.6928284820035689E-5</v>
      </c>
      <c r="E61" s="58">
        <v>4.6953675259228215E-5</v>
      </c>
      <c r="F61" s="58">
        <v>4.480738106451451E-5</v>
      </c>
      <c r="G61" s="57">
        <v>3.0680256388639531E-5</v>
      </c>
      <c r="H61" s="58">
        <v>2.5458434011336651E-5</v>
      </c>
      <c r="I61" s="58">
        <v>3.4493198440349774E-5</v>
      </c>
      <c r="J61" s="59">
        <v>2.4308782534693574E-5</v>
      </c>
      <c r="K61" s="58">
        <v>5.6757015667505031E-4</v>
      </c>
      <c r="L61" s="58">
        <v>7.5430748806247898E-5</v>
      </c>
      <c r="M61" s="58">
        <v>6.0873419868932334E-4</v>
      </c>
      <c r="N61" s="59">
        <v>5.1511548472012167E-5</v>
      </c>
    </row>
    <row r="62" spans="1:14" x14ac:dyDescent="0.2">
      <c r="A62" s="11" t="s">
        <v>51</v>
      </c>
      <c r="B62" s="12" t="s">
        <v>59</v>
      </c>
      <c r="C62" s="57">
        <v>5.359277736872649E-5</v>
      </c>
      <c r="D62" s="58">
        <v>7.8636089555319226E-5</v>
      </c>
      <c r="E62" s="58">
        <v>1.0242311796782807E-4</v>
      </c>
      <c r="F62" s="58">
        <v>7.5016697491887219E-5</v>
      </c>
      <c r="G62" s="57">
        <v>5.38075593424576E-5</v>
      </c>
      <c r="H62" s="58">
        <v>7.185027680487466E-5</v>
      </c>
      <c r="I62" s="58">
        <v>4.8255170823799209E-5</v>
      </c>
      <c r="J62" s="59">
        <v>7.3459013279971011E-5</v>
      </c>
      <c r="K62" s="58">
        <v>1.0732084861252151E-3</v>
      </c>
      <c r="L62" s="58">
        <v>6.7867161345851616E-5</v>
      </c>
      <c r="M62" s="58">
        <v>9.2596501025975025E-4</v>
      </c>
      <c r="N62" s="59">
        <v>7.8965320878929873E-5</v>
      </c>
    </row>
    <row r="63" spans="1:14" x14ac:dyDescent="0.2">
      <c r="A63" s="11" t="s">
        <v>51</v>
      </c>
      <c r="B63" s="12" t="s">
        <v>60</v>
      </c>
      <c r="C63" s="57">
        <v>1.1577240907427866E-4</v>
      </c>
      <c r="D63" s="58">
        <v>1.4423657274904736E-4</v>
      </c>
      <c r="E63" s="58">
        <v>1.5866130815186819E-4</v>
      </c>
      <c r="F63" s="58">
        <v>1.1828520989999548E-4</v>
      </c>
      <c r="G63" s="57">
        <v>7.8439704980781284E-5</v>
      </c>
      <c r="H63" s="58">
        <v>9.7780800018807009E-5</v>
      </c>
      <c r="I63" s="58">
        <v>1.3385866240383569E-4</v>
      </c>
      <c r="J63" s="59">
        <v>8.9750820497590456E-5</v>
      </c>
      <c r="K63" s="58">
        <v>1.1038513916114972E-3</v>
      </c>
      <c r="L63" s="58">
        <v>1.0209174292776841E-4</v>
      </c>
      <c r="M63" s="58">
        <v>1.2690356913186462E-3</v>
      </c>
      <c r="N63" s="59">
        <v>9.8666391110764238E-5</v>
      </c>
    </row>
    <row r="64" spans="1:14" x14ac:dyDescent="0.2">
      <c r="A64" s="11" t="s">
        <v>61</v>
      </c>
      <c r="B64" s="12" t="s">
        <v>62</v>
      </c>
      <c r="C64" s="57">
        <v>1.9278880813818026E-4</v>
      </c>
      <c r="D64" s="58">
        <v>1.3927060320217748E-4</v>
      </c>
      <c r="E64" s="58">
        <v>1.7232600146748319E-4</v>
      </c>
      <c r="F64" s="58">
        <v>1.7917569630455932E-4</v>
      </c>
      <c r="G64" s="57">
        <v>1.8366588346016522E-4</v>
      </c>
      <c r="H64" s="58">
        <v>1.6438825966457683E-4</v>
      </c>
      <c r="I64" s="58">
        <v>3.2829846784709546E-4</v>
      </c>
      <c r="J64" s="59">
        <v>3.013118865065939E-4</v>
      </c>
      <c r="K64" s="58">
        <v>4.1552409353054921E-4</v>
      </c>
      <c r="L64" s="58">
        <v>2.3666376730486637E-4</v>
      </c>
      <c r="M64" s="58">
        <v>4.7042243645740843E-4</v>
      </c>
      <c r="N64" s="59">
        <v>1.652570747204175E-4</v>
      </c>
    </row>
    <row r="65" spans="1:14" x14ac:dyDescent="0.2">
      <c r="A65" s="11" t="s">
        <v>61</v>
      </c>
      <c r="B65" s="12" t="s">
        <v>279</v>
      </c>
      <c r="C65" s="57">
        <v>6.5967149357070684E-5</v>
      </c>
      <c r="D65" s="58">
        <v>7.1349185344394045E-5</v>
      </c>
      <c r="E65" s="58">
        <v>8.091527786648646E-5</v>
      </c>
      <c r="F65" s="58">
        <v>6.340112141296269E-5</v>
      </c>
      <c r="G65" s="57">
        <v>6.8879251911751227E-5</v>
      </c>
      <c r="H65" s="58">
        <v>6.2301480716038602E-5</v>
      </c>
      <c r="I65" s="58">
        <v>7.5877874814438235E-5</v>
      </c>
      <c r="J65" s="59">
        <v>8.9597578739074272E-5</v>
      </c>
      <c r="K65" s="58">
        <v>7.0899780564354423E-4</v>
      </c>
      <c r="L65" s="58">
        <v>7.1003490941791368E-5</v>
      </c>
      <c r="M65" s="58">
        <v>7.632948146085465E-4</v>
      </c>
      <c r="N65" s="59">
        <v>7.1186516074330167E-5</v>
      </c>
    </row>
    <row r="66" spans="1:14" x14ac:dyDescent="0.2">
      <c r="A66" s="11" t="s">
        <v>61</v>
      </c>
      <c r="B66" s="12" t="s">
        <v>63</v>
      </c>
      <c r="C66" s="57">
        <v>1.6755307231951312E-4</v>
      </c>
      <c r="D66" s="58">
        <v>1.433483546966929E-4</v>
      </c>
      <c r="E66" s="58">
        <v>1.5096021543246121E-4</v>
      </c>
      <c r="F66" s="58">
        <v>1.29684901527122E-4</v>
      </c>
      <c r="G66" s="57">
        <v>1.7278182574333693E-4</v>
      </c>
      <c r="H66" s="58">
        <v>2.0519828507374184E-4</v>
      </c>
      <c r="I66" s="58">
        <v>2.2704928002940643E-4</v>
      </c>
      <c r="J66" s="59">
        <v>1.8146567838053017E-4</v>
      </c>
      <c r="K66" s="58">
        <v>2.5121378415038831E-4</v>
      </c>
      <c r="L66" s="58">
        <v>1.9842339754060754E-4</v>
      </c>
      <c r="M66" s="58">
        <v>3.8845720974519581E-4</v>
      </c>
      <c r="N66" s="59">
        <v>2.1635629012956107E-4</v>
      </c>
    </row>
    <row r="67" spans="1:14" x14ac:dyDescent="0.2">
      <c r="A67" s="11" t="s">
        <v>61</v>
      </c>
      <c r="B67" s="12" t="s">
        <v>64</v>
      </c>
      <c r="C67" s="57">
        <v>2.6041739399748555E-4</v>
      </c>
      <c r="D67" s="58">
        <v>3.1996004230125223E-4</v>
      </c>
      <c r="E67" s="58">
        <v>2.6414526401860968E-4</v>
      </c>
      <c r="F67" s="58">
        <v>2.9815074387811623E-4</v>
      </c>
      <c r="G67" s="57">
        <v>4.0990784676469871E-4</v>
      </c>
      <c r="H67" s="58">
        <v>2.9859120525369302E-4</v>
      </c>
      <c r="I67" s="58">
        <v>3.2518036773681442E-4</v>
      </c>
      <c r="J67" s="59">
        <v>3.4940035484934298E-4</v>
      </c>
      <c r="K67" s="58">
        <v>2.6420651936740419E-3</v>
      </c>
      <c r="L67" s="58">
        <v>5.2660908237483952E-4</v>
      </c>
      <c r="M67" s="58">
        <v>2.5121323868444153E-3</v>
      </c>
      <c r="N67" s="59">
        <v>3.4643454135856682E-4</v>
      </c>
    </row>
    <row r="68" spans="1:14" x14ac:dyDescent="0.2">
      <c r="A68" s="11" t="s">
        <v>61</v>
      </c>
      <c r="B68" s="12" t="s">
        <v>65</v>
      </c>
      <c r="C68" s="57">
        <v>6.4620653421793137E-4</v>
      </c>
      <c r="D68" s="58">
        <v>6.8009857469364691E-4</v>
      </c>
      <c r="E68" s="58">
        <v>7.9554709653093501E-4</v>
      </c>
      <c r="F68" s="58">
        <v>7.8278022484398497E-4</v>
      </c>
      <c r="G68" s="57">
        <v>4.7032502240377594E-4</v>
      </c>
      <c r="H68" s="58">
        <v>6.0281329117222511E-4</v>
      </c>
      <c r="I68" s="58">
        <v>4.7390993403870614E-4</v>
      </c>
      <c r="J68" s="59">
        <v>8.1650911722268413E-4</v>
      </c>
      <c r="K68" s="58">
        <v>6.5741262301611926E-3</v>
      </c>
      <c r="L68" s="58">
        <v>6.051284117789842E-4</v>
      </c>
      <c r="M68" s="58">
        <v>5.4438406561420341E-3</v>
      </c>
      <c r="N68" s="59">
        <v>6.0769354810055753E-4</v>
      </c>
    </row>
    <row r="69" spans="1:14" x14ac:dyDescent="0.2">
      <c r="A69" s="11" t="s">
        <v>61</v>
      </c>
      <c r="B69" s="12" t="s">
        <v>66</v>
      </c>
      <c r="C69" s="57">
        <v>2.1531190425550279E-4</v>
      </c>
      <c r="D69" s="58">
        <v>2.8519978424777981E-4</v>
      </c>
      <c r="E69" s="58">
        <v>2.4626647808146003E-4</v>
      </c>
      <c r="F69" s="58">
        <v>2.1019987632585392E-4</v>
      </c>
      <c r="G69" s="57">
        <v>1.6691808119433183E-4</v>
      </c>
      <c r="H69" s="58">
        <v>1.7816519018697144E-4</v>
      </c>
      <c r="I69" s="58">
        <v>2.2010853652447172E-4</v>
      </c>
      <c r="J69" s="59">
        <v>2.2531579642696788E-4</v>
      </c>
      <c r="K69" s="58">
        <v>2.850176813719778E-3</v>
      </c>
      <c r="L69" s="58">
        <v>2.2565811049065363E-4</v>
      </c>
      <c r="M69" s="58">
        <v>2.5759123034953244E-3</v>
      </c>
      <c r="N69" s="59">
        <v>2.324319705720428E-4</v>
      </c>
    </row>
    <row r="70" spans="1:14" x14ac:dyDescent="0.2">
      <c r="A70" s="11" t="s">
        <v>67</v>
      </c>
      <c r="B70" s="12" t="s">
        <v>280</v>
      </c>
      <c r="C70" s="57">
        <v>5.3690125466996606E-2</v>
      </c>
      <c r="D70" s="58">
        <v>6.4989616247698029E-2</v>
      </c>
      <c r="E70" s="58">
        <v>5.2168039559408762E-2</v>
      </c>
      <c r="F70" s="58">
        <v>6.8695534164553221E-2</v>
      </c>
      <c r="G70" s="57">
        <v>5.2069325860977331E-2</v>
      </c>
      <c r="H70" s="58">
        <v>4.8649936158673308E-2</v>
      </c>
      <c r="I70" s="58">
        <v>4.6274580273650154E-2</v>
      </c>
      <c r="J70" s="59">
        <v>4.6477461067474211E-2</v>
      </c>
      <c r="K70" s="58">
        <v>4.1988930544545035E-2</v>
      </c>
      <c r="L70" s="58">
        <v>4.957632608221503E-2</v>
      </c>
      <c r="M70" s="58">
        <v>4.008387576525687E-2</v>
      </c>
      <c r="N70" s="59">
        <v>5.0567496174513338E-2</v>
      </c>
    </row>
    <row r="71" spans="1:14" x14ac:dyDescent="0.2">
      <c r="A71" s="11" t="s">
        <v>67</v>
      </c>
      <c r="B71" s="12" t="s">
        <v>281</v>
      </c>
      <c r="C71" s="57">
        <v>2.6308752712148071E-2</v>
      </c>
      <c r="D71" s="58">
        <v>1.209775287032518E-2</v>
      </c>
      <c r="E71" s="58">
        <v>2.4579647992017114E-2</v>
      </c>
      <c r="F71" s="58">
        <v>1.2288344259441999E-2</v>
      </c>
      <c r="G71" s="57">
        <v>1.0947332353526368E-2</v>
      </c>
      <c r="H71" s="58">
        <v>1.2556330367706939E-2</v>
      </c>
      <c r="I71" s="58">
        <v>1.72528439050216E-2</v>
      </c>
      <c r="J71" s="59">
        <v>1.775942838773804E-2</v>
      </c>
      <c r="K71" s="58">
        <v>1.1196189215956337E-2</v>
      </c>
      <c r="L71" s="58">
        <v>1.4128339941405684E-2</v>
      </c>
      <c r="M71" s="58">
        <v>1.6461142930172E-2</v>
      </c>
      <c r="N71" s="59">
        <v>1.0693200730133936E-2</v>
      </c>
    </row>
    <row r="72" spans="1:14" x14ac:dyDescent="0.2">
      <c r="A72" s="11" t="s">
        <v>67</v>
      </c>
      <c r="B72" s="12" t="s">
        <v>68</v>
      </c>
      <c r="C72" s="57">
        <v>4.3254882862861832E-2</v>
      </c>
      <c r="D72" s="58">
        <v>3.0150709874473353E-2</v>
      </c>
      <c r="E72" s="58">
        <v>4.8573344535594615E-2</v>
      </c>
      <c r="F72" s="58">
        <v>4.2098034630276435E-2</v>
      </c>
      <c r="G72" s="57">
        <v>4.4493206490369211E-2</v>
      </c>
      <c r="H72" s="58">
        <v>3.978118402532127E-2</v>
      </c>
      <c r="I72" s="58">
        <v>3.0742180617472293E-2</v>
      </c>
      <c r="J72" s="59">
        <v>3.1723564761705528E-2</v>
      </c>
      <c r="K72" s="58">
        <v>4.7086889915537208E-2</v>
      </c>
      <c r="L72" s="58">
        <v>3.4105501037826176E-2</v>
      </c>
      <c r="M72" s="58">
        <v>4.1448289694977436E-2</v>
      </c>
      <c r="N72" s="59">
        <v>4.8352390578557274E-2</v>
      </c>
    </row>
    <row r="73" spans="1:14" x14ac:dyDescent="0.2">
      <c r="A73" s="11" t="s">
        <v>67</v>
      </c>
      <c r="B73" s="12" t="s">
        <v>69</v>
      </c>
      <c r="C73" s="57">
        <v>8.021048567076268E-2</v>
      </c>
      <c r="D73" s="58">
        <v>0.12577838488408322</v>
      </c>
      <c r="E73" s="58">
        <v>7.4141159063655815E-2</v>
      </c>
      <c r="F73" s="58">
        <v>7.7118112088234797E-2</v>
      </c>
      <c r="G73" s="57">
        <v>7.7577250917829854E-2</v>
      </c>
      <c r="H73" s="58">
        <v>0.11207351557864546</v>
      </c>
      <c r="I73" s="58">
        <v>0.10366910209186268</v>
      </c>
      <c r="J73" s="59">
        <v>0.10643685920303139</v>
      </c>
      <c r="K73" s="58">
        <v>7.7267955203266195E-2</v>
      </c>
      <c r="L73" s="58">
        <v>0.15528569759213887</v>
      </c>
      <c r="M73" s="58">
        <v>0.12204305114409522</v>
      </c>
      <c r="N73" s="59">
        <v>9.4105790294222197E-2</v>
      </c>
    </row>
    <row r="74" spans="1:14" x14ac:dyDescent="0.2">
      <c r="A74" s="11" t="s">
        <v>67</v>
      </c>
      <c r="B74" s="12" t="s">
        <v>70</v>
      </c>
      <c r="C74" s="57">
        <v>1.4517757389321609E-2</v>
      </c>
      <c r="D74" s="58">
        <v>7.4329665991990646E-3</v>
      </c>
      <c r="E74" s="58">
        <v>9.9488635558792442E-3</v>
      </c>
      <c r="F74" s="58">
        <v>6.4001787927813279E-3</v>
      </c>
      <c r="G74" s="57">
        <v>8.9852161313833633E-3</v>
      </c>
      <c r="H74" s="58">
        <v>1.8778629859736388E-2</v>
      </c>
      <c r="I74" s="58">
        <v>1.2972979516653233E-2</v>
      </c>
      <c r="J74" s="59">
        <v>1.2332288576429375E-2</v>
      </c>
      <c r="K74" s="58">
        <v>1.0389993133246225E-2</v>
      </c>
      <c r="L74" s="58">
        <v>7.1125660163926839E-3</v>
      </c>
      <c r="M74" s="58">
        <v>7.6483788365836166E-3</v>
      </c>
      <c r="N74" s="59">
        <v>8.3735331323777518E-3</v>
      </c>
    </row>
    <row r="75" spans="1:14" x14ac:dyDescent="0.2">
      <c r="A75" s="11" t="s">
        <v>67</v>
      </c>
      <c r="B75" s="12" t="s">
        <v>71</v>
      </c>
      <c r="C75" s="57">
        <v>5.4809861361945298E-3</v>
      </c>
      <c r="D75" s="58">
        <v>5.9571214210290642E-3</v>
      </c>
      <c r="E75" s="58">
        <v>8.1061373531204246E-3</v>
      </c>
      <c r="F75" s="58">
        <v>5.9744862634424096E-3</v>
      </c>
      <c r="G75" s="57">
        <v>5.7206247620720102E-3</v>
      </c>
      <c r="H75" s="58">
        <v>8.2595379384391831E-3</v>
      </c>
      <c r="I75" s="58">
        <v>5.3453991385639171E-3</v>
      </c>
      <c r="J75" s="59">
        <v>6.928922249879438E-3</v>
      </c>
      <c r="K75" s="58">
        <v>8.8411068206934607E-3</v>
      </c>
      <c r="L75" s="58">
        <v>1.0665376015833415E-2</v>
      </c>
      <c r="M75" s="58">
        <v>1.0157287784479803E-2</v>
      </c>
      <c r="N75" s="59">
        <v>8.9416955310863862E-3</v>
      </c>
    </row>
    <row r="76" spans="1:14" x14ac:dyDescent="0.2">
      <c r="A76" s="11" t="s">
        <v>67</v>
      </c>
      <c r="B76" s="12" t="s">
        <v>72</v>
      </c>
      <c r="C76" s="57">
        <v>0.11709258647470241</v>
      </c>
      <c r="D76" s="58">
        <v>0.11177237640045171</v>
      </c>
      <c r="E76" s="58">
        <v>0.13353368649221553</v>
      </c>
      <c r="F76" s="58">
        <v>0.2247158424156161</v>
      </c>
      <c r="G76" s="57">
        <v>0.16680614920849429</v>
      </c>
      <c r="H76" s="58">
        <v>0.1293793148993331</v>
      </c>
      <c r="I76" s="58">
        <v>0.10365640836128134</v>
      </c>
      <c r="J76" s="59">
        <v>0.1469601708540815</v>
      </c>
      <c r="K76" s="58">
        <v>0.12827191286270351</v>
      </c>
      <c r="L76" s="58">
        <v>9.1159515107427674E-2</v>
      </c>
      <c r="M76" s="58">
        <v>0.11091496976639245</v>
      </c>
      <c r="N76" s="59">
        <v>0.11920097086224893</v>
      </c>
    </row>
    <row r="77" spans="1:14" x14ac:dyDescent="0.2">
      <c r="A77" s="11" t="s">
        <v>67</v>
      </c>
      <c r="B77" s="12" t="s">
        <v>73</v>
      </c>
      <c r="C77" s="57">
        <v>3.8289426423341613E-2</v>
      </c>
      <c r="D77" s="58">
        <v>4.5984118508785525E-2</v>
      </c>
      <c r="E77" s="58">
        <v>4.4191096641341139E-2</v>
      </c>
      <c r="F77" s="58">
        <v>3.8266454313255496E-2</v>
      </c>
      <c r="G77" s="57">
        <v>4.5956847180434537E-2</v>
      </c>
      <c r="H77" s="58">
        <v>2.7159696384915128E-2</v>
      </c>
      <c r="I77" s="58">
        <v>4.808435066660556E-2</v>
      </c>
      <c r="J77" s="59">
        <v>3.5759166976843768E-2</v>
      </c>
      <c r="K77" s="58">
        <v>2.883907998894027E-2</v>
      </c>
      <c r="L77" s="58">
        <v>5.0770068183947858E-2</v>
      </c>
      <c r="M77" s="58">
        <v>4.2555854880936064E-2</v>
      </c>
      <c r="N77" s="59">
        <v>6.5767827148251218E-2</v>
      </c>
    </row>
    <row r="78" spans="1:14" x14ac:dyDescent="0.2">
      <c r="A78" s="11" t="s">
        <v>67</v>
      </c>
      <c r="B78" s="12" t="s">
        <v>74</v>
      </c>
      <c r="C78" s="57">
        <v>5.444196900597306E-3</v>
      </c>
      <c r="D78" s="58">
        <v>3.6360501864413316E-3</v>
      </c>
      <c r="E78" s="58">
        <v>4.9319855956930407E-3</v>
      </c>
      <c r="F78" s="58">
        <v>4.4859058953941548E-3</v>
      </c>
      <c r="G78" s="57">
        <v>7.6731368932497655E-3</v>
      </c>
      <c r="H78" s="58">
        <v>7.4946440229819748E-3</v>
      </c>
      <c r="I78" s="58">
        <v>9.1882231709000915E-3</v>
      </c>
      <c r="J78" s="59">
        <v>1.1210585671210348E-2</v>
      </c>
      <c r="K78" s="58">
        <v>5.718616688018735E-3</v>
      </c>
      <c r="L78" s="58">
        <v>4.2830083362628115E-3</v>
      </c>
      <c r="M78" s="58">
        <v>7.5441101913796202E-3</v>
      </c>
      <c r="N78" s="59">
        <v>3.8078296499409678E-3</v>
      </c>
    </row>
    <row r="79" spans="1:14" x14ac:dyDescent="0.2">
      <c r="A79" s="11" t="s">
        <v>67</v>
      </c>
      <c r="B79" s="12" t="s">
        <v>75</v>
      </c>
      <c r="C79" s="57">
        <v>1.9837529710745998E-4</v>
      </c>
      <c r="D79" s="58">
        <v>1.9669254986931514E-4</v>
      </c>
      <c r="E79" s="58">
        <v>3.086424720061949E-4</v>
      </c>
      <c r="F79" s="58">
        <v>1.7246583193375123E-4</v>
      </c>
      <c r="G79" s="57">
        <v>1.9640838376785183E-4</v>
      </c>
      <c r="H79" s="58">
        <v>2.0817743064314989E-4</v>
      </c>
      <c r="I79" s="58">
        <v>1.8130679018541279E-4</v>
      </c>
      <c r="J79" s="59">
        <v>1.6308028091970673E-4</v>
      </c>
      <c r="K79" s="58">
        <v>3.1101049747367615E-4</v>
      </c>
      <c r="L79" s="58">
        <v>2.7587558556196109E-4</v>
      </c>
      <c r="M79" s="58">
        <v>3.4542521463042499E-4</v>
      </c>
      <c r="N79" s="59">
        <v>4.7197553619320027E-4</v>
      </c>
    </row>
    <row r="80" spans="1:14" x14ac:dyDescent="0.2">
      <c r="A80" s="11" t="s">
        <v>67</v>
      </c>
      <c r="B80" s="12" t="s">
        <v>76</v>
      </c>
      <c r="C80" s="57">
        <v>1.5685988378838441E-2</v>
      </c>
      <c r="D80" s="58">
        <v>2.252334429500339E-2</v>
      </c>
      <c r="E80" s="58">
        <v>3.5304556543657842E-2</v>
      </c>
      <c r="F80" s="58">
        <v>2.0059703203008473E-2</v>
      </c>
      <c r="G80" s="57">
        <v>2.2025311876079295E-2</v>
      </c>
      <c r="H80" s="58">
        <v>2.3747095044395535E-2</v>
      </c>
      <c r="I80" s="58">
        <v>1.7763465858471529E-2</v>
      </c>
      <c r="J80" s="59">
        <v>2.306661153194129E-2</v>
      </c>
      <c r="K80" s="58">
        <v>2.4950348409627982E-2</v>
      </c>
      <c r="L80" s="58">
        <v>2.9358472616035407E-2</v>
      </c>
      <c r="M80" s="58">
        <v>3.1988716246821064E-2</v>
      </c>
      <c r="N80" s="59">
        <v>2.3737396460651199E-2</v>
      </c>
    </row>
    <row r="81" spans="1:14" x14ac:dyDescent="0.2">
      <c r="A81" s="11" t="s">
        <v>67</v>
      </c>
      <c r="B81" s="12" t="s">
        <v>77</v>
      </c>
      <c r="C81" s="57">
        <v>3.5389978687000036E-2</v>
      </c>
      <c r="D81" s="58">
        <v>4.0244477303355022E-2</v>
      </c>
      <c r="E81" s="58">
        <v>4.1228374311151422E-2</v>
      </c>
      <c r="F81" s="58">
        <v>6.4866485059325726E-2</v>
      </c>
      <c r="G81" s="57">
        <v>4.6667726340346438E-2</v>
      </c>
      <c r="H81" s="58">
        <v>3.8953409991498558E-2</v>
      </c>
      <c r="I81" s="58">
        <v>6.4048921050800511E-2</v>
      </c>
      <c r="J81" s="59">
        <v>4.6318508633259599E-2</v>
      </c>
      <c r="K81" s="58">
        <v>5.9565678269343628E-2</v>
      </c>
      <c r="L81" s="58">
        <v>2.9285579190516997E-2</v>
      </c>
      <c r="M81" s="58">
        <v>5.3083433822676961E-2</v>
      </c>
      <c r="N81" s="59">
        <v>3.4861118919834677E-2</v>
      </c>
    </row>
    <row r="82" spans="1:14" x14ac:dyDescent="0.2">
      <c r="A82" s="11" t="s">
        <v>67</v>
      </c>
      <c r="B82" s="12" t="s">
        <v>78</v>
      </c>
      <c r="C82" s="57">
        <v>1.9735649158825454E-2</v>
      </c>
      <c r="D82" s="58">
        <v>2.2191348261103312E-2</v>
      </c>
      <c r="E82" s="58">
        <v>2.1480828894457425E-2</v>
      </c>
      <c r="F82" s="58">
        <v>1.6199647974938416E-2</v>
      </c>
      <c r="G82" s="57">
        <v>2.5356149012829E-2</v>
      </c>
      <c r="H82" s="58">
        <v>1.9701340954936083E-2</v>
      </c>
      <c r="I82" s="58">
        <v>1.4969760558148078E-2</v>
      </c>
      <c r="J82" s="59">
        <v>2.12926082029491E-2</v>
      </c>
      <c r="K82" s="58">
        <v>1.7374195668295025E-2</v>
      </c>
      <c r="L82" s="58">
        <v>1.7072760662288841E-2</v>
      </c>
      <c r="M82" s="58">
        <v>2.2748540489253948E-2</v>
      </c>
      <c r="N82" s="59">
        <v>2.0654228188310371E-2</v>
      </c>
    </row>
    <row r="83" spans="1:14" x14ac:dyDescent="0.2">
      <c r="A83" s="11" t="s">
        <v>67</v>
      </c>
      <c r="B83" s="12" t="s">
        <v>79</v>
      </c>
      <c r="C83" s="57">
        <v>2.5102448120725825E-2</v>
      </c>
      <c r="D83" s="58">
        <v>3.5415975985373278E-2</v>
      </c>
      <c r="E83" s="58">
        <v>3.0949473659187425E-2</v>
      </c>
      <c r="F83" s="58">
        <v>2.3823968190176611E-2</v>
      </c>
      <c r="G83" s="57">
        <v>2.6329068265235473E-2</v>
      </c>
      <c r="H83" s="58">
        <v>1.7657743289257864E-2</v>
      </c>
      <c r="I83" s="58">
        <v>2.5767511105971048E-2</v>
      </c>
      <c r="J83" s="59">
        <v>2.6458125475535665E-2</v>
      </c>
      <c r="K83" s="58">
        <v>2.6279963684566636E-2</v>
      </c>
      <c r="L83" s="58">
        <v>3.8163737104958968E-2</v>
      </c>
      <c r="M83" s="58">
        <v>3.4947538093116834E-2</v>
      </c>
      <c r="N83" s="59">
        <v>2.4144063748695408E-2</v>
      </c>
    </row>
    <row r="84" spans="1:14" x14ac:dyDescent="0.2">
      <c r="A84" s="11" t="s">
        <v>67</v>
      </c>
      <c r="B84" s="12" t="s">
        <v>80</v>
      </c>
      <c r="C84" s="57">
        <v>5.9502942224327832E-3</v>
      </c>
      <c r="D84" s="58">
        <v>7.2437736060898695E-3</v>
      </c>
      <c r="E84" s="58">
        <v>6.756803159799268E-3</v>
      </c>
      <c r="F84" s="58">
        <v>8.1866499271450559E-3</v>
      </c>
      <c r="G84" s="57">
        <v>1.4836978558691743E-2</v>
      </c>
      <c r="H84" s="58">
        <v>9.8238731181225347E-3</v>
      </c>
      <c r="I84" s="58">
        <v>1.2398072926465487E-2</v>
      </c>
      <c r="J84" s="59">
        <v>6.5092295211978653E-3</v>
      </c>
      <c r="K84" s="58">
        <v>1.4566770841645931E-2</v>
      </c>
      <c r="L84" s="58">
        <v>1.2433251290458493E-2</v>
      </c>
      <c r="M84" s="58">
        <v>1.0823946853995665E-2</v>
      </c>
      <c r="N84" s="59">
        <v>1.0472819503016441E-2</v>
      </c>
    </row>
    <row r="85" spans="1:14" x14ac:dyDescent="0.2">
      <c r="A85" s="11" t="s">
        <v>67</v>
      </c>
      <c r="B85" s="12" t="s">
        <v>81</v>
      </c>
      <c r="C85" s="57">
        <v>9.5672120603032746E-4</v>
      </c>
      <c r="D85" s="58">
        <v>6.74553658199399E-4</v>
      </c>
      <c r="E85" s="58">
        <v>6.3874194371104861E-4</v>
      </c>
      <c r="F85" s="58">
        <v>6.3074389552810904E-4</v>
      </c>
      <c r="G85" s="57">
        <v>1.0657767853503269E-3</v>
      </c>
      <c r="H85" s="58">
        <v>5.1902105053439041E-4</v>
      </c>
      <c r="I85" s="58">
        <v>8.0016264904188717E-4</v>
      </c>
      <c r="J85" s="59">
        <v>9.1367848947148669E-4</v>
      </c>
      <c r="K85" s="58">
        <v>9.3820831649009851E-4</v>
      </c>
      <c r="L85" s="58">
        <v>1.4133305837202145E-3</v>
      </c>
      <c r="M85" s="58">
        <v>6.5723237630654647E-4</v>
      </c>
      <c r="N85" s="59">
        <v>1.0976711387945468E-3</v>
      </c>
    </row>
    <row r="86" spans="1:14" x14ac:dyDescent="0.2">
      <c r="A86" s="11" t="s">
        <v>67</v>
      </c>
      <c r="B86" s="12" t="s">
        <v>282</v>
      </c>
      <c r="C86" s="57">
        <v>4.2391522484503746E-6</v>
      </c>
      <c r="D86" s="58">
        <v>6.6717762642831501E-6</v>
      </c>
      <c r="E86" s="58">
        <v>1.2688525541834338E-5</v>
      </c>
      <c r="F86" s="58">
        <v>1.2707367314463163E-5</v>
      </c>
      <c r="G86" s="57">
        <v>1.882232282666906E-5</v>
      </c>
      <c r="H86" s="58">
        <v>7.9198179123508086E-6</v>
      </c>
      <c r="I86" s="58">
        <v>7.9656954671599126E-6</v>
      </c>
      <c r="J86" s="59">
        <v>7.9917696129804954E-6</v>
      </c>
      <c r="K86" s="58">
        <v>9.5502534717015594E-6</v>
      </c>
      <c r="L86" s="58">
        <v>2.3974869364270891E-5</v>
      </c>
      <c r="M86" s="58">
        <v>1.2626857126598451E-5</v>
      </c>
      <c r="N86" s="59">
        <v>8.7464160082476617E-6</v>
      </c>
    </row>
    <row r="87" spans="1:14" x14ac:dyDescent="0.2">
      <c r="A87" s="11" t="s">
        <v>67</v>
      </c>
      <c r="B87" s="12" t="s">
        <v>82</v>
      </c>
      <c r="C87" s="57">
        <v>4.2132949951014409E-4</v>
      </c>
      <c r="D87" s="58">
        <v>4.6899054649362685E-4</v>
      </c>
      <c r="E87" s="58">
        <v>6.5585977912527022E-4</v>
      </c>
      <c r="F87" s="58">
        <v>5.1830027838589005E-4</v>
      </c>
      <c r="G87" s="57">
        <v>6.0218967309396592E-4</v>
      </c>
      <c r="H87" s="58">
        <v>5.9606925352836862E-4</v>
      </c>
      <c r="I87" s="58">
        <v>4.4806416621507591E-4</v>
      </c>
      <c r="J87" s="59">
        <v>3.7981096992051653E-4</v>
      </c>
      <c r="K87" s="58">
        <v>6.3572217452929707E-4</v>
      </c>
      <c r="L87" s="58">
        <v>7.7044742897645468E-4</v>
      </c>
      <c r="M87" s="58">
        <v>8.8486724445222388E-4</v>
      </c>
      <c r="N87" s="59">
        <v>1.5609575962809454E-3</v>
      </c>
    </row>
    <row r="88" spans="1:14" x14ac:dyDescent="0.2">
      <c r="A88" s="11" t="s">
        <v>67</v>
      </c>
      <c r="B88" s="12" t="s">
        <v>83</v>
      </c>
      <c r="C88" s="57">
        <v>3.8517214523140974E-3</v>
      </c>
      <c r="D88" s="58">
        <v>4.6537106047824014E-3</v>
      </c>
      <c r="E88" s="58">
        <v>6.8607102621260786E-3</v>
      </c>
      <c r="F88" s="58">
        <v>4.0696064584683205E-3</v>
      </c>
      <c r="G88" s="57">
        <v>4.430669468095701E-3</v>
      </c>
      <c r="H88" s="58">
        <v>6.4778408365394318E-3</v>
      </c>
      <c r="I88" s="58">
        <v>3.9350626840309218E-3</v>
      </c>
      <c r="J88" s="59">
        <v>4.9288495408256775E-3</v>
      </c>
      <c r="K88" s="58">
        <v>4.8304766033450035E-3</v>
      </c>
      <c r="L88" s="58">
        <v>6.0577922087761537E-3</v>
      </c>
      <c r="M88" s="58">
        <v>5.8328118379589837E-3</v>
      </c>
      <c r="N88" s="59">
        <v>5.112934934645914E-3</v>
      </c>
    </row>
    <row r="89" spans="1:14" x14ac:dyDescent="0.2">
      <c r="A89" s="11" t="s">
        <v>67</v>
      </c>
      <c r="B89" s="12" t="s">
        <v>84</v>
      </c>
      <c r="C89" s="57">
        <v>4.0564504330809223E-3</v>
      </c>
      <c r="D89" s="58">
        <v>3.1922520111028487E-3</v>
      </c>
      <c r="E89" s="58">
        <v>4.0963150611112043E-3</v>
      </c>
      <c r="F89" s="58">
        <v>2.2090433221372773E-3</v>
      </c>
      <c r="G89" s="57">
        <v>2.1784902729000532E-3</v>
      </c>
      <c r="H89" s="58">
        <v>4.6901798031552377E-3</v>
      </c>
      <c r="I89" s="58">
        <v>2.3104443503253148E-3</v>
      </c>
      <c r="J89" s="59">
        <v>2.644376545132453E-3</v>
      </c>
      <c r="K89" s="58">
        <v>3.0030651130063249E-3</v>
      </c>
      <c r="L89" s="58">
        <v>4.6795924144078559E-3</v>
      </c>
      <c r="M89" s="58">
        <v>4.3134607870343473E-3</v>
      </c>
      <c r="N89" s="59">
        <v>3.3078713870383115E-3</v>
      </c>
    </row>
    <row r="90" spans="1:14" x14ac:dyDescent="0.2">
      <c r="A90" s="11" t="s">
        <v>67</v>
      </c>
      <c r="B90" s="12" t="s">
        <v>85</v>
      </c>
      <c r="C90" s="57">
        <v>5.6101463736101748E-3</v>
      </c>
      <c r="D90" s="58">
        <v>1.3195687001591072E-2</v>
      </c>
      <c r="E90" s="58">
        <v>7.6875627638392317E-3</v>
      </c>
      <c r="F90" s="58">
        <v>6.4798160665312018E-3</v>
      </c>
      <c r="G90" s="57">
        <v>4.9008585717474611E-3</v>
      </c>
      <c r="H90" s="58">
        <v>4.822560414883827E-3</v>
      </c>
      <c r="I90" s="58">
        <v>6.0679072047057064E-3</v>
      </c>
      <c r="J90" s="59">
        <v>5.6058049798228642E-3</v>
      </c>
      <c r="K90" s="58">
        <v>1.3143829120629854E-2</v>
      </c>
      <c r="L90" s="58">
        <v>1.0029852053604347E-2</v>
      </c>
      <c r="M90" s="58">
        <v>7.2796073248702752E-3</v>
      </c>
      <c r="N90" s="59">
        <v>7.9097479819423555E-3</v>
      </c>
    </row>
    <row r="91" spans="1:14" x14ac:dyDescent="0.2">
      <c r="A91" s="11" t="s">
        <v>67</v>
      </c>
      <c r="B91" s="12" t="s">
        <v>86</v>
      </c>
      <c r="C91" s="57">
        <v>1.4234623297270533E-2</v>
      </c>
      <c r="D91" s="58">
        <v>1.6444037906848535E-2</v>
      </c>
      <c r="E91" s="58">
        <v>1.9641346223943715E-2</v>
      </c>
      <c r="F91" s="58">
        <v>2.2189386866202854E-2</v>
      </c>
      <c r="G91" s="57">
        <v>1.1741478250116448E-2</v>
      </c>
      <c r="H91" s="58">
        <v>1.3315621642859954E-2</v>
      </c>
      <c r="I91" s="58">
        <v>1.3983618553190455E-2</v>
      </c>
      <c r="J91" s="59">
        <v>1.389966544709611E-2</v>
      </c>
      <c r="K91" s="58">
        <v>1.6813121577351729E-2</v>
      </c>
      <c r="L91" s="58">
        <v>1.5426354940807487E-2</v>
      </c>
      <c r="M91" s="58">
        <v>1.6479258502476411E-2</v>
      </c>
      <c r="N91" s="59">
        <v>2.3044644353107692E-2</v>
      </c>
    </row>
    <row r="92" spans="1:14" x14ac:dyDescent="0.2">
      <c r="A92" s="11" t="s">
        <v>67</v>
      </c>
      <c r="B92" s="12" t="s">
        <v>87</v>
      </c>
      <c r="C92" s="57">
        <v>6.6650773503456138E-3</v>
      </c>
      <c r="D92" s="58">
        <v>1.6257953014453579E-2</v>
      </c>
      <c r="E92" s="58">
        <v>1.0102667309212176E-2</v>
      </c>
      <c r="F92" s="58">
        <v>1.256124114173803E-2</v>
      </c>
      <c r="G92" s="57">
        <v>9.8943164464507724E-3</v>
      </c>
      <c r="H92" s="58">
        <v>8.3314846419747998E-3</v>
      </c>
      <c r="I92" s="58">
        <v>1.0012061758668313E-2</v>
      </c>
      <c r="J92" s="59">
        <v>8.2294116678872358E-3</v>
      </c>
      <c r="K92" s="58">
        <v>8.2739958386854797E-3</v>
      </c>
      <c r="L92" s="58">
        <v>1.0767307848341208E-2</v>
      </c>
      <c r="M92" s="58">
        <v>8.9776271202977997E-3</v>
      </c>
      <c r="N92" s="59">
        <v>9.6727815179201669E-3</v>
      </c>
    </row>
    <row r="93" spans="1:14" x14ac:dyDescent="0.2">
      <c r="A93" s="11" t="s">
        <v>67</v>
      </c>
      <c r="B93" s="12" t="s">
        <v>88</v>
      </c>
      <c r="C93" s="57">
        <v>1.8597995858256606E-3</v>
      </c>
      <c r="D93" s="58">
        <v>1.239606694186816E-3</v>
      </c>
      <c r="E93" s="58">
        <v>2.6964141060981431E-3</v>
      </c>
      <c r="F93" s="58">
        <v>1.7238453263604138E-3</v>
      </c>
      <c r="G93" s="57">
        <v>1.0875176857519341E-3</v>
      </c>
      <c r="H93" s="58">
        <v>1.3831249368746292E-3</v>
      </c>
      <c r="I93" s="58">
        <v>1.6190314354669008E-3</v>
      </c>
      <c r="J93" s="59">
        <v>1.5761108032767107E-3</v>
      </c>
      <c r="K93" s="58">
        <v>1.3245712766410921E-3</v>
      </c>
      <c r="L93" s="58">
        <v>1.7319793319412594E-3</v>
      </c>
      <c r="M93" s="58">
        <v>1.5362418238519435E-3</v>
      </c>
      <c r="N93" s="59">
        <v>1.3090872187167947E-3</v>
      </c>
    </row>
    <row r="94" spans="1:14" x14ac:dyDescent="0.2">
      <c r="A94" s="11" t="s">
        <v>67</v>
      </c>
      <c r="B94" s="12" t="s">
        <v>89</v>
      </c>
      <c r="C94" s="57">
        <v>4.9231268696553143E-5</v>
      </c>
      <c r="D94" s="58">
        <v>1.2782696080820277E-4</v>
      </c>
      <c r="E94" s="58">
        <v>8.9836273231359371E-5</v>
      </c>
      <c r="F94" s="58">
        <v>8.9890849901867764E-5</v>
      </c>
      <c r="G94" s="57">
        <v>1.2508185138071664E-4</v>
      </c>
      <c r="H94" s="58">
        <v>1.7163556294200245E-4</v>
      </c>
      <c r="I94" s="58">
        <v>5.4256538488326951E-5</v>
      </c>
      <c r="J94" s="59">
        <v>5.5382419153193869E-5</v>
      </c>
      <c r="K94" s="58">
        <v>1.7079252903149183E-4</v>
      </c>
      <c r="L94" s="58">
        <v>2.5361636693145171E-4</v>
      </c>
      <c r="M94" s="58">
        <v>2.048054252208992E-4</v>
      </c>
      <c r="N94" s="59">
        <v>2.1200591086582783E-4</v>
      </c>
    </row>
    <row r="95" spans="1:14" x14ac:dyDescent="0.2">
      <c r="A95" s="11" t="s">
        <v>67</v>
      </c>
      <c r="B95" s="12" t="s">
        <v>90</v>
      </c>
      <c r="C95" s="57">
        <v>2.63935860272427E-4</v>
      </c>
      <c r="D95" s="58">
        <v>3.3189513477537073E-4</v>
      </c>
      <c r="E95" s="58">
        <v>4.3327173795927268E-4</v>
      </c>
      <c r="F95" s="58">
        <v>3.6959357066451779E-4</v>
      </c>
      <c r="G95" s="57">
        <v>4.0361034309137968E-4</v>
      </c>
      <c r="H95" s="58">
        <v>4.2677713829745079E-4</v>
      </c>
      <c r="I95" s="58">
        <v>2.8807696073219883E-4</v>
      </c>
      <c r="J95" s="59">
        <v>2.3531991807579925E-4</v>
      </c>
      <c r="K95" s="58">
        <v>5.126427556346807E-4</v>
      </c>
      <c r="L95" s="58">
        <v>6.3210844716497902E-4</v>
      </c>
      <c r="M95" s="58">
        <v>7.2841956063930723E-4</v>
      </c>
      <c r="N95" s="59">
        <v>1.2907883021074382E-3</v>
      </c>
    </row>
    <row r="96" spans="1:14" x14ac:dyDescent="0.2">
      <c r="A96" s="11" t="s">
        <v>67</v>
      </c>
      <c r="B96" s="12" t="s">
        <v>91</v>
      </c>
      <c r="C96" s="57">
        <v>1.9874895990742986E-4</v>
      </c>
      <c r="D96" s="58">
        <v>3.6367958207810934E-4</v>
      </c>
      <c r="E96" s="58">
        <v>3.5489356707876861E-4</v>
      </c>
      <c r="F96" s="58">
        <v>2.2418021747678114E-4</v>
      </c>
      <c r="G96" s="57">
        <v>4.1226691299826781E-4</v>
      </c>
      <c r="H96" s="58">
        <v>3.3909387045861486E-4</v>
      </c>
      <c r="I96" s="58">
        <v>2.2359763375562054E-4</v>
      </c>
      <c r="J96" s="59">
        <v>4.9176658814489957E-4</v>
      </c>
      <c r="K96" s="58">
        <v>7.044797169006732E-4</v>
      </c>
      <c r="L96" s="58">
        <v>4.3185109831178538E-4</v>
      </c>
      <c r="M96" s="58">
        <v>4.4021633710161106E-4</v>
      </c>
      <c r="N96" s="59">
        <v>4.5980764059804218E-4</v>
      </c>
    </row>
    <row r="97" spans="1:14" x14ac:dyDescent="0.2">
      <c r="A97" s="11" t="s">
        <v>67</v>
      </c>
      <c r="B97" s="12" t="s">
        <v>92</v>
      </c>
      <c r="C97" s="57">
        <v>8.8246214105762964E-4</v>
      </c>
      <c r="D97" s="58">
        <v>8.6705288121316938E-4</v>
      </c>
      <c r="E97" s="58">
        <v>5.1553236396061791E-4</v>
      </c>
      <c r="F97" s="58">
        <v>3.8464096509788638E-4</v>
      </c>
      <c r="G97" s="57">
        <v>4.5264932831246978E-4</v>
      </c>
      <c r="H97" s="58">
        <v>6.5806994156589573E-4</v>
      </c>
      <c r="I97" s="58">
        <v>4.4040939124168641E-4</v>
      </c>
      <c r="J97" s="59">
        <v>4.2696267830829541E-4</v>
      </c>
      <c r="K97" s="58">
        <v>6.9975305144630491E-4</v>
      </c>
      <c r="L97" s="58">
        <v>9.7370614342091595E-4</v>
      </c>
      <c r="M97" s="58">
        <v>1.1559037134573895E-3</v>
      </c>
      <c r="N97" s="59">
        <v>7.0806293669941191E-4</v>
      </c>
    </row>
    <row r="98" spans="1:14" x14ac:dyDescent="0.2">
      <c r="A98" s="11" t="s">
        <v>67</v>
      </c>
      <c r="B98" s="12" t="s">
        <v>93</v>
      </c>
      <c r="C98" s="57">
        <v>2.4199677379938707E-3</v>
      </c>
      <c r="D98" s="58">
        <v>3.462391989478101E-3</v>
      </c>
      <c r="E98" s="58">
        <v>1.9683551875545671E-3</v>
      </c>
      <c r="F98" s="58">
        <v>2.0999263488729854E-3</v>
      </c>
      <c r="G98" s="57">
        <v>1.371174177696891E-3</v>
      </c>
      <c r="H98" s="58">
        <v>1.5248839753480735E-3</v>
      </c>
      <c r="I98" s="58">
        <v>1.6128569996754123E-3</v>
      </c>
      <c r="J98" s="59">
        <v>1.479828225693348E-3</v>
      </c>
      <c r="K98" s="58">
        <v>3.5955768905523099E-3</v>
      </c>
      <c r="L98" s="58">
        <v>2.017126408666063E-3</v>
      </c>
      <c r="M98" s="58">
        <v>1.7805103478851238E-3</v>
      </c>
      <c r="N98" s="59">
        <v>2.0228614107543862E-3</v>
      </c>
    </row>
    <row r="99" spans="1:14" x14ac:dyDescent="0.2">
      <c r="A99" s="11" t="s">
        <v>67</v>
      </c>
      <c r="B99" s="12" t="s">
        <v>94</v>
      </c>
      <c r="C99" s="57">
        <v>2.2215380995886419E-3</v>
      </c>
      <c r="D99" s="58">
        <v>2.1356965089614306E-3</v>
      </c>
      <c r="E99" s="58">
        <v>2.6491966161443217E-3</v>
      </c>
      <c r="F99" s="58">
        <v>2.7355286562266686E-3</v>
      </c>
      <c r="G99" s="57">
        <v>2.9370462587565149E-3</v>
      </c>
      <c r="H99" s="58">
        <v>1.8545046921612796E-3</v>
      </c>
      <c r="I99" s="58">
        <v>1.6966272646117212E-3</v>
      </c>
      <c r="J99" s="59">
        <v>1.6750631333481796E-3</v>
      </c>
      <c r="K99" s="58">
        <v>2.000327460703969E-3</v>
      </c>
      <c r="L99" s="58">
        <v>2.62172519635451E-3</v>
      </c>
      <c r="M99" s="58">
        <v>2.3809577621978469E-3</v>
      </c>
      <c r="N99" s="59">
        <v>5.1015025138186881E-3</v>
      </c>
    </row>
    <row r="100" spans="1:14" x14ac:dyDescent="0.2">
      <c r="A100" s="11" t="s">
        <v>67</v>
      </c>
      <c r="B100" s="12" t="s">
        <v>95</v>
      </c>
      <c r="C100" s="57">
        <v>2.1654630135078934E-3</v>
      </c>
      <c r="D100" s="58">
        <v>4.8015920310136434E-3</v>
      </c>
      <c r="E100" s="58">
        <v>3.0879719345015778E-3</v>
      </c>
      <c r="F100" s="58">
        <v>3.5945806479236917E-3</v>
      </c>
      <c r="G100" s="57">
        <v>3.3839583767781858E-3</v>
      </c>
      <c r="H100" s="58">
        <v>3.8476793677518504E-3</v>
      </c>
      <c r="I100" s="58">
        <v>2.9175149722263098E-3</v>
      </c>
      <c r="J100" s="59">
        <v>3.3317950726523037E-3</v>
      </c>
      <c r="K100" s="58">
        <v>3.1184380611386691E-3</v>
      </c>
      <c r="L100" s="58">
        <v>2.8451686790818545E-3</v>
      </c>
      <c r="M100" s="58">
        <v>3.1187399114584215E-3</v>
      </c>
      <c r="N100" s="59">
        <v>3.6581732762893241E-3</v>
      </c>
    </row>
    <row r="101" spans="1:14" x14ac:dyDescent="0.2">
      <c r="A101" s="11" t="s">
        <v>67</v>
      </c>
      <c r="B101" s="12" t="s">
        <v>96</v>
      </c>
      <c r="C101" s="57">
        <v>6.0185483084907582E-4</v>
      </c>
      <c r="D101" s="58">
        <v>6.2904163018435663E-4</v>
      </c>
      <c r="E101" s="58">
        <v>9.1607463142470995E-4</v>
      </c>
      <c r="F101" s="58">
        <v>6.4582427389894067E-4</v>
      </c>
      <c r="G101" s="57">
        <v>7.49209655654532E-4</v>
      </c>
      <c r="H101" s="58">
        <v>1.5685881548171778E-3</v>
      </c>
      <c r="I101" s="58">
        <v>8.0236810444576196E-4</v>
      </c>
      <c r="J101" s="59">
        <v>8.1206104654594059E-4</v>
      </c>
      <c r="K101" s="58">
        <v>8.6534702128248048E-4</v>
      </c>
      <c r="L101" s="58">
        <v>8.8236289484647213E-4</v>
      </c>
      <c r="M101" s="58">
        <v>7.7849467618815106E-4</v>
      </c>
      <c r="N101" s="59">
        <v>8.3739907689874406E-4</v>
      </c>
    </row>
    <row r="102" spans="1:14" x14ac:dyDescent="0.2">
      <c r="A102" s="11" t="s">
        <v>67</v>
      </c>
      <c r="B102" s="12" t="s">
        <v>283</v>
      </c>
      <c r="C102" s="57">
        <v>0</v>
      </c>
      <c r="D102" s="58">
        <v>0</v>
      </c>
      <c r="E102" s="58">
        <v>0</v>
      </c>
      <c r="F102" s="58">
        <v>0</v>
      </c>
      <c r="G102" s="57">
        <v>0</v>
      </c>
      <c r="H102" s="58">
        <v>0</v>
      </c>
      <c r="I102" s="58">
        <v>0</v>
      </c>
      <c r="J102" s="59">
        <v>0</v>
      </c>
      <c r="K102" s="58">
        <v>3.797690058506631E-6</v>
      </c>
      <c r="L102" s="58">
        <v>0</v>
      </c>
      <c r="M102" s="58">
        <v>0</v>
      </c>
      <c r="N102" s="59">
        <v>2.5968134611732393E-6</v>
      </c>
    </row>
    <row r="103" spans="1:14" x14ac:dyDescent="0.2">
      <c r="A103" s="11" t="s">
        <v>67</v>
      </c>
      <c r="B103" s="12" t="s">
        <v>284</v>
      </c>
      <c r="C103" s="57">
        <v>2.4312863045885057E-5</v>
      </c>
      <c r="D103" s="58">
        <v>3.6603144894857765E-5</v>
      </c>
      <c r="E103" s="58">
        <v>7.2607571560867189E-5</v>
      </c>
      <c r="F103" s="58">
        <v>4.2470026255357248E-5</v>
      </c>
      <c r="G103" s="57">
        <v>4.470866696065384E-5</v>
      </c>
      <c r="H103" s="58">
        <v>6.3899707419097821E-5</v>
      </c>
      <c r="I103" s="58">
        <v>3.0289385496701774E-5</v>
      </c>
      <c r="J103" s="59">
        <v>2.2719395597093617E-5</v>
      </c>
      <c r="K103" s="58">
        <v>1.2661644843910231E-4</v>
      </c>
      <c r="L103" s="58">
        <v>1.1565430986371062E-4</v>
      </c>
      <c r="M103" s="58">
        <v>1.3634137584094824E-4</v>
      </c>
      <c r="N103" s="59">
        <v>1.4253805385729766E-4</v>
      </c>
    </row>
    <row r="104" spans="1:14" x14ac:dyDescent="0.2">
      <c r="A104" s="11" t="s">
        <v>67</v>
      </c>
      <c r="B104" s="12" t="s">
        <v>97</v>
      </c>
      <c r="C104" s="57">
        <v>5.554601070930804E-5</v>
      </c>
      <c r="D104" s="58">
        <v>1.8796976957914777E-4</v>
      </c>
      <c r="E104" s="58">
        <v>1.2156538403845749E-4</v>
      </c>
      <c r="F104" s="58">
        <v>1.2432195762109496E-4</v>
      </c>
      <c r="G104" s="57">
        <v>2.0108733597333297E-4</v>
      </c>
      <c r="H104" s="58">
        <v>2.5669753809879893E-4</v>
      </c>
      <c r="I104" s="58">
        <v>6.7982474018771894E-5</v>
      </c>
      <c r="J104" s="59">
        <v>6.0084866687887672E-5</v>
      </c>
      <c r="K104" s="58">
        <v>4.0579110399744333E-4</v>
      </c>
      <c r="L104" s="58">
        <v>3.7948974195181948E-4</v>
      </c>
      <c r="M104" s="58">
        <v>2.8569126691445319E-4</v>
      </c>
      <c r="N104" s="59">
        <v>2.4544222899091527E-4</v>
      </c>
    </row>
    <row r="105" spans="1:14" x14ac:dyDescent="0.2">
      <c r="A105" s="11" t="s">
        <v>67</v>
      </c>
      <c r="B105" s="12" t="s">
        <v>98</v>
      </c>
      <c r="C105" s="57">
        <v>5.4218454574881651E-5</v>
      </c>
      <c r="D105" s="58">
        <v>9.6696829041449935E-5</v>
      </c>
      <c r="E105" s="58">
        <v>1.2021298660406714E-4</v>
      </c>
      <c r="F105" s="58">
        <v>8.4362680901697184E-5</v>
      </c>
      <c r="G105" s="57">
        <v>9.5625020168452622E-5</v>
      </c>
      <c r="H105" s="58">
        <v>9.3437038499866401E-5</v>
      </c>
      <c r="I105" s="58">
        <v>5.1107738628587652E-5</v>
      </c>
      <c r="J105" s="59">
        <v>4.1738683056972751E-5</v>
      </c>
      <c r="K105" s="58">
        <v>1.2902647143748225E-4</v>
      </c>
      <c r="L105" s="58">
        <v>1.9531659436590655E-4</v>
      </c>
      <c r="M105" s="58">
        <v>2.2056170414445344E-4</v>
      </c>
      <c r="N105" s="59">
        <v>4.1794751726883129E-4</v>
      </c>
    </row>
    <row r="106" spans="1:14" x14ac:dyDescent="0.2">
      <c r="A106" s="11" t="s">
        <v>67</v>
      </c>
      <c r="B106" s="12" t="s">
        <v>99</v>
      </c>
      <c r="C106" s="57">
        <v>4.640569822004E-5</v>
      </c>
      <c r="D106" s="58">
        <v>6.7538816530355025E-5</v>
      </c>
      <c r="E106" s="58">
        <v>8.2453093240072975E-5</v>
      </c>
      <c r="F106" s="58">
        <v>5.8279105318659286E-5</v>
      </c>
      <c r="G106" s="57">
        <v>1.7887752369768144E-4</v>
      </c>
      <c r="H106" s="58">
        <v>6.734155449255569E-5</v>
      </c>
      <c r="I106" s="58">
        <v>5.0607601848408863E-5</v>
      </c>
      <c r="J106" s="59">
        <v>5.8711535015642548E-5</v>
      </c>
      <c r="K106" s="58">
        <v>2.1990699130798228E-4</v>
      </c>
      <c r="L106" s="58">
        <v>9.6763052193116442E-5</v>
      </c>
      <c r="M106" s="58">
        <v>1.367930773796247E-4</v>
      </c>
      <c r="N106" s="59">
        <v>2.0351096493583608E-4</v>
      </c>
    </row>
    <row r="107" spans="1:14" x14ac:dyDescent="0.2">
      <c r="A107" s="11" t="s">
        <v>67</v>
      </c>
      <c r="B107" s="12" t="s">
        <v>100</v>
      </c>
      <c r="C107" s="57">
        <v>8.3004119748876119E-5</v>
      </c>
      <c r="D107" s="58">
        <v>1.3754018321343391E-4</v>
      </c>
      <c r="E107" s="58">
        <v>2.6381234482709216E-4</v>
      </c>
      <c r="F107" s="58">
        <v>1.149592531874322E-4</v>
      </c>
      <c r="G107" s="57">
        <v>1.2807550490613563E-4</v>
      </c>
      <c r="H107" s="58">
        <v>1.222193359165163E-4</v>
      </c>
      <c r="I107" s="58">
        <v>1.1111046736915484E-4</v>
      </c>
      <c r="J107" s="59">
        <v>1.5715511137121051E-4</v>
      </c>
      <c r="K107" s="58">
        <v>1.524305333776584E-4</v>
      </c>
      <c r="L107" s="58">
        <v>1.3246234696254774E-4</v>
      </c>
      <c r="M107" s="58">
        <v>1.4379916737046513E-4</v>
      </c>
      <c r="N107" s="59">
        <v>1.3930008902841073E-4</v>
      </c>
    </row>
    <row r="108" spans="1:14" x14ac:dyDescent="0.2">
      <c r="A108" s="11" t="s">
        <v>67</v>
      </c>
      <c r="B108" s="12" t="s">
        <v>101</v>
      </c>
      <c r="C108" s="57">
        <v>2.5019724734847511E-4</v>
      </c>
      <c r="D108" s="58">
        <v>4.2560453437899922E-4</v>
      </c>
      <c r="E108" s="58">
        <v>2.2775816833462025E-4</v>
      </c>
      <c r="F108" s="58">
        <v>2.1803833345501825E-4</v>
      </c>
      <c r="G108" s="57">
        <v>1.4645081301098401E-4</v>
      </c>
      <c r="H108" s="58">
        <v>1.625267910771897E-4</v>
      </c>
      <c r="I108" s="58">
        <v>2.0052784402007682E-4</v>
      </c>
      <c r="J108" s="59">
        <v>1.4099669363189189E-4</v>
      </c>
      <c r="K108" s="58">
        <v>3.4135836874628117E-4</v>
      </c>
      <c r="L108" s="58">
        <v>2.2938111935744487E-4</v>
      </c>
      <c r="M108" s="58">
        <v>1.7537216169567961E-4</v>
      </c>
      <c r="N108" s="59">
        <v>2.0893429499792651E-4</v>
      </c>
    </row>
    <row r="109" spans="1:14" x14ac:dyDescent="0.2">
      <c r="A109" s="11" t="s">
        <v>285</v>
      </c>
      <c r="B109" s="12" t="s">
        <v>286</v>
      </c>
      <c r="C109" s="57">
        <v>4.8184053476070989E-3</v>
      </c>
      <c r="D109" s="58">
        <v>6.19582714340713E-3</v>
      </c>
      <c r="E109" s="58">
        <v>7.1276228034411358E-3</v>
      </c>
      <c r="F109" s="58">
        <v>5.5891117111427982E-3</v>
      </c>
      <c r="G109" s="57">
        <v>7.2855466631333628E-3</v>
      </c>
      <c r="H109" s="58">
        <v>6.8072320762770731E-3</v>
      </c>
      <c r="I109" s="58">
        <v>5.8233419613839838E-3</v>
      </c>
      <c r="J109" s="59">
        <v>5.410873968196857E-3</v>
      </c>
      <c r="K109" s="58">
        <v>7.728687603316596E-3</v>
      </c>
      <c r="L109" s="58">
        <v>6.0722545032609329E-3</v>
      </c>
      <c r="M109" s="58">
        <v>6.3363769577892927E-3</v>
      </c>
      <c r="N109" s="59">
        <v>8.2198217373516142E-3</v>
      </c>
    </row>
    <row r="110" spans="1:14" x14ac:dyDescent="0.2">
      <c r="A110" s="11" t="s">
        <v>285</v>
      </c>
      <c r="B110" s="12" t="s">
        <v>287</v>
      </c>
      <c r="C110" s="57">
        <v>8.4269917971929004E-4</v>
      </c>
      <c r="D110" s="58">
        <v>4.5291721400932198E-4</v>
      </c>
      <c r="E110" s="58">
        <v>6.4078453165412874E-4</v>
      </c>
      <c r="F110" s="58">
        <v>1.1867501590537462E-3</v>
      </c>
      <c r="G110" s="57">
        <v>6.5428174696793883E-4</v>
      </c>
      <c r="H110" s="58">
        <v>5.2973878893845892E-4</v>
      </c>
      <c r="I110" s="58">
        <v>6.6803530653543439E-4</v>
      </c>
      <c r="J110" s="59">
        <v>5.3372190642148065E-4</v>
      </c>
      <c r="K110" s="58">
        <v>8.9526212204138077E-4</v>
      </c>
      <c r="L110" s="58">
        <v>6.6160115176431265E-4</v>
      </c>
      <c r="M110" s="58">
        <v>7.0743727307860627E-4</v>
      </c>
      <c r="N110" s="59">
        <v>4.0396305562631439E-4</v>
      </c>
    </row>
    <row r="111" spans="1:14" x14ac:dyDescent="0.2">
      <c r="A111" s="11" t="s">
        <v>285</v>
      </c>
      <c r="B111" s="12" t="s">
        <v>102</v>
      </c>
      <c r="C111" s="57">
        <v>1.5679490080064168E-2</v>
      </c>
      <c r="D111" s="58">
        <v>1.5732750036810468E-2</v>
      </c>
      <c r="E111" s="58">
        <v>1.5417317080681356E-2</v>
      </c>
      <c r="F111" s="58">
        <v>1.1732804352143271E-2</v>
      </c>
      <c r="G111" s="57">
        <v>1.4838413760611766E-2</v>
      </c>
      <c r="H111" s="58">
        <v>1.2218522805111634E-2</v>
      </c>
      <c r="I111" s="58">
        <v>1.3535773345069585E-2</v>
      </c>
      <c r="J111" s="59">
        <v>1.3310768834367914E-2</v>
      </c>
      <c r="K111" s="58">
        <v>1.3500169270396326E-2</v>
      </c>
      <c r="L111" s="58">
        <v>2.2356540053638761E-2</v>
      </c>
      <c r="M111" s="58">
        <v>2.5496804440578918E-2</v>
      </c>
      <c r="N111" s="59">
        <v>2.2998293161765833E-2</v>
      </c>
    </row>
    <row r="112" spans="1:14" x14ac:dyDescent="0.2">
      <c r="A112" s="11" t="s">
        <v>285</v>
      </c>
      <c r="B112" s="12" t="s">
        <v>288</v>
      </c>
      <c r="C112" s="57">
        <v>1.4578225978177369E-2</v>
      </c>
      <c r="D112" s="58">
        <v>1.0541206737684116E-2</v>
      </c>
      <c r="E112" s="58">
        <v>1.527195112527267E-2</v>
      </c>
      <c r="F112" s="58">
        <v>1.3166249625467433E-2</v>
      </c>
      <c r="G112" s="57">
        <v>2.0925362864193595E-2</v>
      </c>
      <c r="H112" s="58">
        <v>1.4568771073193949E-2</v>
      </c>
      <c r="I112" s="58">
        <v>1.4469609180763007E-2</v>
      </c>
      <c r="J112" s="59">
        <v>1.9484144527557402E-2</v>
      </c>
      <c r="K112" s="58">
        <v>1.3892631589974846E-2</v>
      </c>
      <c r="L112" s="58">
        <v>1.5398279309533747E-2</v>
      </c>
      <c r="M112" s="58">
        <v>1.1841862035575867E-2</v>
      </c>
      <c r="N112" s="59">
        <v>1.3351840083228214E-2</v>
      </c>
    </row>
    <row r="113" spans="1:14" x14ac:dyDescent="0.2">
      <c r="A113" s="11" t="s">
        <v>285</v>
      </c>
      <c r="B113" s="12" t="s">
        <v>289</v>
      </c>
      <c r="C113" s="57">
        <v>1.8764650175073113E-3</v>
      </c>
      <c r="D113" s="58">
        <v>2.1483808538752375E-3</v>
      </c>
      <c r="E113" s="58">
        <v>4.6240674926175066E-3</v>
      </c>
      <c r="F113" s="58">
        <v>2.5770661854835324E-3</v>
      </c>
      <c r="G113" s="57">
        <v>2.2162605143622163E-3</v>
      </c>
      <c r="H113" s="58">
        <v>2.7618596759601444E-3</v>
      </c>
      <c r="I113" s="58">
        <v>1.3090493595952477E-3</v>
      </c>
      <c r="J113" s="59">
        <v>1.9236547245606583E-3</v>
      </c>
      <c r="K113" s="58">
        <v>3.0110275752554981E-3</v>
      </c>
      <c r="L113" s="58">
        <v>3.8656583163158482E-3</v>
      </c>
      <c r="M113" s="58">
        <v>2.2957147299078949E-3</v>
      </c>
      <c r="N113" s="59">
        <v>2.6002276851139791E-3</v>
      </c>
    </row>
    <row r="114" spans="1:14" x14ac:dyDescent="0.2">
      <c r="A114" s="11" t="s">
        <v>285</v>
      </c>
      <c r="B114" s="12" t="s">
        <v>290</v>
      </c>
      <c r="C114" s="57">
        <v>2.5467831218596519E-2</v>
      </c>
      <c r="D114" s="58">
        <v>2.5414324769107922E-2</v>
      </c>
      <c r="E114" s="58">
        <v>2.4096843603245717E-2</v>
      </c>
      <c r="F114" s="58">
        <v>2.093184370974175E-2</v>
      </c>
      <c r="G114" s="57">
        <v>2.4971199579270756E-2</v>
      </c>
      <c r="H114" s="58">
        <v>2.2216911616637046E-2</v>
      </c>
      <c r="I114" s="58">
        <v>2.2761858749619522E-2</v>
      </c>
      <c r="J114" s="59">
        <v>2.041772454874391E-2</v>
      </c>
      <c r="K114" s="58">
        <v>2.8476820156789907E-2</v>
      </c>
      <c r="L114" s="58">
        <v>3.0586275929563988E-2</v>
      </c>
      <c r="M114" s="58">
        <v>3.2585641402229144E-2</v>
      </c>
      <c r="N114" s="59">
        <v>3.213733943722219E-2</v>
      </c>
    </row>
    <row r="115" spans="1:14" x14ac:dyDescent="0.2">
      <c r="A115" s="11" t="s">
        <v>285</v>
      </c>
      <c r="B115" s="12" t="s">
        <v>291</v>
      </c>
      <c r="C115" s="57">
        <v>1.2304038064342286E-3</v>
      </c>
      <c r="D115" s="58">
        <v>1.3798342593399496E-3</v>
      </c>
      <c r="E115" s="58">
        <v>2.7582531249714329E-3</v>
      </c>
      <c r="F115" s="58">
        <v>1.4520694398278853E-3</v>
      </c>
      <c r="G115" s="57">
        <v>1.3796443089934187E-3</v>
      </c>
      <c r="H115" s="58">
        <v>1.8051678935646427E-3</v>
      </c>
      <c r="I115" s="58">
        <v>1.0645862967174871E-3</v>
      </c>
      <c r="J115" s="59">
        <v>1.3277975901059033E-3</v>
      </c>
      <c r="K115" s="58">
        <v>1.8503145173686432E-3</v>
      </c>
      <c r="L115" s="58">
        <v>2.9682147287364738E-3</v>
      </c>
      <c r="M115" s="58">
        <v>1.5742761065055343E-3</v>
      </c>
      <c r="N115" s="59">
        <v>1.8053902286522619E-3</v>
      </c>
    </row>
    <row r="116" spans="1:14" x14ac:dyDescent="0.2">
      <c r="A116" s="11" t="s">
        <v>285</v>
      </c>
      <c r="B116" s="12" t="s">
        <v>292</v>
      </c>
      <c r="C116" s="57">
        <v>2.5025220817244034E-3</v>
      </c>
      <c r="D116" s="58">
        <v>5.3306263216830472E-3</v>
      </c>
      <c r="E116" s="58">
        <v>2.9746170618812576E-3</v>
      </c>
      <c r="F116" s="58">
        <v>2.9889607397239094E-3</v>
      </c>
      <c r="G116" s="57">
        <v>3.3392131102916722E-3</v>
      </c>
      <c r="H116" s="58">
        <v>3.1608506173319215E-3</v>
      </c>
      <c r="I116" s="58">
        <v>4.2655492730994341E-3</v>
      </c>
      <c r="J116" s="59">
        <v>3.1659356509499111E-3</v>
      </c>
      <c r="K116" s="58">
        <v>5.6689794557057867E-3</v>
      </c>
      <c r="L116" s="58">
        <v>3.1393108874624605E-3</v>
      </c>
      <c r="M116" s="58">
        <v>2.9112953684695938E-3</v>
      </c>
      <c r="N116" s="59">
        <v>2.8795183883258708E-3</v>
      </c>
    </row>
    <row r="117" spans="1:14" x14ac:dyDescent="0.2">
      <c r="A117" s="11" t="s">
        <v>285</v>
      </c>
      <c r="B117" s="12" t="s">
        <v>293</v>
      </c>
      <c r="C117" s="57">
        <v>1.5217951206339549E-3</v>
      </c>
      <c r="D117" s="58">
        <v>2.3204393410794599E-3</v>
      </c>
      <c r="E117" s="58">
        <v>1.6457704827655905E-3</v>
      </c>
      <c r="F117" s="58">
        <v>1.2227371618600607E-3</v>
      </c>
      <c r="G117" s="57">
        <v>1.2883557070063789E-3</v>
      </c>
      <c r="H117" s="58">
        <v>2.1245888565914893E-3</v>
      </c>
      <c r="I117" s="58">
        <v>1.1335672196458317E-3</v>
      </c>
      <c r="J117" s="59">
        <v>1.0102688889278518E-3</v>
      </c>
      <c r="K117" s="58">
        <v>2.4753483228156072E-3</v>
      </c>
      <c r="L117" s="58">
        <v>2.2139164006858645E-3</v>
      </c>
      <c r="M117" s="58">
        <v>1.2877476371646016E-3</v>
      </c>
      <c r="N117" s="59">
        <v>1.1131161089211214E-3</v>
      </c>
    </row>
    <row r="118" spans="1:14" x14ac:dyDescent="0.2">
      <c r="A118" s="11" t="s">
        <v>285</v>
      </c>
      <c r="B118" s="12" t="s">
        <v>294</v>
      </c>
      <c r="C118" s="57">
        <v>5.0232801825412258E-3</v>
      </c>
      <c r="D118" s="58">
        <v>5.371535515081861E-3</v>
      </c>
      <c r="E118" s="58">
        <v>6.9486043465288982E-3</v>
      </c>
      <c r="F118" s="58">
        <v>7.9767725222540976E-3</v>
      </c>
      <c r="G118" s="57">
        <v>9.7524203975105153E-3</v>
      </c>
      <c r="H118" s="58">
        <v>7.1224782563588055E-3</v>
      </c>
      <c r="I118" s="58">
        <v>5.3179881396806126E-3</v>
      </c>
      <c r="J118" s="59">
        <v>7.7686867296531638E-3</v>
      </c>
      <c r="K118" s="58">
        <v>1.7974816740943048E-2</v>
      </c>
      <c r="L118" s="58">
        <v>8.2001899652995053E-3</v>
      </c>
      <c r="M118" s="58">
        <v>8.3420666362212098E-3</v>
      </c>
      <c r="N118" s="59">
        <v>7.8313579807146629E-3</v>
      </c>
    </row>
    <row r="119" spans="1:14" x14ac:dyDescent="0.2">
      <c r="A119" s="11" t="s">
        <v>285</v>
      </c>
      <c r="B119" s="12" t="s">
        <v>295</v>
      </c>
      <c r="C119" s="57">
        <v>6.6326881668003312E-4</v>
      </c>
      <c r="D119" s="58">
        <v>1.1977339651061941E-3</v>
      </c>
      <c r="E119" s="58">
        <v>1.1369176505339178E-3</v>
      </c>
      <c r="F119" s="58">
        <v>1.0907949984645191E-3</v>
      </c>
      <c r="G119" s="57">
        <v>1.2348512668139873E-3</v>
      </c>
      <c r="H119" s="58">
        <v>9.6476597579505177E-4</v>
      </c>
      <c r="I119" s="58">
        <v>7.5166653308192367E-4</v>
      </c>
      <c r="J119" s="59">
        <v>7.3412911378005767E-4</v>
      </c>
      <c r="K119" s="58">
        <v>1.3178562496375227E-3</v>
      </c>
      <c r="L119" s="58">
        <v>1.693342986557516E-3</v>
      </c>
      <c r="M119" s="58">
        <v>1.4385307111943481E-3</v>
      </c>
      <c r="N119" s="59">
        <v>1.50607341110844E-3</v>
      </c>
    </row>
    <row r="120" spans="1:14" x14ac:dyDescent="0.2">
      <c r="A120" s="11" t="s">
        <v>285</v>
      </c>
      <c r="B120" s="12" t="s">
        <v>296</v>
      </c>
      <c r="C120" s="57">
        <v>2.2979447963718727E-4</v>
      </c>
      <c r="D120" s="58">
        <v>3.9940561801616133E-4</v>
      </c>
      <c r="E120" s="58">
        <v>2.4630103032992204E-4</v>
      </c>
      <c r="F120" s="58">
        <v>2.7235234192106081E-4</v>
      </c>
      <c r="G120" s="57">
        <v>4.271350793580551E-4</v>
      </c>
      <c r="H120" s="58">
        <v>5.8780498820764271E-4</v>
      </c>
      <c r="I120" s="58">
        <v>2.9558284420152928E-4</v>
      </c>
      <c r="J120" s="59">
        <v>2.6325408387273947E-4</v>
      </c>
      <c r="K120" s="58">
        <v>4.1838781716420435E-4</v>
      </c>
      <c r="L120" s="58">
        <v>3.7776882908357974E-4</v>
      </c>
      <c r="M120" s="58">
        <v>2.9882606993218513E-4</v>
      </c>
      <c r="N120" s="59">
        <v>2.5381259016714759E-4</v>
      </c>
    </row>
    <row r="121" spans="1:14" x14ac:dyDescent="0.2">
      <c r="A121" s="11" t="s">
        <v>285</v>
      </c>
      <c r="B121" s="12" t="s">
        <v>297</v>
      </c>
      <c r="C121" s="57">
        <v>1.505765499836952E-4</v>
      </c>
      <c r="D121" s="58">
        <v>1.9108255853554591E-4</v>
      </c>
      <c r="E121" s="58">
        <v>3.5990497820036042E-4</v>
      </c>
      <c r="F121" s="58">
        <v>2.1646655721285603E-4</v>
      </c>
      <c r="G121" s="57">
        <v>1.4315138139558625E-4</v>
      </c>
      <c r="H121" s="58">
        <v>2.0337649206827497E-4</v>
      </c>
      <c r="I121" s="58">
        <v>1.9416419194217988E-4</v>
      </c>
      <c r="J121" s="59">
        <v>1.5119282475049142E-4</v>
      </c>
      <c r="K121" s="58">
        <v>2.1626080312945936E-4</v>
      </c>
      <c r="L121" s="58">
        <v>1.6509245307410369E-4</v>
      </c>
      <c r="M121" s="58">
        <v>2.6720870894385236E-4</v>
      </c>
      <c r="N121" s="59">
        <v>2.732709944279697E-4</v>
      </c>
    </row>
    <row r="122" spans="1:14" x14ac:dyDescent="0.2">
      <c r="A122" s="11" t="s">
        <v>285</v>
      </c>
      <c r="B122" s="12" t="s">
        <v>298</v>
      </c>
      <c r="C122" s="57">
        <v>1.2173951723767266E-3</v>
      </c>
      <c r="D122" s="58">
        <v>2.3262278932884703E-3</v>
      </c>
      <c r="E122" s="58">
        <v>2.9548995302458182E-3</v>
      </c>
      <c r="F122" s="58">
        <v>2.4894674138285174E-3</v>
      </c>
      <c r="G122" s="57">
        <v>1.8777819992939308E-3</v>
      </c>
      <c r="H122" s="58">
        <v>2.578957483992921E-3</v>
      </c>
      <c r="I122" s="58">
        <v>2.3609983074406433E-3</v>
      </c>
      <c r="J122" s="59">
        <v>2.2219721288090624E-3</v>
      </c>
      <c r="K122" s="58">
        <v>4.4351371970552111E-3</v>
      </c>
      <c r="L122" s="58">
        <v>2.7991932152519839E-3</v>
      </c>
      <c r="M122" s="58">
        <v>2.8229623902325473E-3</v>
      </c>
      <c r="N122" s="59">
        <v>3.6472367169394192E-3</v>
      </c>
    </row>
    <row r="123" spans="1:14" x14ac:dyDescent="0.2">
      <c r="A123" s="11" t="s">
        <v>285</v>
      </c>
      <c r="B123" s="12" t="s">
        <v>299</v>
      </c>
      <c r="C123" s="57">
        <v>3.1528070453947774E-3</v>
      </c>
      <c r="D123" s="58">
        <v>4.6372169611967867E-3</v>
      </c>
      <c r="E123" s="58">
        <v>5.6576024659867434E-3</v>
      </c>
      <c r="F123" s="58">
        <v>5.0789192205328345E-3</v>
      </c>
      <c r="G123" s="57">
        <v>6.1139288976529184E-3</v>
      </c>
      <c r="H123" s="58">
        <v>4.3024086682134652E-3</v>
      </c>
      <c r="I123" s="58">
        <v>2.9507639412963424E-3</v>
      </c>
      <c r="J123" s="59">
        <v>4.1924168487507902E-3</v>
      </c>
      <c r="K123" s="58">
        <v>9.8980985681253551E-3</v>
      </c>
      <c r="L123" s="58">
        <v>5.0984914508301043E-3</v>
      </c>
      <c r="M123" s="58">
        <v>5.5124265391736579E-3</v>
      </c>
      <c r="N123" s="59">
        <v>4.4741308569519215E-3</v>
      </c>
    </row>
    <row r="124" spans="1:14" x14ac:dyDescent="0.2">
      <c r="A124" s="11" t="s">
        <v>285</v>
      </c>
      <c r="B124" s="12" t="s">
        <v>300</v>
      </c>
      <c r="C124" s="57">
        <v>2.8909269500483804E-4</v>
      </c>
      <c r="D124" s="58">
        <v>5.4560213078308614E-4</v>
      </c>
      <c r="E124" s="58">
        <v>6.1077523631761612E-4</v>
      </c>
      <c r="F124" s="58">
        <v>7.324236017081429E-4</v>
      </c>
      <c r="G124" s="57">
        <v>5.1731380854382156E-4</v>
      </c>
      <c r="H124" s="58">
        <v>5.7910927507884909E-4</v>
      </c>
      <c r="I124" s="58">
        <v>7.3879234453793426E-4</v>
      </c>
      <c r="J124" s="59">
        <v>4.7619187205577763E-4</v>
      </c>
      <c r="K124" s="58">
        <v>7.9595545722845225E-4</v>
      </c>
      <c r="L124" s="58">
        <v>5.5546097593105041E-4</v>
      </c>
      <c r="M124" s="58">
        <v>5.5120041825145241E-4</v>
      </c>
      <c r="N124" s="59">
        <v>7.3005533114358821E-4</v>
      </c>
    </row>
    <row r="125" spans="1:14" x14ac:dyDescent="0.2">
      <c r="A125" s="11" t="s">
        <v>285</v>
      </c>
      <c r="B125" s="12" t="s">
        <v>301</v>
      </c>
      <c r="C125" s="57">
        <v>4.3392623715100468E-4</v>
      </c>
      <c r="D125" s="58">
        <v>5.7954541168134645E-4</v>
      </c>
      <c r="E125" s="58">
        <v>7.4320102755269979E-4</v>
      </c>
      <c r="F125" s="58">
        <v>5.419503723605439E-4</v>
      </c>
      <c r="G125" s="57">
        <v>6.5058613330552513E-4</v>
      </c>
      <c r="H125" s="58">
        <v>3.8861687772599745E-4</v>
      </c>
      <c r="I125" s="58">
        <v>4.0977843111802563E-4</v>
      </c>
      <c r="J125" s="59">
        <v>4.1822374916936756E-4</v>
      </c>
      <c r="K125" s="58">
        <v>7.9166800232519509E-4</v>
      </c>
      <c r="L125" s="58">
        <v>4.43548238575207E-4</v>
      </c>
      <c r="M125" s="58">
        <v>6.3984134305179611E-4</v>
      </c>
      <c r="N125" s="59">
        <v>4.4385495220650189E-4</v>
      </c>
    </row>
    <row r="126" spans="1:14" x14ac:dyDescent="0.2">
      <c r="A126" s="11" t="s">
        <v>285</v>
      </c>
      <c r="B126" s="12" t="s">
        <v>302</v>
      </c>
      <c r="C126" s="57">
        <v>2.9807830295257428E-4</v>
      </c>
      <c r="D126" s="58">
        <v>1.9589330649965778E-4</v>
      </c>
      <c r="E126" s="58">
        <v>3.2552148569688972E-4</v>
      </c>
      <c r="F126" s="58">
        <v>2.8723817614222623E-4</v>
      </c>
      <c r="G126" s="57">
        <v>1.5057389036644744E-4</v>
      </c>
      <c r="H126" s="58">
        <v>2.6655964379754097E-4</v>
      </c>
      <c r="I126" s="58">
        <v>3.2231452559756485E-4</v>
      </c>
      <c r="J126" s="59">
        <v>2.3169440097795565E-4</v>
      </c>
      <c r="K126" s="58">
        <v>2.6338352283711037E-4</v>
      </c>
      <c r="L126" s="58">
        <v>2.912334173773812E-4</v>
      </c>
      <c r="M126" s="58">
        <v>3.0466517694549366E-4</v>
      </c>
      <c r="N126" s="59">
        <v>1.9500256951538163E-4</v>
      </c>
    </row>
    <row r="127" spans="1:14" x14ac:dyDescent="0.2">
      <c r="A127" s="11" t="s">
        <v>285</v>
      </c>
      <c r="B127" s="12" t="s">
        <v>303</v>
      </c>
      <c r="C127" s="57">
        <v>4.7000266360778436E-5</v>
      </c>
      <c r="D127" s="58">
        <v>6.9913716938382989E-5</v>
      </c>
      <c r="E127" s="58">
        <v>4.8835838234179011E-5</v>
      </c>
      <c r="F127" s="58">
        <v>5.2830342093862678E-5</v>
      </c>
      <c r="G127" s="57">
        <v>7.7598971641569772E-5</v>
      </c>
      <c r="H127" s="58">
        <v>9.459786798919498E-5</v>
      </c>
      <c r="I127" s="58">
        <v>5.7943427864573819E-5</v>
      </c>
      <c r="J127" s="59">
        <v>4.3532793846051817E-5</v>
      </c>
      <c r="K127" s="58">
        <v>7.9917644193722306E-5</v>
      </c>
      <c r="L127" s="58">
        <v>5.7642590437379308E-5</v>
      </c>
      <c r="M127" s="58">
        <v>5.9630541949963879E-5</v>
      </c>
      <c r="N127" s="59">
        <v>4.3967269157355198E-5</v>
      </c>
    </row>
    <row r="128" spans="1:14" x14ac:dyDescent="0.2">
      <c r="A128" s="11" t="s">
        <v>103</v>
      </c>
      <c r="B128" s="12" t="s">
        <v>304</v>
      </c>
      <c r="C128" s="57">
        <v>7.5437378102979978E-4</v>
      </c>
      <c r="D128" s="58">
        <v>9.9301966194453666E-4</v>
      </c>
      <c r="E128" s="58">
        <v>6.8674079649233175E-4</v>
      </c>
      <c r="F128" s="58">
        <v>7.9317909336865447E-4</v>
      </c>
      <c r="G128" s="57">
        <v>5.6630563920622931E-4</v>
      </c>
      <c r="H128" s="58">
        <v>8.0470322566044664E-4</v>
      </c>
      <c r="I128" s="58">
        <v>9.1961148797209034E-4</v>
      </c>
      <c r="J128" s="59">
        <v>6.3752010973662314E-4</v>
      </c>
      <c r="K128" s="58">
        <v>4.4495075380723007E-4</v>
      </c>
      <c r="L128" s="58">
        <v>7.7847841437263103E-4</v>
      </c>
      <c r="M128" s="58">
        <v>7.7926558781051761E-4</v>
      </c>
      <c r="N128" s="59">
        <v>5.9672409287255771E-4</v>
      </c>
    </row>
    <row r="129" spans="1:14" x14ac:dyDescent="0.2">
      <c r="A129" s="11" t="s">
        <v>103</v>
      </c>
      <c r="B129" s="12" t="s">
        <v>305</v>
      </c>
      <c r="C129" s="57">
        <v>8.9556365836519064E-4</v>
      </c>
      <c r="D129" s="58">
        <v>4.9337008955499181E-4</v>
      </c>
      <c r="E129" s="58">
        <v>4.3926765990391978E-4</v>
      </c>
      <c r="F129" s="58">
        <v>3.4559984474879141E-4</v>
      </c>
      <c r="G129" s="57">
        <v>5.0130982075283323E-4</v>
      </c>
      <c r="H129" s="58">
        <v>6.0082703834972613E-4</v>
      </c>
      <c r="I129" s="58">
        <v>9.9664853841488921E-4</v>
      </c>
      <c r="J129" s="59">
        <v>7.2113713689372471E-4</v>
      </c>
      <c r="K129" s="58">
        <v>5.305766342211933E-4</v>
      </c>
      <c r="L129" s="58">
        <v>4.3760589305774135E-4</v>
      </c>
      <c r="M129" s="58">
        <v>3.9713206437693284E-4</v>
      </c>
      <c r="N129" s="59">
        <v>6.1057889480502442E-4</v>
      </c>
    </row>
    <row r="130" spans="1:14" x14ac:dyDescent="0.2">
      <c r="A130" s="11" t="s">
        <v>103</v>
      </c>
      <c r="B130" s="12" t="s">
        <v>104</v>
      </c>
      <c r="C130" s="57">
        <v>1.5810529782951191E-3</v>
      </c>
      <c r="D130" s="58">
        <v>1.3085842224267509E-3</v>
      </c>
      <c r="E130" s="58">
        <v>1.2651382348480985E-3</v>
      </c>
      <c r="F130" s="58">
        <v>2.3656880656230889E-3</v>
      </c>
      <c r="G130" s="57">
        <v>1.2539096449779676E-3</v>
      </c>
      <c r="H130" s="58">
        <v>1.4171929185756438E-3</v>
      </c>
      <c r="I130" s="58">
        <v>2.7983021018444039E-3</v>
      </c>
      <c r="J130" s="59">
        <v>2.5226894729821064E-3</v>
      </c>
      <c r="K130" s="58">
        <v>2.2539390837174509E-3</v>
      </c>
      <c r="L130" s="58">
        <v>1.2926563798843762E-3</v>
      </c>
      <c r="M130" s="58">
        <v>2.2753494454855533E-3</v>
      </c>
      <c r="N130" s="59">
        <v>1.2524474069327068E-3</v>
      </c>
    </row>
    <row r="131" spans="1:14" x14ac:dyDescent="0.2">
      <c r="A131" s="11" t="s">
        <v>103</v>
      </c>
      <c r="B131" s="12" t="s">
        <v>105</v>
      </c>
      <c r="C131" s="57">
        <v>1.5817217525413329E-2</v>
      </c>
      <c r="D131" s="58">
        <v>7.6277510871130081E-3</v>
      </c>
      <c r="E131" s="58">
        <v>8.3843510723501345E-3</v>
      </c>
      <c r="F131" s="58">
        <v>1.0795924494080582E-2</v>
      </c>
      <c r="G131" s="57">
        <v>7.2010544679718203E-3</v>
      </c>
      <c r="H131" s="58">
        <v>7.9527159821853512E-3</v>
      </c>
      <c r="I131" s="58">
        <v>1.4007998583452943E-2</v>
      </c>
      <c r="J131" s="59">
        <v>1.4007404829557714E-2</v>
      </c>
      <c r="K131" s="58">
        <v>1.0131133809397154E-2</v>
      </c>
      <c r="L131" s="58">
        <v>7.9143767790499295E-3</v>
      </c>
      <c r="M131" s="58">
        <v>8.9436824365212598E-3</v>
      </c>
      <c r="N131" s="59">
        <v>1.1102187598593974E-2</v>
      </c>
    </row>
    <row r="132" spans="1:14" x14ac:dyDescent="0.2">
      <c r="A132" s="11" t="s">
        <v>103</v>
      </c>
      <c r="B132" s="12" t="s">
        <v>106</v>
      </c>
      <c r="C132" s="57">
        <v>6.6267740897938254E-3</v>
      </c>
      <c r="D132" s="58">
        <v>2.4644668744477076E-3</v>
      </c>
      <c r="E132" s="58">
        <v>2.3667325482916238E-3</v>
      </c>
      <c r="F132" s="58">
        <v>2.3839318134406722E-3</v>
      </c>
      <c r="G132" s="57">
        <v>4.9614519576554597E-3</v>
      </c>
      <c r="H132" s="58">
        <v>5.9127353158778461E-3</v>
      </c>
      <c r="I132" s="58">
        <v>6.2317636704678093E-3</v>
      </c>
      <c r="J132" s="59">
        <v>7.4786899852040695E-3</v>
      </c>
      <c r="K132" s="58">
        <v>4.8923328198565178E-3</v>
      </c>
      <c r="L132" s="58">
        <v>4.1471733697481762E-3</v>
      </c>
      <c r="M132" s="58">
        <v>3.1385934804572923E-3</v>
      </c>
      <c r="N132" s="59">
        <v>3.1063035366662075E-3</v>
      </c>
    </row>
    <row r="133" spans="1:14" x14ac:dyDescent="0.2">
      <c r="A133" s="11" t="s">
        <v>103</v>
      </c>
      <c r="B133" s="12" t="s">
        <v>107</v>
      </c>
      <c r="C133" s="57">
        <v>7.6196583189103292E-4</v>
      </c>
      <c r="D133" s="58">
        <v>8.9585124045452459E-4</v>
      </c>
      <c r="E133" s="58">
        <v>1.3676442148167752E-3</v>
      </c>
      <c r="F133" s="58">
        <v>9.1513247325830877E-4</v>
      </c>
      <c r="G133" s="57">
        <v>1.1171949768873336E-3</v>
      </c>
      <c r="H133" s="58">
        <v>1.2484629636080016E-3</v>
      </c>
      <c r="I133" s="58">
        <v>9.3672862527608162E-4</v>
      </c>
      <c r="J133" s="59">
        <v>1.1124896915063304E-3</v>
      </c>
      <c r="K133" s="58">
        <v>1.0658235939566068E-3</v>
      </c>
      <c r="L133" s="58">
        <v>1.1365220286308584E-3</v>
      </c>
      <c r="M133" s="58">
        <v>1.4610642542824922E-3</v>
      </c>
      <c r="N133" s="59">
        <v>9.3019767253334326E-4</v>
      </c>
    </row>
    <row r="134" spans="1:14" x14ac:dyDescent="0.2">
      <c r="A134" s="11" t="s">
        <v>103</v>
      </c>
      <c r="B134" s="12" t="s">
        <v>108</v>
      </c>
      <c r="C134" s="57">
        <v>4.9036823119771394E-2</v>
      </c>
      <c r="D134" s="58">
        <v>6.0335072727052137E-2</v>
      </c>
      <c r="E134" s="58">
        <v>3.4290042771702861E-2</v>
      </c>
      <c r="F134" s="58">
        <v>3.1547200298175898E-2</v>
      </c>
      <c r="G134" s="57">
        <v>2.944133670662381E-2</v>
      </c>
      <c r="H134" s="58">
        <v>3.2727269301967621E-2</v>
      </c>
      <c r="I134" s="58">
        <v>4.511372548391767E-2</v>
      </c>
      <c r="J134" s="59">
        <v>4.1758493603507321E-2</v>
      </c>
      <c r="K134" s="58">
        <v>7.0764683900626568E-2</v>
      </c>
      <c r="L134" s="58">
        <v>3.8516501371209481E-2</v>
      </c>
      <c r="M134" s="58">
        <v>3.6412639984202799E-2</v>
      </c>
      <c r="N134" s="59">
        <v>3.3629637424651512E-2</v>
      </c>
    </row>
    <row r="135" spans="1:14" x14ac:dyDescent="0.2">
      <c r="A135" s="11" t="s">
        <v>103</v>
      </c>
      <c r="B135" s="12" t="s">
        <v>109</v>
      </c>
      <c r="C135" s="57">
        <v>1.4698671543295077E-2</v>
      </c>
      <c r="D135" s="58">
        <v>1.3278154673763044E-2</v>
      </c>
      <c r="E135" s="58">
        <v>1.0474046321318148E-2</v>
      </c>
      <c r="F135" s="58">
        <v>8.8632540519081645E-3</v>
      </c>
      <c r="G135" s="57">
        <v>1.717973242293969E-2</v>
      </c>
      <c r="H135" s="58">
        <v>1.4786463908980117E-2</v>
      </c>
      <c r="I135" s="58">
        <v>1.6439133859585599E-2</v>
      </c>
      <c r="J135" s="59">
        <v>1.7936227928325242E-2</v>
      </c>
      <c r="K135" s="58">
        <v>1.2181634578398784E-2</v>
      </c>
      <c r="L135" s="58">
        <v>1.2089300521064245E-2</v>
      </c>
      <c r="M135" s="58">
        <v>1.6683126069178635E-2</v>
      </c>
      <c r="N135" s="59">
        <v>2.2442549917511958E-2</v>
      </c>
    </row>
    <row r="136" spans="1:14" x14ac:dyDescent="0.2">
      <c r="A136" s="11" t="s">
        <v>103</v>
      </c>
      <c r="B136" s="12" t="s">
        <v>110</v>
      </c>
      <c r="C136" s="57">
        <v>5.1279496529691338E-4</v>
      </c>
      <c r="D136" s="58">
        <v>8.0483901352351782E-4</v>
      </c>
      <c r="E136" s="58">
        <v>6.252549523491454E-4</v>
      </c>
      <c r="F136" s="58">
        <v>1.303005918412655E-3</v>
      </c>
      <c r="G136" s="57">
        <v>1.574545886144391E-3</v>
      </c>
      <c r="H136" s="58">
        <v>4.1456602679184365E-4</v>
      </c>
      <c r="I136" s="58">
        <v>2.3591432379612282E-3</v>
      </c>
      <c r="J136" s="59">
        <v>1.5956419528921622E-3</v>
      </c>
      <c r="K136" s="58">
        <v>1.2404674107772771E-3</v>
      </c>
      <c r="L136" s="58">
        <v>8.7342237748244016E-4</v>
      </c>
      <c r="M136" s="58">
        <v>6.8324604856347874E-4</v>
      </c>
      <c r="N136" s="59">
        <v>6.7900160766547061E-4</v>
      </c>
    </row>
    <row r="137" spans="1:14" x14ac:dyDescent="0.2">
      <c r="A137" s="11" t="s">
        <v>103</v>
      </c>
      <c r="B137" s="12" t="s">
        <v>111</v>
      </c>
      <c r="C137" s="57">
        <v>1.0678404751817329E-4</v>
      </c>
      <c r="D137" s="58">
        <v>9.4629504935570547E-5</v>
      </c>
      <c r="E137" s="58">
        <v>7.9452772165022539E-5</v>
      </c>
      <c r="F137" s="58">
        <v>2.6609801400137846E-5</v>
      </c>
      <c r="G137" s="57">
        <v>9.5713638044409851E-5</v>
      </c>
      <c r="H137" s="58">
        <v>1.2410567386699674E-4</v>
      </c>
      <c r="I137" s="58">
        <v>3.38391788533193E-5</v>
      </c>
      <c r="J137" s="59">
        <v>3.5507447328251871E-5</v>
      </c>
      <c r="K137" s="58">
        <v>1.0948128510475134E-4</v>
      </c>
      <c r="L137" s="58">
        <v>0</v>
      </c>
      <c r="M137" s="58">
        <v>1.1949811930557405E-4</v>
      </c>
      <c r="N137" s="59">
        <v>2.0436831857532079E-5</v>
      </c>
    </row>
    <row r="138" spans="1:14" x14ac:dyDescent="0.2">
      <c r="A138" s="11" t="s">
        <v>103</v>
      </c>
      <c r="B138" s="12" t="s">
        <v>112</v>
      </c>
      <c r="C138" s="57">
        <v>2.7200928584296256E-2</v>
      </c>
      <c r="D138" s="58">
        <v>2.483390802822413E-2</v>
      </c>
      <c r="E138" s="58">
        <v>3.5701091342910087E-2</v>
      </c>
      <c r="F138" s="58">
        <v>1.9845695298837757E-2</v>
      </c>
      <c r="G138" s="57">
        <v>3.8893439235561558E-2</v>
      </c>
      <c r="H138" s="58">
        <v>3.9961597042786338E-2</v>
      </c>
      <c r="I138" s="58">
        <v>3.4004848315645299E-2</v>
      </c>
      <c r="J138" s="59">
        <v>3.2709828598631877E-2</v>
      </c>
      <c r="K138" s="58">
        <v>3.6336124474135596E-2</v>
      </c>
      <c r="L138" s="58">
        <v>3.6811997309407124E-2</v>
      </c>
      <c r="M138" s="58">
        <v>3.9814693630067496E-2</v>
      </c>
      <c r="N138" s="59">
        <v>3.5461376963372711E-2</v>
      </c>
    </row>
    <row r="139" spans="1:14" x14ac:dyDescent="0.2">
      <c r="A139" s="11" t="s">
        <v>103</v>
      </c>
      <c r="B139" s="12" t="s">
        <v>113</v>
      </c>
      <c r="C139" s="57">
        <v>6.9516737544746271E-2</v>
      </c>
      <c r="D139" s="58">
        <v>5.8319286408038962E-2</v>
      </c>
      <c r="E139" s="58">
        <v>3.8271091614634711E-2</v>
      </c>
      <c r="F139" s="58">
        <v>4.4750937449308387E-2</v>
      </c>
      <c r="G139" s="57">
        <v>4.8046055321714694E-2</v>
      </c>
      <c r="H139" s="58">
        <v>5.4178782338020259E-2</v>
      </c>
      <c r="I139" s="58">
        <v>4.5239258514943113E-2</v>
      </c>
      <c r="J139" s="59">
        <v>4.2347606241279936E-2</v>
      </c>
      <c r="K139" s="58">
        <v>7.2416917045846269E-2</v>
      </c>
      <c r="L139" s="58">
        <v>4.0247712180040966E-2</v>
      </c>
      <c r="M139" s="58">
        <v>4.5841325016660099E-2</v>
      </c>
      <c r="N139" s="59">
        <v>3.9131112679841887E-2</v>
      </c>
    </row>
    <row r="140" spans="1:14" x14ac:dyDescent="0.2">
      <c r="A140" s="11" t="s">
        <v>103</v>
      </c>
      <c r="B140" s="12" t="s">
        <v>114</v>
      </c>
      <c r="C140" s="57">
        <v>9.2412238852410278E-3</v>
      </c>
      <c r="D140" s="58">
        <v>1.1433504810037361E-2</v>
      </c>
      <c r="E140" s="58">
        <v>9.6163169436152742E-3</v>
      </c>
      <c r="F140" s="58">
        <v>5.5930439373540336E-3</v>
      </c>
      <c r="G140" s="57">
        <v>1.1150693385850801E-2</v>
      </c>
      <c r="H140" s="58">
        <v>8.778807906922273E-3</v>
      </c>
      <c r="I140" s="58">
        <v>1.0031015483505058E-2</v>
      </c>
      <c r="J140" s="59">
        <v>9.6072034042055023E-3</v>
      </c>
      <c r="K140" s="58">
        <v>1.0673870558604011E-2</v>
      </c>
      <c r="L140" s="58">
        <v>7.7587013714247371E-3</v>
      </c>
      <c r="M140" s="58">
        <v>8.0176973812521053E-3</v>
      </c>
      <c r="N140" s="59">
        <v>8.4312206914371104E-3</v>
      </c>
    </row>
    <row r="141" spans="1:14" x14ac:dyDescent="0.2">
      <c r="A141" s="11" t="s">
        <v>103</v>
      </c>
      <c r="B141" s="12" t="s">
        <v>115</v>
      </c>
      <c r="C141" s="57">
        <v>4.5071387251604888E-4</v>
      </c>
      <c r="D141" s="58">
        <v>6.5256073286376994E-4</v>
      </c>
      <c r="E141" s="58">
        <v>5.6248655603066211E-4</v>
      </c>
      <c r="F141" s="58">
        <v>6.4100028930438955E-4</v>
      </c>
      <c r="G141" s="57">
        <v>5.4149790640919135E-4</v>
      </c>
      <c r="H141" s="58">
        <v>7.5695469655043691E-4</v>
      </c>
      <c r="I141" s="58">
        <v>7.953111262713428E-3</v>
      </c>
      <c r="J141" s="59">
        <v>7.3314924149375793E-4</v>
      </c>
      <c r="K141" s="58">
        <v>7.0078578415450803E-4</v>
      </c>
      <c r="L141" s="58">
        <v>9.2930347940531658E-4</v>
      </c>
      <c r="M141" s="58">
        <v>6.4555565544296295E-4</v>
      </c>
      <c r="N141" s="59">
        <v>6.2076091833069213E-4</v>
      </c>
    </row>
    <row r="142" spans="1:14" x14ac:dyDescent="0.2">
      <c r="A142" s="11" t="s">
        <v>103</v>
      </c>
      <c r="B142" s="12" t="s">
        <v>116</v>
      </c>
      <c r="C142" s="57">
        <v>6.905782851118964E-4</v>
      </c>
      <c r="D142" s="58">
        <v>5.8894151691574529E-4</v>
      </c>
      <c r="E142" s="58">
        <v>6.9762224822538963E-4</v>
      </c>
      <c r="F142" s="58">
        <v>6.3081780398057253E-4</v>
      </c>
      <c r="G142" s="57">
        <v>8.7287523051107578E-4</v>
      </c>
      <c r="H142" s="58">
        <v>1.021817276744391E-3</v>
      </c>
      <c r="I142" s="58">
        <v>8.1509946403507481E-4</v>
      </c>
      <c r="J142" s="59">
        <v>5.5417147331965637E-4</v>
      </c>
      <c r="K142" s="58">
        <v>1.3685215819866047E-3</v>
      </c>
      <c r="L142" s="58">
        <v>9.8077903684122038E-4</v>
      </c>
      <c r="M142" s="58">
        <v>1.654439431962742E-3</v>
      </c>
      <c r="N142" s="59">
        <v>1.6889200502799408E-3</v>
      </c>
    </row>
    <row r="143" spans="1:14" x14ac:dyDescent="0.2">
      <c r="A143" s="11" t="s">
        <v>103</v>
      </c>
      <c r="B143" s="12" t="s">
        <v>117</v>
      </c>
      <c r="C143" s="57">
        <v>2.6804778696384846E-3</v>
      </c>
      <c r="D143" s="58">
        <v>3.2523364897248668E-3</v>
      </c>
      <c r="E143" s="58">
        <v>4.614531423473363E-3</v>
      </c>
      <c r="F143" s="58">
        <v>2.7607484230771019E-3</v>
      </c>
      <c r="G143" s="57">
        <v>4.090989071823389E-3</v>
      </c>
      <c r="H143" s="58">
        <v>3.6338861368288475E-3</v>
      </c>
      <c r="I143" s="58">
        <v>3.7599916555612861E-3</v>
      </c>
      <c r="J143" s="59">
        <v>3.6150052471126651E-3</v>
      </c>
      <c r="K143" s="58">
        <v>3.9362501899323369E-3</v>
      </c>
      <c r="L143" s="58">
        <v>3.7020153392448752E-3</v>
      </c>
      <c r="M143" s="58">
        <v>4.3854177166319352E-3</v>
      </c>
      <c r="N143" s="59">
        <v>3.2213798831455596E-3</v>
      </c>
    </row>
    <row r="144" spans="1:14" x14ac:dyDescent="0.2">
      <c r="A144" s="11" t="s">
        <v>103</v>
      </c>
      <c r="B144" s="12" t="s">
        <v>118</v>
      </c>
      <c r="C144" s="57">
        <v>5.8410749801705627E-3</v>
      </c>
      <c r="D144" s="58">
        <v>3.4998820866656839E-3</v>
      </c>
      <c r="E144" s="58">
        <v>3.3877155719906943E-3</v>
      </c>
      <c r="F144" s="58">
        <v>2.642481476012851E-3</v>
      </c>
      <c r="G144" s="57">
        <v>4.1666742575877554E-3</v>
      </c>
      <c r="H144" s="58">
        <v>3.3968956622804614E-3</v>
      </c>
      <c r="I144" s="58">
        <v>4.6490284709434487E-3</v>
      </c>
      <c r="J144" s="59">
        <v>4.5646011871050447E-3</v>
      </c>
      <c r="K144" s="58">
        <v>5.2594097584381782E-3</v>
      </c>
      <c r="L144" s="58">
        <v>6.5154238681537089E-3</v>
      </c>
      <c r="M144" s="58">
        <v>7.3973613903105962E-3</v>
      </c>
      <c r="N144" s="59">
        <v>6.79003462964452E-3</v>
      </c>
    </row>
    <row r="145" spans="1:14" x14ac:dyDescent="0.2">
      <c r="A145" s="11" t="s">
        <v>103</v>
      </c>
      <c r="B145" s="12" t="s">
        <v>119</v>
      </c>
      <c r="C145" s="57">
        <v>5.1039782716205372E-2</v>
      </c>
      <c r="D145" s="58">
        <v>3.0853610959292843E-2</v>
      </c>
      <c r="E145" s="58">
        <v>6.0269932999923559E-2</v>
      </c>
      <c r="F145" s="58">
        <v>3.033379926542952E-2</v>
      </c>
      <c r="G145" s="57">
        <v>2.2269698968812209E-2</v>
      </c>
      <c r="H145" s="58">
        <v>7.8038840101119736E-2</v>
      </c>
      <c r="I145" s="58">
        <v>4.8023722700672608E-2</v>
      </c>
      <c r="J145" s="59">
        <v>3.723236079642666E-2</v>
      </c>
      <c r="K145" s="58">
        <v>3.3740781609020991E-2</v>
      </c>
      <c r="L145" s="58">
        <v>5.4704904846266708E-2</v>
      </c>
      <c r="M145" s="58">
        <v>4.0712794570006892E-2</v>
      </c>
      <c r="N145" s="59">
        <v>5.2942069615916902E-2</v>
      </c>
    </row>
    <row r="146" spans="1:14" x14ac:dyDescent="0.2">
      <c r="A146" s="11" t="s">
        <v>103</v>
      </c>
      <c r="B146" s="12" t="s">
        <v>120</v>
      </c>
      <c r="C146" s="57">
        <v>2.504651624511995E-2</v>
      </c>
      <c r="D146" s="58">
        <v>2.0055834744819666E-2</v>
      </c>
      <c r="E146" s="58">
        <v>1.6301139953966048E-2</v>
      </c>
      <c r="F146" s="58">
        <v>1.6794227899180926E-2</v>
      </c>
      <c r="G146" s="57">
        <v>3.5058680270706064E-2</v>
      </c>
      <c r="H146" s="58">
        <v>1.6794724796834356E-2</v>
      </c>
      <c r="I146" s="58">
        <v>1.6919515852031223E-2</v>
      </c>
      <c r="J146" s="59">
        <v>2.4492866922392439E-2</v>
      </c>
      <c r="K146" s="58">
        <v>1.9267815479714311E-2</v>
      </c>
      <c r="L146" s="58">
        <v>2.3488447272061924E-2</v>
      </c>
      <c r="M146" s="58">
        <v>1.8588066842655068E-2</v>
      </c>
      <c r="N146" s="59">
        <v>1.5974622306960534E-2</v>
      </c>
    </row>
    <row r="147" spans="1:14" x14ac:dyDescent="0.2">
      <c r="A147" s="11" t="s">
        <v>103</v>
      </c>
      <c r="B147" s="12" t="s">
        <v>121</v>
      </c>
      <c r="C147" s="57">
        <v>7.9374217270027168E-3</v>
      </c>
      <c r="D147" s="58">
        <v>6.8827562025402514E-3</v>
      </c>
      <c r="E147" s="58">
        <v>6.8754805498708535E-3</v>
      </c>
      <c r="F147" s="58">
        <v>1.5027930905456273E-3</v>
      </c>
      <c r="G147" s="57">
        <v>3.9182910506188624E-3</v>
      </c>
      <c r="H147" s="58">
        <v>4.6551307801626675E-3</v>
      </c>
      <c r="I147" s="58">
        <v>9.5681655892677648E-3</v>
      </c>
      <c r="J147" s="59">
        <v>1.8357840279682172E-3</v>
      </c>
      <c r="K147" s="58">
        <v>3.4958094099014881E-3</v>
      </c>
      <c r="L147" s="58">
        <v>3.612331938888508E-3</v>
      </c>
      <c r="M147" s="58">
        <v>3.3602697322012006E-3</v>
      </c>
      <c r="N147" s="59">
        <v>2.654765865589357E-3</v>
      </c>
    </row>
    <row r="148" spans="1:14" x14ac:dyDescent="0.2">
      <c r="A148" s="11" t="s">
        <v>103</v>
      </c>
      <c r="B148" s="12" t="s">
        <v>122</v>
      </c>
      <c r="C148" s="57">
        <v>2.6863612272815369E-3</v>
      </c>
      <c r="D148" s="58">
        <v>1.7666346868028928E-3</v>
      </c>
      <c r="E148" s="58">
        <v>1.8937955250699248E-3</v>
      </c>
      <c r="F148" s="58">
        <v>1.4313395917609413E-3</v>
      </c>
      <c r="G148" s="57">
        <v>1.5188828458765947E-3</v>
      </c>
      <c r="H148" s="58">
        <v>2.8893193889569452E-3</v>
      </c>
      <c r="I148" s="58">
        <v>3.4608879828628585E-3</v>
      </c>
      <c r="J148" s="59">
        <v>3.8229584220280353E-3</v>
      </c>
      <c r="K148" s="58">
        <v>2.3031118854618328E-3</v>
      </c>
      <c r="L148" s="58">
        <v>2.367855209629767E-3</v>
      </c>
      <c r="M148" s="58">
        <v>2.3837833675768019E-3</v>
      </c>
      <c r="N148" s="59">
        <v>2.9022855841677742E-3</v>
      </c>
    </row>
    <row r="149" spans="1:14" x14ac:dyDescent="0.2">
      <c r="A149" s="11" t="s">
        <v>103</v>
      </c>
      <c r="B149" s="12" t="s">
        <v>123</v>
      </c>
      <c r="C149" s="57">
        <v>3.5860288898257339E-4</v>
      </c>
      <c r="D149" s="58">
        <v>2.5489850969447086E-4</v>
      </c>
      <c r="E149" s="58">
        <v>2.5342335178448291E-4</v>
      </c>
      <c r="F149" s="58">
        <v>2.1193571391436614E-4</v>
      </c>
      <c r="G149" s="57">
        <v>2.2247557113389853E-4</v>
      </c>
      <c r="H149" s="58">
        <v>2.7215477693380075E-4</v>
      </c>
      <c r="I149" s="58">
        <v>4.2452854902008235E-4</v>
      </c>
      <c r="J149" s="59">
        <v>2.909405991297958E-4</v>
      </c>
      <c r="K149" s="58">
        <v>1.117105637791022E-3</v>
      </c>
      <c r="L149" s="58">
        <v>4.9732750441833359E-4</v>
      </c>
      <c r="M149" s="58">
        <v>6.2328005767751254E-4</v>
      </c>
      <c r="N149" s="59">
        <v>4.9491955629956948E-4</v>
      </c>
    </row>
    <row r="150" spans="1:14" x14ac:dyDescent="0.2">
      <c r="A150" s="11" t="s">
        <v>103</v>
      </c>
      <c r="B150" s="12" t="s">
        <v>124</v>
      </c>
      <c r="C150" s="57">
        <v>7.6354105575591417E-4</v>
      </c>
      <c r="D150" s="58">
        <v>6.0389309705230997E-4</v>
      </c>
      <c r="E150" s="58">
        <v>8.1590215565290351E-4</v>
      </c>
      <c r="F150" s="58">
        <v>8.5597775671090396E-4</v>
      </c>
      <c r="G150" s="57">
        <v>6.2082021420331493E-4</v>
      </c>
      <c r="H150" s="58">
        <v>9.9591542881833088E-4</v>
      </c>
      <c r="I150" s="58">
        <v>8.9618606202660227E-4</v>
      </c>
      <c r="J150" s="59">
        <v>6.576659648098069E-4</v>
      </c>
      <c r="K150" s="58">
        <v>1.0776240536274405E-3</v>
      </c>
      <c r="L150" s="58">
        <v>7.29589130020321E-4</v>
      </c>
      <c r="M150" s="58">
        <v>1.2799794987417787E-3</v>
      </c>
      <c r="N150" s="59">
        <v>1.2033661859541882E-3</v>
      </c>
    </row>
    <row r="151" spans="1:14" x14ac:dyDescent="0.2">
      <c r="A151" s="11" t="s">
        <v>103</v>
      </c>
      <c r="B151" s="12" t="s">
        <v>125</v>
      </c>
      <c r="C151" s="57">
        <v>2.3023677566182726E-4</v>
      </c>
      <c r="D151" s="58">
        <v>2.0312236549553976E-4</v>
      </c>
      <c r="E151" s="58">
        <v>3.0339637364760504E-4</v>
      </c>
      <c r="F151" s="58">
        <v>3.1494155565414445E-4</v>
      </c>
      <c r="G151" s="57">
        <v>6.6933073133265415E-4</v>
      </c>
      <c r="H151" s="58">
        <v>2.9940253146142195E-4</v>
      </c>
      <c r="I151" s="58">
        <v>3.3276185796581102E-4</v>
      </c>
      <c r="J151" s="59">
        <v>4.0566936575594224E-4</v>
      </c>
      <c r="K151" s="58">
        <v>1.0169753908718178E-3</v>
      </c>
      <c r="L151" s="58">
        <v>2.7484200678957825E-4</v>
      </c>
      <c r="M151" s="58">
        <v>3.8264838295129261E-4</v>
      </c>
      <c r="N151" s="59">
        <v>7.1692320527038766E-4</v>
      </c>
    </row>
    <row r="152" spans="1:14" x14ac:dyDescent="0.2">
      <c r="A152" s="11" t="s">
        <v>103</v>
      </c>
      <c r="B152" s="12" t="s">
        <v>126</v>
      </c>
      <c r="C152" s="57">
        <v>1.6026378990571209E-3</v>
      </c>
      <c r="D152" s="58">
        <v>1.8732445244343332E-3</v>
      </c>
      <c r="E152" s="58">
        <v>1.516041272552717E-3</v>
      </c>
      <c r="F152" s="58">
        <v>2.0186855661262987E-3</v>
      </c>
      <c r="G152" s="57">
        <v>2.0887076702616083E-3</v>
      </c>
      <c r="H152" s="58">
        <v>2.2209677179229762E-3</v>
      </c>
      <c r="I152" s="58">
        <v>3.054689816769561E-3</v>
      </c>
      <c r="J152" s="59">
        <v>1.6194654086967922E-3</v>
      </c>
      <c r="K152" s="58">
        <v>2.9010401447592386E-3</v>
      </c>
      <c r="L152" s="58">
        <v>1.9175466371058423E-3</v>
      </c>
      <c r="M152" s="58">
        <v>2.5960287452549001E-3</v>
      </c>
      <c r="N152" s="59">
        <v>2.442991336195275E-3</v>
      </c>
    </row>
    <row r="153" spans="1:14" x14ac:dyDescent="0.2">
      <c r="A153" s="11" t="s">
        <v>103</v>
      </c>
      <c r="B153" s="12" t="s">
        <v>127</v>
      </c>
      <c r="C153" s="57">
        <v>8.3644180240633956E-3</v>
      </c>
      <c r="D153" s="58">
        <v>6.8172958816773831E-3</v>
      </c>
      <c r="E153" s="58">
        <v>1.2735814592859164E-2</v>
      </c>
      <c r="F153" s="58">
        <v>6.7237954786542459E-3</v>
      </c>
      <c r="G153" s="57">
        <v>6.5670398320614555E-3</v>
      </c>
      <c r="H153" s="58">
        <v>1.9668100800506974E-2</v>
      </c>
      <c r="I153" s="58">
        <v>1.1356416798382665E-2</v>
      </c>
      <c r="J153" s="59">
        <v>1.0696737412648764E-2</v>
      </c>
      <c r="K153" s="58">
        <v>9.1556817282577568E-3</v>
      </c>
      <c r="L153" s="58">
        <v>1.008988274149447E-2</v>
      </c>
      <c r="M153" s="58">
        <v>8.8049098362832749E-3</v>
      </c>
      <c r="N153" s="59">
        <v>1.5657782909821776E-2</v>
      </c>
    </row>
    <row r="154" spans="1:14" x14ac:dyDescent="0.2">
      <c r="A154" s="11" t="s">
        <v>103</v>
      </c>
      <c r="B154" s="12" t="s">
        <v>128</v>
      </c>
      <c r="C154" s="57">
        <v>5.76210394740848E-3</v>
      </c>
      <c r="D154" s="58">
        <v>5.1432901420588439E-3</v>
      </c>
      <c r="E154" s="58">
        <v>3.2122669134371784E-3</v>
      </c>
      <c r="F154" s="58">
        <v>3.3707665442712842E-3</v>
      </c>
      <c r="G154" s="57">
        <v>1.0214791945365422E-2</v>
      </c>
      <c r="H154" s="58">
        <v>2.8922492282349734E-3</v>
      </c>
      <c r="I154" s="58">
        <v>6.1138470849773259E-3</v>
      </c>
      <c r="J154" s="59">
        <v>8.5840863900716602E-3</v>
      </c>
      <c r="K154" s="58">
        <v>4.2296263536561506E-3</v>
      </c>
      <c r="L154" s="58">
        <v>4.4141158879214418E-3</v>
      </c>
      <c r="M154" s="58">
        <v>3.7166553494940961E-3</v>
      </c>
      <c r="N154" s="59">
        <v>3.3325351265852065E-3</v>
      </c>
    </row>
    <row r="155" spans="1:14" x14ac:dyDescent="0.2">
      <c r="A155" s="11" t="s">
        <v>103</v>
      </c>
      <c r="B155" s="12" t="s">
        <v>129</v>
      </c>
      <c r="C155" s="57">
        <v>6.7694364124546574E-3</v>
      </c>
      <c r="D155" s="58">
        <v>5.468089816301403E-3</v>
      </c>
      <c r="E155" s="58">
        <v>5.4618599835021559E-3</v>
      </c>
      <c r="F155" s="58">
        <v>6.4691342114875155E-3</v>
      </c>
      <c r="G155" s="57">
        <v>5.6415174651401005E-3</v>
      </c>
      <c r="H155" s="58">
        <v>5.5531906986837059E-3</v>
      </c>
      <c r="I155" s="58">
        <v>6.1345259700435629E-3</v>
      </c>
      <c r="J155" s="59">
        <v>7.9376050517086551E-3</v>
      </c>
      <c r="K155" s="58">
        <v>6.9239490880403619E-3</v>
      </c>
      <c r="L155" s="58">
        <v>6.8316124521985658E-3</v>
      </c>
      <c r="M155" s="58">
        <v>7.4167605362698659E-3</v>
      </c>
      <c r="N155" s="59">
        <v>7.0427006621669504E-3</v>
      </c>
    </row>
    <row r="156" spans="1:14" x14ac:dyDescent="0.2">
      <c r="A156" s="11" t="s">
        <v>103</v>
      </c>
      <c r="B156" s="12" t="s">
        <v>130</v>
      </c>
      <c r="C156" s="57">
        <v>2.136466064206406E-4</v>
      </c>
      <c r="D156" s="58">
        <v>3.0621766535203916E-4</v>
      </c>
      <c r="E156" s="58">
        <v>2.7320084036540137E-4</v>
      </c>
      <c r="F156" s="58">
        <v>2.9604389240970647E-4</v>
      </c>
      <c r="G156" s="57">
        <v>2.4773297759266992E-4</v>
      </c>
      <c r="H156" s="58">
        <v>2.5397693744892127E-4</v>
      </c>
      <c r="I156" s="58">
        <v>1.4247800369891365E-4</v>
      </c>
      <c r="J156" s="59">
        <v>2.2593103722708845E-4</v>
      </c>
      <c r="K156" s="58">
        <v>6.7238080465086838E-4</v>
      </c>
      <c r="L156" s="58">
        <v>6.8867163362303226E-4</v>
      </c>
      <c r="M156" s="58">
        <v>6.8609996205971956E-4</v>
      </c>
      <c r="N156" s="59">
        <v>4.6118094432135803E-4</v>
      </c>
    </row>
    <row r="157" spans="1:14" x14ac:dyDescent="0.2">
      <c r="A157" s="11" t="s">
        <v>103</v>
      </c>
      <c r="B157" s="12" t="s">
        <v>131</v>
      </c>
      <c r="C157" s="57">
        <v>2.2213154584325404E-4</v>
      </c>
      <c r="D157" s="58">
        <v>4.5890033155558289E-4</v>
      </c>
      <c r="E157" s="58">
        <v>3.5407139686926772E-4</v>
      </c>
      <c r="F157" s="58">
        <v>2.0229323219634132E-4</v>
      </c>
      <c r="G157" s="57">
        <v>2.6517754068320173E-4</v>
      </c>
      <c r="H157" s="58">
        <v>4.3224538235021897E-4</v>
      </c>
      <c r="I157" s="58">
        <v>1.6448564655457618E-4</v>
      </c>
      <c r="J157" s="59">
        <v>1.8592210874525999E-4</v>
      </c>
      <c r="K157" s="58">
        <v>9.0223365988970669E-4</v>
      </c>
      <c r="L157" s="58">
        <v>8.3346677663492926E-4</v>
      </c>
      <c r="M157" s="58">
        <v>6.3931676952250389E-4</v>
      </c>
      <c r="N157" s="59">
        <v>4.3928270772764492E-4</v>
      </c>
    </row>
    <row r="158" spans="1:14" x14ac:dyDescent="0.2">
      <c r="A158" s="11" t="s">
        <v>306</v>
      </c>
      <c r="B158" s="12" t="s">
        <v>307</v>
      </c>
      <c r="C158" s="57">
        <v>2.7154231440397881E-4</v>
      </c>
      <c r="D158" s="58">
        <v>2.1804402767723827E-4</v>
      </c>
      <c r="E158" s="58">
        <v>2.0988648510078656E-4</v>
      </c>
      <c r="F158" s="58">
        <v>1.6929273133878286E-4</v>
      </c>
      <c r="G158" s="57">
        <v>2.494369128178993E-4</v>
      </c>
      <c r="H158" s="58">
        <v>2.5057196821634618E-4</v>
      </c>
      <c r="I158" s="58">
        <v>2.0003486899422928E-4</v>
      </c>
      <c r="J158" s="59">
        <v>3.1180526648603573E-4</v>
      </c>
      <c r="K158" s="58">
        <v>1.3472638754488052E-4</v>
      </c>
      <c r="L158" s="58">
        <v>4.6432465592261495E-4</v>
      </c>
      <c r="M158" s="58">
        <v>2.6760979929891263E-4</v>
      </c>
      <c r="N158" s="59">
        <v>4.1814156156215118E-4</v>
      </c>
    </row>
    <row r="159" spans="1:14" x14ac:dyDescent="0.2">
      <c r="A159" s="11" t="s">
        <v>306</v>
      </c>
      <c r="B159" s="12" t="s">
        <v>308</v>
      </c>
      <c r="C159" s="57">
        <v>1.4225064893102662E-3</v>
      </c>
      <c r="D159" s="58">
        <v>6.1732657933674803E-4</v>
      </c>
      <c r="E159" s="58">
        <v>7.6699983659804364E-4</v>
      </c>
      <c r="F159" s="58">
        <v>8.3592463968496379E-4</v>
      </c>
      <c r="G159" s="57">
        <v>1.804909723470101E-3</v>
      </c>
      <c r="H159" s="58">
        <v>1.3346597262075964E-3</v>
      </c>
      <c r="I159" s="58">
        <v>1.3591137172886813E-3</v>
      </c>
      <c r="J159" s="59">
        <v>1.7527611661024465E-3</v>
      </c>
      <c r="K159" s="58">
        <v>1.3243878563257135E-3</v>
      </c>
      <c r="L159" s="58">
        <v>1.0499064306711326E-3</v>
      </c>
      <c r="M159" s="58">
        <v>6.380969821020697E-4</v>
      </c>
      <c r="N159" s="59">
        <v>9.8497254919847205E-4</v>
      </c>
    </row>
    <row r="160" spans="1:14" x14ac:dyDescent="0.2">
      <c r="A160" s="11" t="s">
        <v>306</v>
      </c>
      <c r="B160" s="12" t="s">
        <v>309</v>
      </c>
      <c r="C160" s="57">
        <v>1.2888468101400819E-4</v>
      </c>
      <c r="D160" s="58">
        <v>1.348236526377075E-4</v>
      </c>
      <c r="E160" s="58">
        <v>1.902250808426785E-4</v>
      </c>
      <c r="F160" s="58">
        <v>1.3733496081904084E-4</v>
      </c>
      <c r="G160" s="57">
        <v>2.5285971142484219E-4</v>
      </c>
      <c r="H160" s="58">
        <v>4.9129882903584414E-4</v>
      </c>
      <c r="I160" s="58">
        <v>1.4338835729139053E-4</v>
      </c>
      <c r="J160" s="59">
        <v>2.4596239091025156E-4</v>
      </c>
      <c r="K160" s="58">
        <v>2.9327447345573702E-4</v>
      </c>
      <c r="L160" s="58">
        <v>2.6749037427095532E-4</v>
      </c>
      <c r="M160" s="58">
        <v>1.2892161911810061E-4</v>
      </c>
      <c r="N160" s="59">
        <v>2.9053797233653106E-4</v>
      </c>
    </row>
    <row r="161" spans="1:14" x14ac:dyDescent="0.2">
      <c r="A161" s="11" t="s">
        <v>306</v>
      </c>
      <c r="B161" s="12" t="s">
        <v>310</v>
      </c>
      <c r="C161" s="57">
        <v>8.6269040502890571E-3</v>
      </c>
      <c r="D161" s="58">
        <v>5.2787155565502805E-3</v>
      </c>
      <c r="E161" s="58">
        <v>5.4173979048684441E-3</v>
      </c>
      <c r="F161" s="58">
        <v>4.8748427129397731E-3</v>
      </c>
      <c r="G161" s="57">
        <v>8.1118102077473286E-3</v>
      </c>
      <c r="H161" s="58">
        <v>6.5949285396442311E-3</v>
      </c>
      <c r="I161" s="58">
        <v>8.4677207609012168E-3</v>
      </c>
      <c r="J161" s="59">
        <v>8.029320312537478E-3</v>
      </c>
      <c r="K161" s="58">
        <v>4.5352405749957692E-3</v>
      </c>
      <c r="L161" s="58">
        <v>1.0968986558185123E-2</v>
      </c>
      <c r="M161" s="58">
        <v>7.1866548861759172E-3</v>
      </c>
      <c r="N161" s="59">
        <v>1.0772978152483037E-2</v>
      </c>
    </row>
    <row r="162" spans="1:14" x14ac:dyDescent="0.2">
      <c r="A162" s="11" t="s">
        <v>306</v>
      </c>
      <c r="B162" s="12" t="s">
        <v>311</v>
      </c>
      <c r="C162" s="57">
        <v>7.0647337879313076E-4</v>
      </c>
      <c r="D162" s="58">
        <v>4.6724601081925493E-4</v>
      </c>
      <c r="E162" s="58">
        <v>4.8787614616928402E-4</v>
      </c>
      <c r="F162" s="58">
        <v>5.1959130940108106E-4</v>
      </c>
      <c r="G162" s="57">
        <v>9.7499592358047044E-4</v>
      </c>
      <c r="H162" s="58">
        <v>6.4853196257826486E-4</v>
      </c>
      <c r="I162" s="58">
        <v>6.1744038600998149E-4</v>
      </c>
      <c r="J162" s="59">
        <v>6.7061292544551157E-4</v>
      </c>
      <c r="K162" s="58">
        <v>8.829108145500344E-4</v>
      </c>
      <c r="L162" s="58">
        <v>5.2539806059284351E-4</v>
      </c>
      <c r="M162" s="58">
        <v>4.3090815877782924E-4</v>
      </c>
      <c r="N162" s="59">
        <v>5.2780335354359455E-4</v>
      </c>
    </row>
    <row r="163" spans="1:14" x14ac:dyDescent="0.2">
      <c r="A163" s="11" t="s">
        <v>306</v>
      </c>
      <c r="B163" s="12" t="s">
        <v>312</v>
      </c>
      <c r="C163" s="57">
        <v>1.327601050075613E-3</v>
      </c>
      <c r="D163" s="58">
        <v>1.1396398162400543E-3</v>
      </c>
      <c r="E163" s="58">
        <v>1.4251451374813144E-3</v>
      </c>
      <c r="F163" s="58">
        <v>1.1229410141180925E-3</v>
      </c>
      <c r="G163" s="57">
        <v>1.7790955226322813E-3</v>
      </c>
      <c r="H163" s="58">
        <v>3.1252641314622135E-3</v>
      </c>
      <c r="I163" s="58">
        <v>1.2796198407809948E-3</v>
      </c>
      <c r="J163" s="59">
        <v>2.4972517871870775E-3</v>
      </c>
      <c r="K163" s="58">
        <v>2.8241785839616352E-3</v>
      </c>
      <c r="L163" s="58">
        <v>3.4956887988279008E-3</v>
      </c>
      <c r="M163" s="58">
        <v>1.473405091804077E-3</v>
      </c>
      <c r="N163" s="59">
        <v>2.7924037822701885E-3</v>
      </c>
    </row>
    <row r="164" spans="1:14" x14ac:dyDescent="0.2">
      <c r="A164" s="11" t="s">
        <v>306</v>
      </c>
      <c r="B164" s="12" t="s">
        <v>313</v>
      </c>
      <c r="C164" s="57">
        <v>2.3512340059045267E-3</v>
      </c>
      <c r="D164" s="58">
        <v>2.0663735614941288E-3</v>
      </c>
      <c r="E164" s="58">
        <v>1.6580924447317791E-3</v>
      </c>
      <c r="F164" s="58">
        <v>1.6963661942751783E-3</v>
      </c>
      <c r="G164" s="57">
        <v>2.7869670876220893E-3</v>
      </c>
      <c r="H164" s="58">
        <v>2.2300555160765815E-3</v>
      </c>
      <c r="I164" s="58">
        <v>2.8279434582003217E-3</v>
      </c>
      <c r="J164" s="59">
        <v>2.5978078246050203E-3</v>
      </c>
      <c r="K164" s="58">
        <v>2.0164260247108839E-3</v>
      </c>
      <c r="L164" s="58">
        <v>2.9027483187993646E-3</v>
      </c>
      <c r="M164" s="58">
        <v>2.0818220426513196E-3</v>
      </c>
      <c r="N164" s="59">
        <v>2.9206440102055383E-3</v>
      </c>
    </row>
    <row r="165" spans="1:14" x14ac:dyDescent="0.2">
      <c r="A165" s="11" t="s">
        <v>306</v>
      </c>
      <c r="B165" s="12" t="s">
        <v>314</v>
      </c>
      <c r="C165" s="57">
        <v>1.0454265598503691E-3</v>
      </c>
      <c r="D165" s="58">
        <v>9.8257835323076323E-4</v>
      </c>
      <c r="E165" s="58">
        <v>6.1972528334116499E-4</v>
      </c>
      <c r="F165" s="58">
        <v>5.7727922345173963E-4</v>
      </c>
      <c r="G165" s="57">
        <v>6.8601079874397116E-4</v>
      </c>
      <c r="H165" s="58">
        <v>8.5760856475909186E-4</v>
      </c>
      <c r="I165" s="58">
        <v>7.6498552587103566E-4</v>
      </c>
      <c r="J165" s="59">
        <v>6.9072953096484409E-4</v>
      </c>
      <c r="K165" s="58">
        <v>6.3526702488560553E-4</v>
      </c>
      <c r="L165" s="58">
        <v>7.0423194445168064E-4</v>
      </c>
      <c r="M165" s="58">
        <v>3.9641002144509519E-4</v>
      </c>
      <c r="N165" s="59">
        <v>6.8098663486034774E-4</v>
      </c>
    </row>
    <row r="166" spans="1:14" x14ac:dyDescent="0.2">
      <c r="A166" s="11" t="s">
        <v>306</v>
      </c>
      <c r="B166" s="12" t="s">
        <v>315</v>
      </c>
      <c r="C166" s="57">
        <v>1.2198961996302436E-2</v>
      </c>
      <c r="D166" s="58">
        <v>8.14815315026487E-3</v>
      </c>
      <c r="E166" s="58">
        <v>1.0855384036672055E-2</v>
      </c>
      <c r="F166" s="58">
        <v>8.6280681594831342E-3</v>
      </c>
      <c r="G166" s="57">
        <v>1.098957540114665E-2</v>
      </c>
      <c r="H166" s="58">
        <v>7.7719597286278544E-3</v>
      </c>
      <c r="I166" s="58">
        <v>9.0223014712039595E-3</v>
      </c>
      <c r="J166" s="59">
        <v>1.170468403234917E-2</v>
      </c>
      <c r="K166" s="58">
        <v>1.3085336514881345E-2</v>
      </c>
      <c r="L166" s="58">
        <v>1.148475466906553E-2</v>
      </c>
      <c r="M166" s="58">
        <v>7.4590046258765736E-3</v>
      </c>
      <c r="N166" s="59">
        <v>9.0303427154286384E-3</v>
      </c>
    </row>
    <row r="167" spans="1:14" x14ac:dyDescent="0.2">
      <c r="A167" s="11" t="s">
        <v>306</v>
      </c>
      <c r="B167" s="12" t="s">
        <v>316</v>
      </c>
      <c r="C167" s="57">
        <v>1.5062918758442523E-3</v>
      </c>
      <c r="D167" s="58">
        <v>1.2600896751349413E-3</v>
      </c>
      <c r="E167" s="58">
        <v>1.6113563898936983E-3</v>
      </c>
      <c r="F167" s="58">
        <v>1.7072035555795843E-3</v>
      </c>
      <c r="G167" s="57">
        <v>1.3343872356757379E-3</v>
      </c>
      <c r="H167" s="58">
        <v>1.6360738085507873E-3</v>
      </c>
      <c r="I167" s="58">
        <v>1.2765724458886339E-3</v>
      </c>
      <c r="J167" s="59">
        <v>1.7126080333626278E-3</v>
      </c>
      <c r="K167" s="58">
        <v>1.0983266445215509E-3</v>
      </c>
      <c r="L167" s="58">
        <v>1.9760291871148174E-3</v>
      </c>
      <c r="M167" s="58">
        <v>1.0853965705072475E-3</v>
      </c>
      <c r="N167" s="59">
        <v>3.0229015037533244E-3</v>
      </c>
    </row>
    <row r="168" spans="1:14" x14ac:dyDescent="0.2">
      <c r="A168" s="11" t="s">
        <v>306</v>
      </c>
      <c r="B168" s="12" t="s">
        <v>317</v>
      </c>
      <c r="C168" s="57">
        <v>1.7332307379844172E-4</v>
      </c>
      <c r="D168" s="58">
        <v>1.5929602190749775E-4</v>
      </c>
      <c r="E168" s="58">
        <v>1.8846756230035555E-4</v>
      </c>
      <c r="F168" s="58">
        <v>1.3954114339541685E-4</v>
      </c>
      <c r="G168" s="57">
        <v>1.84076259554069E-4</v>
      </c>
      <c r="H168" s="58">
        <v>4.6172352220334462E-4</v>
      </c>
      <c r="I168" s="58">
        <v>1.4162574463304426E-4</v>
      </c>
      <c r="J168" s="59">
        <v>3.277995125597533E-4</v>
      </c>
      <c r="K168" s="58">
        <v>4.0687673330321364E-4</v>
      </c>
      <c r="L168" s="58">
        <v>3.7036169267697501E-4</v>
      </c>
      <c r="M168" s="58">
        <v>1.5408048652848958E-4</v>
      </c>
      <c r="N168" s="59">
        <v>3.1010100832414331E-4</v>
      </c>
    </row>
    <row r="169" spans="1:14" x14ac:dyDescent="0.2">
      <c r="A169" s="11" t="s">
        <v>306</v>
      </c>
      <c r="B169" s="12" t="s">
        <v>318</v>
      </c>
      <c r="C169" s="57">
        <v>2.7677863831686799E-4</v>
      </c>
      <c r="D169" s="58">
        <v>2.3064367847727498E-4</v>
      </c>
      <c r="E169" s="58">
        <v>3.178547850145917E-4</v>
      </c>
      <c r="F169" s="58">
        <v>1.647513318010481E-4</v>
      </c>
      <c r="G169" s="57">
        <v>4.1256835075985946E-4</v>
      </c>
      <c r="H169" s="58">
        <v>3.8475752917852549E-4</v>
      </c>
      <c r="I169" s="58">
        <v>2.8130618344789039E-4</v>
      </c>
      <c r="J169" s="59">
        <v>3.279467317164064E-4</v>
      </c>
      <c r="K169" s="58">
        <v>3.4162144427432936E-4</v>
      </c>
      <c r="L169" s="58">
        <v>4.6191113896541634E-4</v>
      </c>
      <c r="M169" s="58">
        <v>3.2254214743172036E-4</v>
      </c>
      <c r="N169" s="59">
        <v>3.6540982576461161E-4</v>
      </c>
    </row>
    <row r="170" spans="1:14" x14ac:dyDescent="0.2">
      <c r="A170" s="11" t="s">
        <v>306</v>
      </c>
      <c r="B170" s="12" t="s">
        <v>319</v>
      </c>
      <c r="C170" s="57">
        <v>3.2904554112227168E-3</v>
      </c>
      <c r="D170" s="58">
        <v>6.217148759150872E-3</v>
      </c>
      <c r="E170" s="58">
        <v>3.9731828100404839E-3</v>
      </c>
      <c r="F170" s="58">
        <v>3.3405337804809599E-3</v>
      </c>
      <c r="G170" s="57">
        <v>3.6836245805508122E-3</v>
      </c>
      <c r="H170" s="58">
        <v>3.0805423718297401E-3</v>
      </c>
      <c r="I170" s="58">
        <v>7.0073218189418427E-3</v>
      </c>
      <c r="J170" s="59">
        <v>4.0018882252510985E-3</v>
      </c>
      <c r="K170" s="58">
        <v>7.9557630002615523E-3</v>
      </c>
      <c r="L170" s="58">
        <v>6.0169896180322195E-3</v>
      </c>
      <c r="M170" s="58">
        <v>2.7481392355869138E-3</v>
      </c>
      <c r="N170" s="59">
        <v>5.3771934432115488E-3</v>
      </c>
    </row>
    <row r="171" spans="1:14" x14ac:dyDescent="0.2">
      <c r="A171" s="11" t="s">
        <v>306</v>
      </c>
      <c r="B171" s="12" t="s">
        <v>320</v>
      </c>
      <c r="C171" s="57">
        <v>6.6259016998411443E-3</v>
      </c>
      <c r="D171" s="58">
        <v>5.4679325004618039E-3</v>
      </c>
      <c r="E171" s="58">
        <v>7.2947748326675239E-3</v>
      </c>
      <c r="F171" s="58">
        <v>5.2848311468126396E-3</v>
      </c>
      <c r="G171" s="57">
        <v>7.3106027923816146E-3</v>
      </c>
      <c r="H171" s="58">
        <v>4.3087434717392287E-3</v>
      </c>
      <c r="I171" s="58">
        <v>6.7889503499647267E-3</v>
      </c>
      <c r="J171" s="59">
        <v>5.5132525787741655E-3</v>
      </c>
      <c r="K171" s="58">
        <v>5.6531839759593073E-3</v>
      </c>
      <c r="L171" s="58">
        <v>5.173013896757255E-3</v>
      </c>
      <c r="M171" s="58">
        <v>4.3106898793163293E-3</v>
      </c>
      <c r="N171" s="59">
        <v>5.4620584007786252E-3</v>
      </c>
    </row>
    <row r="172" spans="1:14" x14ac:dyDescent="0.2">
      <c r="A172" s="11" t="s">
        <v>306</v>
      </c>
      <c r="B172" s="12" t="s">
        <v>321</v>
      </c>
      <c r="C172" s="57">
        <v>5.971405905119854E-3</v>
      </c>
      <c r="D172" s="58">
        <v>4.2805709653756007E-3</v>
      </c>
      <c r="E172" s="58">
        <v>5.4528355880746025E-3</v>
      </c>
      <c r="F172" s="58">
        <v>3.9884299343035043E-3</v>
      </c>
      <c r="G172" s="57">
        <v>5.5822382792043825E-3</v>
      </c>
      <c r="H172" s="58">
        <v>5.9947154091741913E-3</v>
      </c>
      <c r="I172" s="58">
        <v>5.4645006640461442E-3</v>
      </c>
      <c r="J172" s="59">
        <v>4.6789932924456825E-3</v>
      </c>
      <c r="K172" s="58">
        <v>3.7360902957105091E-3</v>
      </c>
      <c r="L172" s="58">
        <v>4.3300204405848867E-3</v>
      </c>
      <c r="M172" s="58">
        <v>2.3181649164653682E-3</v>
      </c>
      <c r="N172" s="59">
        <v>6.3519032348355979E-3</v>
      </c>
    </row>
    <row r="173" spans="1:14" x14ac:dyDescent="0.2">
      <c r="A173" s="11" t="s">
        <v>306</v>
      </c>
      <c r="B173" s="12" t="s">
        <v>322</v>
      </c>
      <c r="C173" s="57">
        <v>1.8710102663584379E-3</v>
      </c>
      <c r="D173" s="58">
        <v>2.2696424920916397E-3</v>
      </c>
      <c r="E173" s="58">
        <v>1.1204546523231591E-3</v>
      </c>
      <c r="F173" s="58">
        <v>8.8819482747975803E-4</v>
      </c>
      <c r="G173" s="57">
        <v>1.2454634870267833E-3</v>
      </c>
      <c r="H173" s="58">
        <v>1.818690429046195E-3</v>
      </c>
      <c r="I173" s="58">
        <v>1.6869327581420081E-3</v>
      </c>
      <c r="J173" s="59">
        <v>1.220486290155269E-3</v>
      </c>
      <c r="K173" s="58">
        <v>1.2764178289465598E-3</v>
      </c>
      <c r="L173" s="58">
        <v>2.9813307450937804E-3</v>
      </c>
      <c r="M173" s="58">
        <v>8.5189888363755963E-4</v>
      </c>
      <c r="N173" s="59">
        <v>1.9277305102072503E-3</v>
      </c>
    </row>
    <row r="174" spans="1:14" x14ac:dyDescent="0.2">
      <c r="A174" s="11" t="s">
        <v>306</v>
      </c>
      <c r="B174" s="12" t="s">
        <v>323</v>
      </c>
      <c r="C174" s="57">
        <v>1.3483113682913764E-3</v>
      </c>
      <c r="D174" s="58">
        <v>1.2596249276514374E-3</v>
      </c>
      <c r="E174" s="58">
        <v>1.2602948647633626E-3</v>
      </c>
      <c r="F174" s="58">
        <v>1.0829147769515766E-3</v>
      </c>
      <c r="G174" s="57">
        <v>1.822430964434116E-3</v>
      </c>
      <c r="H174" s="58">
        <v>1.6066422146342992E-3</v>
      </c>
      <c r="I174" s="58">
        <v>1.8286914742010119E-3</v>
      </c>
      <c r="J174" s="59">
        <v>1.690979085597677E-3</v>
      </c>
      <c r="K174" s="58">
        <v>7.204053256529945E-4</v>
      </c>
      <c r="L174" s="58">
        <v>1.1279187923970771E-3</v>
      </c>
      <c r="M174" s="58">
        <v>5.911060919955287E-4</v>
      </c>
      <c r="N174" s="59">
        <v>1.3823534507374047E-3</v>
      </c>
    </row>
    <row r="175" spans="1:14" x14ac:dyDescent="0.2">
      <c r="A175" s="11" t="s">
        <v>161</v>
      </c>
      <c r="B175" s="12" t="s">
        <v>162</v>
      </c>
      <c r="C175" s="57">
        <v>6.3748194593215889E-3</v>
      </c>
      <c r="D175" s="58">
        <v>4.7676387493814313E-3</v>
      </c>
      <c r="E175" s="58">
        <v>6.1442689363352607E-3</v>
      </c>
      <c r="F175" s="58">
        <v>4.4118693438541133E-3</v>
      </c>
      <c r="G175" s="57">
        <v>5.6529302047486386E-3</v>
      </c>
      <c r="H175" s="58">
        <v>5.1786403600486185E-3</v>
      </c>
      <c r="I175" s="58">
        <v>6.474701465081072E-3</v>
      </c>
      <c r="J175" s="59">
        <v>7.3984819881517238E-3</v>
      </c>
      <c r="K175" s="58">
        <v>8.2347832559230769E-3</v>
      </c>
      <c r="L175" s="58">
        <v>1.2967647308668248E-2</v>
      </c>
      <c r="M175" s="58">
        <v>4.7667765560935266E-3</v>
      </c>
      <c r="N175" s="59">
        <v>4.398083754750739E-3</v>
      </c>
    </row>
    <row r="176" spans="1:14" x14ac:dyDescent="0.2">
      <c r="A176" s="11" t="s">
        <v>161</v>
      </c>
      <c r="B176" s="12" t="s">
        <v>163</v>
      </c>
      <c r="C176" s="57">
        <v>1.7117785371488652E-4</v>
      </c>
      <c r="D176" s="58">
        <v>9.3470554049332127E-5</v>
      </c>
      <c r="E176" s="58">
        <v>6.1991112851063573E-5</v>
      </c>
      <c r="F176" s="58">
        <v>8.7180049349368154E-5</v>
      </c>
      <c r="G176" s="57">
        <v>9.4935152342752696E-5</v>
      </c>
      <c r="H176" s="58">
        <v>8.9681978397763304E-5</v>
      </c>
      <c r="I176" s="58">
        <v>2.6666501448773802E-4</v>
      </c>
      <c r="J176" s="59">
        <v>1.4522333331346945E-4</v>
      </c>
      <c r="K176" s="58">
        <v>1.0243005276731816E-4</v>
      </c>
      <c r="L176" s="58">
        <v>1.0237744515968067E-4</v>
      </c>
      <c r="M176" s="58">
        <v>9.13389397502413E-5</v>
      </c>
      <c r="N176" s="59">
        <v>1.1942395421183697E-4</v>
      </c>
    </row>
    <row r="177" spans="1:14" x14ac:dyDescent="0.2">
      <c r="A177" s="11" t="s">
        <v>161</v>
      </c>
      <c r="B177" s="12" t="s">
        <v>164</v>
      </c>
      <c r="C177" s="57">
        <v>3.4954953498880954E-2</v>
      </c>
      <c r="D177" s="58">
        <v>1.5015555491244663E-2</v>
      </c>
      <c r="E177" s="58">
        <v>2.5196842683633987E-2</v>
      </c>
      <c r="F177" s="58">
        <v>2.2065759785467987E-2</v>
      </c>
      <c r="G177" s="57">
        <v>2.4958833553573086E-2</v>
      </c>
      <c r="H177" s="58">
        <v>2.1483867883028283E-2</v>
      </c>
      <c r="I177" s="58">
        <v>2.105247407411405E-2</v>
      </c>
      <c r="J177" s="59">
        <v>2.5341739055570172E-2</v>
      </c>
      <c r="K177" s="58">
        <v>2.0993932278676675E-2</v>
      </c>
      <c r="L177" s="58">
        <v>2.5227535093845729E-2</v>
      </c>
      <c r="M177" s="58">
        <v>1.8414077851405867E-2</v>
      </c>
      <c r="N177" s="59">
        <v>1.9611356821438979E-2</v>
      </c>
    </row>
    <row r="178" spans="1:14" x14ac:dyDescent="0.2">
      <c r="A178" s="11" t="s">
        <v>161</v>
      </c>
      <c r="B178" s="12" t="s">
        <v>165</v>
      </c>
      <c r="C178" s="57">
        <v>1.1259999243171103E-2</v>
      </c>
      <c r="D178" s="58">
        <v>6.1567250890032458E-3</v>
      </c>
      <c r="E178" s="58">
        <v>1.0478124217062615E-2</v>
      </c>
      <c r="F178" s="58">
        <v>6.1573304493054652E-3</v>
      </c>
      <c r="G178" s="57">
        <v>6.0206146722279986E-3</v>
      </c>
      <c r="H178" s="58">
        <v>7.3064612312664376E-3</v>
      </c>
      <c r="I178" s="58">
        <v>6.148693390131894E-3</v>
      </c>
      <c r="J178" s="59">
        <v>7.5232619340299565E-3</v>
      </c>
      <c r="K178" s="58">
        <v>6.5398393703843616E-3</v>
      </c>
      <c r="L178" s="58">
        <v>8.9820353968113366E-3</v>
      </c>
      <c r="M178" s="58">
        <v>9.6780384344567084E-3</v>
      </c>
      <c r="N178" s="59">
        <v>6.6486654676637938E-3</v>
      </c>
    </row>
    <row r="179" spans="1:14" x14ac:dyDescent="0.2">
      <c r="A179" s="11" t="s">
        <v>161</v>
      </c>
      <c r="B179" s="12" t="s">
        <v>166</v>
      </c>
      <c r="C179" s="57">
        <v>3.8419720681333227E-3</v>
      </c>
      <c r="D179" s="58">
        <v>1.6787878555244995E-3</v>
      </c>
      <c r="E179" s="58">
        <v>3.030024582901926E-3</v>
      </c>
      <c r="F179" s="58">
        <v>2.7233439449791288E-3</v>
      </c>
      <c r="G179" s="57">
        <v>2.7311078921979726E-3</v>
      </c>
      <c r="H179" s="58">
        <v>2.4744442553978007E-3</v>
      </c>
      <c r="I179" s="58">
        <v>3.2122039086041818E-3</v>
      </c>
      <c r="J179" s="59">
        <v>2.94830284310781E-3</v>
      </c>
      <c r="K179" s="58">
        <v>1.5219591979617863E-3</v>
      </c>
      <c r="L179" s="58">
        <v>9.3609718107057324E-4</v>
      </c>
      <c r="M179" s="58">
        <v>1.1824673687229445E-3</v>
      </c>
      <c r="N179" s="59">
        <v>1.3788581316781841E-3</v>
      </c>
    </row>
    <row r="180" spans="1:14" x14ac:dyDescent="0.2">
      <c r="A180" s="11" t="s">
        <v>161</v>
      </c>
      <c r="B180" s="12" t="s">
        <v>167</v>
      </c>
      <c r="C180" s="57">
        <v>8.3305115444937843E-4</v>
      </c>
      <c r="D180" s="58">
        <v>7.6563262271780314E-4</v>
      </c>
      <c r="E180" s="58">
        <v>6.6108911773976955E-4</v>
      </c>
      <c r="F180" s="58">
        <v>5.1702488992668924E-4</v>
      </c>
      <c r="G180" s="57">
        <v>6.4291114234911494E-4</v>
      </c>
      <c r="H180" s="58">
        <v>6.3561262536079009E-4</v>
      </c>
      <c r="I180" s="58">
        <v>8.9585820428549436E-4</v>
      </c>
      <c r="J180" s="59">
        <v>6.8496779698616552E-4</v>
      </c>
      <c r="K180" s="58">
        <v>2.8638217436000019E-4</v>
      </c>
      <c r="L180" s="58">
        <v>6.2329952442067692E-4</v>
      </c>
      <c r="M180" s="58">
        <v>4.2219181252613566E-4</v>
      </c>
      <c r="N180" s="59">
        <v>3.1514196804512779E-4</v>
      </c>
    </row>
    <row r="181" spans="1:14" x14ac:dyDescent="0.2">
      <c r="A181" s="11" t="s">
        <v>161</v>
      </c>
      <c r="B181" s="12" t="s">
        <v>168</v>
      </c>
      <c r="C181" s="57">
        <v>2.3077829276802338E-3</v>
      </c>
      <c r="D181" s="58">
        <v>2.1619182168058472E-3</v>
      </c>
      <c r="E181" s="58">
        <v>3.2415783341495168E-3</v>
      </c>
      <c r="F181" s="58">
        <v>1.7548208703442919E-3</v>
      </c>
      <c r="G181" s="57">
        <v>1.7167125399278496E-3</v>
      </c>
      <c r="H181" s="58">
        <v>1.8797439350013209E-3</v>
      </c>
      <c r="I181" s="58">
        <v>2.6327247549531993E-3</v>
      </c>
      <c r="J181" s="59">
        <v>3.6668235030753466E-3</v>
      </c>
      <c r="K181" s="58">
        <v>1.4574914047569935E-3</v>
      </c>
      <c r="L181" s="58">
        <v>1.3506315692839626E-3</v>
      </c>
      <c r="M181" s="58">
        <v>1.6834173772548619E-3</v>
      </c>
      <c r="N181" s="59">
        <v>1.3101454480745219E-3</v>
      </c>
    </row>
    <row r="182" spans="1:14" x14ac:dyDescent="0.2">
      <c r="A182" s="11" t="s">
        <v>161</v>
      </c>
      <c r="B182" s="12" t="s">
        <v>169</v>
      </c>
      <c r="C182" s="57">
        <v>4.1400335885637639E-4</v>
      </c>
      <c r="D182" s="58">
        <v>5.5952482135585751E-4</v>
      </c>
      <c r="E182" s="58">
        <v>3.1550087971075571E-4</v>
      </c>
      <c r="F182" s="58">
        <v>2.9817536730365285E-4</v>
      </c>
      <c r="G182" s="57">
        <v>2.1664592736314015E-4</v>
      </c>
      <c r="H182" s="58">
        <v>2.6854830024722315E-4</v>
      </c>
      <c r="I182" s="58">
        <v>4.6720668023751146E-4</v>
      </c>
      <c r="J182" s="59">
        <v>4.3367947425982794E-4</v>
      </c>
      <c r="K182" s="58">
        <v>4.0998586261228333E-4</v>
      </c>
      <c r="L182" s="58">
        <v>2.8747637516861752E-4</v>
      </c>
      <c r="M182" s="58">
        <v>1.8779986010297034E-4</v>
      </c>
      <c r="N182" s="59">
        <v>1.9467003749995394E-4</v>
      </c>
    </row>
    <row r="183" spans="1:14" x14ac:dyDescent="0.2">
      <c r="A183" s="11" t="s">
        <v>161</v>
      </c>
      <c r="B183" s="12" t="s">
        <v>170</v>
      </c>
      <c r="C183" s="57">
        <v>1.2209425351235273E-2</v>
      </c>
      <c r="D183" s="58">
        <v>1.2110274757456374E-2</v>
      </c>
      <c r="E183" s="58">
        <v>1.6971647894994842E-2</v>
      </c>
      <c r="F183" s="58">
        <v>1.2386505946190285E-2</v>
      </c>
      <c r="G183" s="57">
        <v>1.4133541341473295E-2</v>
      </c>
      <c r="H183" s="58">
        <v>1.2685256113208121E-2</v>
      </c>
      <c r="I183" s="58">
        <v>1.0087796261547315E-2</v>
      </c>
      <c r="J183" s="59">
        <v>1.245543994384603E-2</v>
      </c>
      <c r="K183" s="58">
        <v>1.3044558399275699E-2</v>
      </c>
      <c r="L183" s="58">
        <v>1.1956953280935819E-2</v>
      </c>
      <c r="M183" s="58">
        <v>1.1460446199545721E-2</v>
      </c>
      <c r="N183" s="59">
        <v>1.3485643710590143E-2</v>
      </c>
    </row>
    <row r="184" spans="1:14" x14ac:dyDescent="0.2">
      <c r="A184" s="11" t="s">
        <v>161</v>
      </c>
      <c r="B184" s="12" t="s">
        <v>171</v>
      </c>
      <c r="C184" s="57">
        <v>7.0720679824256248E-3</v>
      </c>
      <c r="D184" s="58">
        <v>5.1025467676919928E-3</v>
      </c>
      <c r="E184" s="58">
        <v>6.7405315340496588E-3</v>
      </c>
      <c r="F184" s="58">
        <v>4.2242932418562048E-3</v>
      </c>
      <c r="G184" s="57">
        <v>6.1768068635282601E-3</v>
      </c>
      <c r="H184" s="58">
        <v>7.7342437804884022E-3</v>
      </c>
      <c r="I184" s="58">
        <v>6.15797059896707E-3</v>
      </c>
      <c r="J184" s="59">
        <v>5.7771685688975906E-3</v>
      </c>
      <c r="K184" s="58">
        <v>4.7508900575744329E-3</v>
      </c>
      <c r="L184" s="58">
        <v>5.3640371740705612E-3</v>
      </c>
      <c r="M184" s="58">
        <v>4.3596177170615895E-3</v>
      </c>
      <c r="N184" s="59">
        <v>4.0664559299853267E-3</v>
      </c>
    </row>
    <row r="185" spans="1:14" x14ac:dyDescent="0.2">
      <c r="A185" s="11" t="s">
        <v>161</v>
      </c>
      <c r="B185" s="12" t="s">
        <v>172</v>
      </c>
      <c r="C185" s="57">
        <v>5.5242929643818499E-4</v>
      </c>
      <c r="D185" s="58">
        <v>5.0642952343063702E-4</v>
      </c>
      <c r="E185" s="58">
        <v>3.49631238276499E-4</v>
      </c>
      <c r="F185" s="58">
        <v>5.1398752357900072E-4</v>
      </c>
      <c r="G185" s="57">
        <v>3.7098492552376796E-4</v>
      </c>
      <c r="H185" s="58">
        <v>3.2924044741521513E-4</v>
      </c>
      <c r="I185" s="58">
        <v>8.0110009759490244E-4</v>
      </c>
      <c r="J185" s="59">
        <v>6.8181457455701805E-4</v>
      </c>
      <c r="K185" s="58">
        <v>3.4286256023322845E-4</v>
      </c>
      <c r="L185" s="58">
        <v>2.1563971293444509E-4</v>
      </c>
      <c r="M185" s="58">
        <v>4.0487309343883006E-4</v>
      </c>
      <c r="N185" s="59">
        <v>2.2430592337182185E-4</v>
      </c>
    </row>
    <row r="186" spans="1:14" x14ac:dyDescent="0.2">
      <c r="A186" s="11" t="s">
        <v>161</v>
      </c>
      <c r="B186" s="12" t="s">
        <v>173</v>
      </c>
      <c r="C186" s="57">
        <v>1.0669316416719423E-2</v>
      </c>
      <c r="D186" s="58">
        <v>8.5731419197078024E-3</v>
      </c>
      <c r="E186" s="58">
        <v>1.1943168923930913E-2</v>
      </c>
      <c r="F186" s="58">
        <v>7.8197399853692767E-3</v>
      </c>
      <c r="G186" s="57">
        <v>9.7515888140527682E-3</v>
      </c>
      <c r="H186" s="58">
        <v>1.1615941231700223E-2</v>
      </c>
      <c r="I186" s="58">
        <v>8.6591522874033197E-3</v>
      </c>
      <c r="J186" s="59">
        <v>5.4249400448252091E-3</v>
      </c>
      <c r="K186" s="58">
        <v>1.7782772651973977E-2</v>
      </c>
      <c r="L186" s="58">
        <v>1.7424588727545869E-2</v>
      </c>
      <c r="M186" s="58">
        <v>1.6895042563612146E-2</v>
      </c>
      <c r="N186" s="59">
        <v>2.3145119744927427E-2</v>
      </c>
    </row>
    <row r="187" spans="1:14" x14ac:dyDescent="0.2">
      <c r="A187" s="11" t="s">
        <v>161</v>
      </c>
      <c r="B187" s="12" t="s">
        <v>174</v>
      </c>
      <c r="C187" s="57">
        <v>3.9590923338879161E-2</v>
      </c>
      <c r="D187" s="58">
        <v>3.3196242633808638E-2</v>
      </c>
      <c r="E187" s="58">
        <v>4.6393159819650177E-2</v>
      </c>
      <c r="F187" s="58">
        <v>4.4365839142410941E-2</v>
      </c>
      <c r="G187" s="57">
        <v>4.4849231037105988E-2</v>
      </c>
      <c r="H187" s="58">
        <v>5.9311251481145688E-2</v>
      </c>
      <c r="I187" s="58">
        <v>4.0203931166209773E-2</v>
      </c>
      <c r="J187" s="59">
        <v>3.2681537480346017E-2</v>
      </c>
      <c r="K187" s="58">
        <v>4.8594010653498762E-2</v>
      </c>
      <c r="L187" s="58">
        <v>3.7629192334003261E-2</v>
      </c>
      <c r="M187" s="58">
        <v>5.8634003814442982E-2</v>
      </c>
      <c r="N187" s="59">
        <v>4.7016476581442895E-2</v>
      </c>
    </row>
    <row r="188" spans="1:14" x14ac:dyDescent="0.2">
      <c r="A188" s="11" t="s">
        <v>161</v>
      </c>
      <c r="B188" s="12" t="s">
        <v>175</v>
      </c>
      <c r="C188" s="57">
        <v>1.0064002815369582E-2</v>
      </c>
      <c r="D188" s="58">
        <v>1.1425957019616158E-2</v>
      </c>
      <c r="E188" s="58">
        <v>1.6243030693289872E-2</v>
      </c>
      <c r="F188" s="58">
        <v>9.4828371639950684E-3</v>
      </c>
      <c r="G188" s="57">
        <v>1.4545328042102889E-2</v>
      </c>
      <c r="H188" s="58">
        <v>1.3122547087551922E-2</v>
      </c>
      <c r="I188" s="58">
        <v>1.243148150686294E-2</v>
      </c>
      <c r="J188" s="59">
        <v>1.1670327988491557E-2</v>
      </c>
      <c r="K188" s="58">
        <v>1.1729730174726161E-2</v>
      </c>
      <c r="L188" s="58">
        <v>1.1764932877862361E-2</v>
      </c>
      <c r="M188" s="58">
        <v>1.1315589699484232E-2</v>
      </c>
      <c r="N188" s="59">
        <v>1.0327141479795304E-2</v>
      </c>
    </row>
    <row r="189" spans="1:14" x14ac:dyDescent="0.2">
      <c r="A189" s="11" t="s">
        <v>161</v>
      </c>
      <c r="B189" s="12" t="s">
        <v>176</v>
      </c>
      <c r="C189" s="57">
        <v>7.8744019770921286E-4</v>
      </c>
      <c r="D189" s="58">
        <v>8.5508122554613271E-4</v>
      </c>
      <c r="E189" s="58">
        <v>1.2020794662192093E-3</v>
      </c>
      <c r="F189" s="58">
        <v>5.9742729367727974E-4</v>
      </c>
      <c r="G189" s="57">
        <v>5.7793427578005981E-4</v>
      </c>
      <c r="H189" s="58">
        <v>1.2863815065195211E-3</v>
      </c>
      <c r="I189" s="58">
        <v>7.2560659687239965E-4</v>
      </c>
      <c r="J189" s="59">
        <v>7.4818113767073007E-4</v>
      </c>
      <c r="K189" s="58">
        <v>5.2697442494126256E-4</v>
      </c>
      <c r="L189" s="58">
        <v>6.7095868857056735E-4</v>
      </c>
      <c r="M189" s="58">
        <v>5.8477751064472743E-4</v>
      </c>
      <c r="N189" s="59">
        <v>6.1561669159803354E-4</v>
      </c>
    </row>
    <row r="190" spans="1:14" x14ac:dyDescent="0.2">
      <c r="A190" s="11" t="s">
        <v>161</v>
      </c>
      <c r="B190" s="12" t="s">
        <v>177</v>
      </c>
      <c r="C190" s="57">
        <v>8.4198311806631603E-5</v>
      </c>
      <c r="D190" s="58">
        <v>9.9297414802281372E-5</v>
      </c>
      <c r="E190" s="58">
        <v>1.4603064561035615E-4</v>
      </c>
      <c r="F190" s="58">
        <v>1.0688857234115255E-4</v>
      </c>
      <c r="G190" s="57">
        <v>1.4472111394458288E-4</v>
      </c>
      <c r="H190" s="58">
        <v>9.4233611764238013E-5</v>
      </c>
      <c r="I190" s="58">
        <v>1.401847836958979E-4</v>
      </c>
      <c r="J190" s="59">
        <v>1.2970342290130157E-4</v>
      </c>
      <c r="K190" s="58">
        <v>5.2278009901643575E-5</v>
      </c>
      <c r="L190" s="58">
        <v>6.1684823281647622E-5</v>
      </c>
      <c r="M190" s="58">
        <v>4.388740708703816E-5</v>
      </c>
      <c r="N190" s="59">
        <v>9.1496352716579949E-5</v>
      </c>
    </row>
    <row r="191" spans="1:14" x14ac:dyDescent="0.2">
      <c r="A191" s="11" t="s">
        <v>161</v>
      </c>
      <c r="B191" s="12" t="s">
        <v>178</v>
      </c>
      <c r="C191" s="57">
        <v>2.4006833699480307E-4</v>
      </c>
      <c r="D191" s="58">
        <v>6.7586297721994803E-4</v>
      </c>
      <c r="E191" s="58">
        <v>3.9680714003327328E-4</v>
      </c>
      <c r="F191" s="58">
        <v>4.4154239930173388E-4</v>
      </c>
      <c r="G191" s="57">
        <v>7.5617122957108744E-4</v>
      </c>
      <c r="H191" s="58">
        <v>1.0109694175232248E-3</v>
      </c>
      <c r="I191" s="58">
        <v>2.4495252545084667E-4</v>
      </c>
      <c r="J191" s="59">
        <v>2.7789121468737655E-4</v>
      </c>
      <c r="K191" s="58">
        <v>7.0507969694809782E-4</v>
      </c>
      <c r="L191" s="58">
        <v>9.4954790328712004E-4</v>
      </c>
      <c r="M191" s="58">
        <v>6.2078039182857016E-4</v>
      </c>
      <c r="N191" s="59">
        <v>6.0767806348982739E-4</v>
      </c>
    </row>
    <row r="192" spans="1:14" x14ac:dyDescent="0.2">
      <c r="A192" s="11" t="s">
        <v>179</v>
      </c>
      <c r="B192" s="12" t="s">
        <v>180</v>
      </c>
      <c r="C192" s="57">
        <v>5.1312239488389214E-3</v>
      </c>
      <c r="D192" s="58">
        <v>3.4999694733953918E-3</v>
      </c>
      <c r="E192" s="58">
        <v>5.2458521326900322E-3</v>
      </c>
      <c r="F192" s="58">
        <v>2.9392553584736943E-3</v>
      </c>
      <c r="G192" s="57">
        <v>2.8819991641899742E-3</v>
      </c>
      <c r="H192" s="58">
        <v>3.2849964017080645E-3</v>
      </c>
      <c r="I192" s="58">
        <v>7.4180210600785371E-3</v>
      </c>
      <c r="J192" s="59">
        <v>4.7769069690610311E-3</v>
      </c>
      <c r="K192" s="58">
        <v>3.3285603011128919E-3</v>
      </c>
      <c r="L192" s="58">
        <v>3.7931643257831074E-3</v>
      </c>
      <c r="M192" s="58">
        <v>3.6371834092326296E-3</v>
      </c>
      <c r="N192" s="59">
        <v>8.1137024261295002E-3</v>
      </c>
    </row>
    <row r="193" spans="1:14" x14ac:dyDescent="0.2">
      <c r="A193" s="11" t="s">
        <v>179</v>
      </c>
      <c r="B193" s="12" t="s">
        <v>181</v>
      </c>
      <c r="C193" s="57">
        <v>6.9964137665853221E-3</v>
      </c>
      <c r="D193" s="58">
        <v>3.9513325351292865E-3</v>
      </c>
      <c r="E193" s="58">
        <v>6.845943795335937E-3</v>
      </c>
      <c r="F193" s="58">
        <v>3.4602921965692637E-3</v>
      </c>
      <c r="G193" s="57">
        <v>4.6731205246193118E-3</v>
      </c>
      <c r="H193" s="58">
        <v>6.2135156195258301E-3</v>
      </c>
      <c r="I193" s="58">
        <v>6.4616682126048966E-3</v>
      </c>
      <c r="J193" s="59">
        <v>5.7455238111750071E-3</v>
      </c>
      <c r="K193" s="58">
        <v>1.7620198335177157E-2</v>
      </c>
      <c r="L193" s="58">
        <v>5.3841853023059664E-3</v>
      </c>
      <c r="M193" s="58">
        <v>6.0210020351780455E-3</v>
      </c>
      <c r="N193" s="59">
        <v>4.0504644747647806E-3</v>
      </c>
    </row>
    <row r="194" spans="1:14" x14ac:dyDescent="0.2">
      <c r="A194" s="11" t="s">
        <v>179</v>
      </c>
      <c r="B194" s="12" t="s">
        <v>182</v>
      </c>
      <c r="C194" s="57">
        <v>2.6608904569278874E-3</v>
      </c>
      <c r="D194" s="58">
        <v>1.9450973999188674E-3</v>
      </c>
      <c r="E194" s="58">
        <v>1.8663279518399824E-3</v>
      </c>
      <c r="F194" s="58">
        <v>1.6656447487724971E-3</v>
      </c>
      <c r="G194" s="57">
        <v>1.9962089150933368E-3</v>
      </c>
      <c r="H194" s="58">
        <v>2.0333917306911723E-3</v>
      </c>
      <c r="I194" s="58">
        <v>4.0908337601773519E-3</v>
      </c>
      <c r="J194" s="59">
        <v>2.8694728957922764E-3</v>
      </c>
      <c r="K194" s="58">
        <v>1.7459758488278193E-3</v>
      </c>
      <c r="L194" s="58">
        <v>1.9000183854292832E-3</v>
      </c>
      <c r="M194" s="58">
        <v>2.7984609005254875E-3</v>
      </c>
      <c r="N194" s="59">
        <v>2.3408756303042659E-3</v>
      </c>
    </row>
    <row r="195" spans="1:14" x14ac:dyDescent="0.2">
      <c r="A195" s="11" t="s">
        <v>179</v>
      </c>
      <c r="B195" s="12" t="s">
        <v>183</v>
      </c>
      <c r="C195" s="57">
        <v>3.6964871273808961E-4</v>
      </c>
      <c r="D195" s="58">
        <v>1.9586711349455684E-4</v>
      </c>
      <c r="E195" s="58">
        <v>2.2579627350966371E-4</v>
      </c>
      <c r="F195" s="58">
        <v>1.4797724351183099E-4</v>
      </c>
      <c r="G195" s="57">
        <v>2.6377739691115664E-4</v>
      </c>
      <c r="H195" s="58">
        <v>4.2779066204786802E-4</v>
      </c>
      <c r="I195" s="58">
        <v>3.3534367260947359E-4</v>
      </c>
      <c r="J195" s="59">
        <v>4.7869089493403111E-4</v>
      </c>
      <c r="K195" s="58">
        <v>4.550466030931322E-4</v>
      </c>
      <c r="L195" s="58">
        <v>1.9864387123055049E-4</v>
      </c>
      <c r="M195" s="58">
        <v>5.6618062991424121E-4</v>
      </c>
      <c r="N195" s="59">
        <v>2.6042792556323676E-4</v>
      </c>
    </row>
    <row r="196" spans="1:14" x14ac:dyDescent="0.2">
      <c r="A196" s="11" t="s">
        <v>179</v>
      </c>
      <c r="B196" s="12" t="s">
        <v>184</v>
      </c>
      <c r="C196" s="57">
        <v>1.7499347130458373E-3</v>
      </c>
      <c r="D196" s="58">
        <v>1.4050172540107774E-3</v>
      </c>
      <c r="E196" s="58">
        <v>2.7476773065415053E-3</v>
      </c>
      <c r="F196" s="58">
        <v>1.5276176597286821E-3</v>
      </c>
      <c r="G196" s="57">
        <v>1.5271073960700513E-3</v>
      </c>
      <c r="H196" s="58">
        <v>1.5030816056465608E-3</v>
      </c>
      <c r="I196" s="58">
        <v>2.4779984738462816E-3</v>
      </c>
      <c r="J196" s="59">
        <v>2.6238125272124921E-3</v>
      </c>
      <c r="K196" s="58">
        <v>2.6651028174857986E-3</v>
      </c>
      <c r="L196" s="58">
        <v>2.4713078618707482E-3</v>
      </c>
      <c r="M196" s="58">
        <v>2.6880311406567714E-3</v>
      </c>
      <c r="N196" s="59">
        <v>3.5719585915675272E-3</v>
      </c>
    </row>
    <row r="197" spans="1:14" x14ac:dyDescent="0.2">
      <c r="A197" s="11" t="s">
        <v>179</v>
      </c>
      <c r="B197" s="12" t="s">
        <v>185</v>
      </c>
      <c r="C197" s="57">
        <v>1.7385381304023693E-2</v>
      </c>
      <c r="D197" s="58">
        <v>8.3464331796962582E-3</v>
      </c>
      <c r="E197" s="58">
        <v>1.0815051362594147E-2</v>
      </c>
      <c r="F197" s="58">
        <v>9.8993210284693805E-3</v>
      </c>
      <c r="G197" s="57">
        <v>9.0984583489650411E-3</v>
      </c>
      <c r="H197" s="58">
        <v>1.708898937969271E-2</v>
      </c>
      <c r="I197" s="58">
        <v>2.2890450283834726E-2</v>
      </c>
      <c r="J197" s="59">
        <v>1.0656600520067136E-2</v>
      </c>
      <c r="K197" s="58">
        <v>1.1446319624814048E-2</v>
      </c>
      <c r="L197" s="58">
        <v>1.1182926431150975E-2</v>
      </c>
      <c r="M197" s="58">
        <v>1.4779080461027275E-2</v>
      </c>
      <c r="N197" s="59">
        <v>9.3470967973573061E-3</v>
      </c>
    </row>
    <row r="198" spans="1:14" x14ac:dyDescent="0.2">
      <c r="A198" s="11" t="s">
        <v>179</v>
      </c>
      <c r="B198" s="12" t="s">
        <v>186</v>
      </c>
      <c r="C198" s="57">
        <v>6.654687984541335E-3</v>
      </c>
      <c r="D198" s="58">
        <v>3.7946384876195636E-3</v>
      </c>
      <c r="E198" s="58">
        <v>8.5492174437250077E-3</v>
      </c>
      <c r="F198" s="58">
        <v>3.9640222023393928E-3</v>
      </c>
      <c r="G198" s="57">
        <v>1.0251111147312902E-2</v>
      </c>
      <c r="H198" s="58">
        <v>7.0395902094842061E-3</v>
      </c>
      <c r="I198" s="58">
        <v>1.0900799525558749E-2</v>
      </c>
      <c r="J198" s="59">
        <v>7.6385159082354211E-3</v>
      </c>
      <c r="K198" s="58">
        <v>1.2355471780534312E-2</v>
      </c>
      <c r="L198" s="58">
        <v>7.3940794918133579E-3</v>
      </c>
      <c r="M198" s="58">
        <v>9.1915306808802773E-3</v>
      </c>
      <c r="N198" s="59">
        <v>4.5457968208161992E-3</v>
      </c>
    </row>
    <row r="199" spans="1:14" x14ac:dyDescent="0.2">
      <c r="A199" s="11" t="s">
        <v>179</v>
      </c>
      <c r="B199" s="12" t="s">
        <v>187</v>
      </c>
      <c r="C199" s="57">
        <v>1.218613559145032E-3</v>
      </c>
      <c r="D199" s="58">
        <v>1.0103075220258531E-3</v>
      </c>
      <c r="E199" s="58">
        <v>9.8162724265278708E-4</v>
      </c>
      <c r="F199" s="58">
        <v>8.5969502577413852E-4</v>
      </c>
      <c r="G199" s="57">
        <v>1.0616928100524053E-3</v>
      </c>
      <c r="H199" s="58">
        <v>1.1748768473811072E-3</v>
      </c>
      <c r="I199" s="58">
        <v>2.5285887415122327E-3</v>
      </c>
      <c r="J199" s="59">
        <v>1.1708515745490059E-3</v>
      </c>
      <c r="K199" s="58">
        <v>9.0740710683432236E-4</v>
      </c>
      <c r="L199" s="58">
        <v>1.0004080165315773E-3</v>
      </c>
      <c r="M199" s="58">
        <v>1.4835205599911141E-3</v>
      </c>
      <c r="N199" s="59">
        <v>1.2858161936020213E-3</v>
      </c>
    </row>
    <row r="200" spans="1:14" x14ac:dyDescent="0.2">
      <c r="A200" s="11" t="s">
        <v>179</v>
      </c>
      <c r="B200" s="12" t="s">
        <v>188</v>
      </c>
      <c r="C200" s="57">
        <v>2.0501537887689165E-4</v>
      </c>
      <c r="D200" s="58">
        <v>1.313892604610908E-4</v>
      </c>
      <c r="E200" s="58">
        <v>2.2396398966927777E-4</v>
      </c>
      <c r="F200" s="58">
        <v>1.2537599293747741E-4</v>
      </c>
      <c r="G200" s="57">
        <v>2.2994414611261432E-4</v>
      </c>
      <c r="H200" s="58">
        <v>2.234287706923092E-4</v>
      </c>
      <c r="I200" s="58">
        <v>2.8605460903460248E-4</v>
      </c>
      <c r="J200" s="59">
        <v>1.3407047843002023E-4</v>
      </c>
      <c r="K200" s="58">
        <v>2.7400930280590104E-4</v>
      </c>
      <c r="L200" s="58">
        <v>1.3517424643404705E-4</v>
      </c>
      <c r="M200" s="58">
        <v>2.2010340874147494E-4</v>
      </c>
      <c r="N200" s="59">
        <v>1.4244868553251283E-4</v>
      </c>
    </row>
    <row r="201" spans="1:14" x14ac:dyDescent="0.2">
      <c r="A201" s="11" t="s">
        <v>179</v>
      </c>
      <c r="B201" s="12" t="s">
        <v>189</v>
      </c>
      <c r="C201" s="57">
        <v>5.6272980448519947E-4</v>
      </c>
      <c r="D201" s="58">
        <v>5.6182900319807062E-4</v>
      </c>
      <c r="E201" s="58">
        <v>6.0411589121914786E-4</v>
      </c>
      <c r="F201" s="58">
        <v>4.5880466131816006E-4</v>
      </c>
      <c r="G201" s="57">
        <v>5.6415705682569565E-4</v>
      </c>
      <c r="H201" s="58">
        <v>3.1218231343038504E-4</v>
      </c>
      <c r="I201" s="58">
        <v>7.6102078779649726E-4</v>
      </c>
      <c r="J201" s="59">
        <v>4.8278871785353719E-4</v>
      </c>
      <c r="K201" s="58">
        <v>8.8258901393088729E-4</v>
      </c>
      <c r="L201" s="58">
        <v>6.5643032506400658E-4</v>
      </c>
      <c r="M201" s="58">
        <v>8.4902400246985221E-4</v>
      </c>
      <c r="N201" s="59">
        <v>5.6087980931531585E-4</v>
      </c>
    </row>
    <row r="202" spans="1:14" x14ac:dyDescent="0.2">
      <c r="A202" s="11" t="s">
        <v>179</v>
      </c>
      <c r="B202" s="12" t="s">
        <v>190</v>
      </c>
      <c r="C202" s="57">
        <v>5.5703476567599474E-3</v>
      </c>
      <c r="D202" s="58">
        <v>3.4536132050778049E-3</v>
      </c>
      <c r="E202" s="58">
        <v>5.5797892003368894E-3</v>
      </c>
      <c r="F202" s="58">
        <v>3.3516093591114877E-3</v>
      </c>
      <c r="G202" s="57">
        <v>3.2032704669183649E-3</v>
      </c>
      <c r="H202" s="58">
        <v>4.4580480564233261E-3</v>
      </c>
      <c r="I202" s="58">
        <v>4.3483531117474482E-3</v>
      </c>
      <c r="J202" s="59">
        <v>3.7079053990932173E-3</v>
      </c>
      <c r="K202" s="58">
        <v>6.1686324948909861E-3</v>
      </c>
      <c r="L202" s="58">
        <v>5.6143793239933583E-3</v>
      </c>
      <c r="M202" s="58">
        <v>5.8467751098080934E-3</v>
      </c>
      <c r="N202" s="59">
        <v>5.0665602066957416E-3</v>
      </c>
    </row>
    <row r="203" spans="1:14" x14ac:dyDescent="0.2">
      <c r="A203" s="11" t="s">
        <v>179</v>
      </c>
      <c r="B203" s="12" t="s">
        <v>191</v>
      </c>
      <c r="C203" s="57">
        <v>2.6811410424542988E-2</v>
      </c>
      <c r="D203" s="58">
        <v>9.0681518789446792E-3</v>
      </c>
      <c r="E203" s="58">
        <v>1.1763618992557019E-2</v>
      </c>
      <c r="F203" s="58">
        <v>9.9555578783267866E-3</v>
      </c>
      <c r="G203" s="57">
        <v>1.3044150002430119E-2</v>
      </c>
      <c r="H203" s="58">
        <v>1.0343170004737655E-2</v>
      </c>
      <c r="I203" s="58">
        <v>1.3260385005896536E-2</v>
      </c>
      <c r="J203" s="59">
        <v>9.7735434367320299E-3</v>
      </c>
      <c r="K203" s="58">
        <v>9.1123727883149711E-3</v>
      </c>
      <c r="L203" s="58">
        <v>1.6969337112103418E-2</v>
      </c>
      <c r="M203" s="58">
        <v>1.7496601458905529E-2</v>
      </c>
      <c r="N203" s="59">
        <v>9.8539054520469342E-3</v>
      </c>
    </row>
    <row r="204" spans="1:14" x14ac:dyDescent="0.2">
      <c r="A204" s="11" t="s">
        <v>179</v>
      </c>
      <c r="B204" s="12" t="s">
        <v>192</v>
      </c>
      <c r="C204" s="57">
        <v>2.9901619923561099E-3</v>
      </c>
      <c r="D204" s="58">
        <v>1.6063665532811398E-3</v>
      </c>
      <c r="E204" s="58">
        <v>3.4071363405193109E-3</v>
      </c>
      <c r="F204" s="58">
        <v>2.2942657232608121E-3</v>
      </c>
      <c r="G204" s="57">
        <v>4.2240525537571181E-3</v>
      </c>
      <c r="H204" s="58">
        <v>4.4706024613470185E-3</v>
      </c>
      <c r="I204" s="58">
        <v>3.3288739614706045E-3</v>
      </c>
      <c r="J204" s="59">
        <v>3.5853896169265108E-3</v>
      </c>
      <c r="K204" s="58">
        <v>5.7939382385165028E-3</v>
      </c>
      <c r="L204" s="58">
        <v>2.9821634291514877E-3</v>
      </c>
      <c r="M204" s="58">
        <v>3.7503594480811759E-3</v>
      </c>
      <c r="N204" s="59">
        <v>2.652071621815748E-3</v>
      </c>
    </row>
    <row r="205" spans="1:14" x14ac:dyDescent="0.2">
      <c r="A205" s="11" t="s">
        <v>179</v>
      </c>
      <c r="B205" s="12" t="s">
        <v>193</v>
      </c>
      <c r="C205" s="57">
        <v>8.0536878798980241E-4</v>
      </c>
      <c r="D205" s="58">
        <v>3.9964283287753307E-4</v>
      </c>
      <c r="E205" s="58">
        <v>4.7076477261296637E-4</v>
      </c>
      <c r="F205" s="58">
        <v>4.3437345120411823E-4</v>
      </c>
      <c r="G205" s="57">
        <v>4.1866045132491012E-4</v>
      </c>
      <c r="H205" s="58">
        <v>4.5046890788696253E-4</v>
      </c>
      <c r="I205" s="58">
        <v>6.0091703274472584E-4</v>
      </c>
      <c r="J205" s="59">
        <v>6.0088614084602475E-4</v>
      </c>
      <c r="K205" s="58">
        <v>4.7375008173043573E-4</v>
      </c>
      <c r="L205" s="58">
        <v>5.417601317946535E-4</v>
      </c>
      <c r="M205" s="58">
        <v>7.0082144378489958E-4</v>
      </c>
      <c r="N205" s="59">
        <v>6.2737094899884731E-4</v>
      </c>
    </row>
    <row r="206" spans="1:14" x14ac:dyDescent="0.2">
      <c r="A206" s="11" t="s">
        <v>179</v>
      </c>
      <c r="B206" s="12" t="s">
        <v>194</v>
      </c>
      <c r="C206" s="57">
        <v>3.6788262056059102E-4</v>
      </c>
      <c r="D206" s="58">
        <v>2.7364428651101004E-4</v>
      </c>
      <c r="E206" s="58">
        <v>3.9558345907006595E-4</v>
      </c>
      <c r="F206" s="58">
        <v>3.2301944927378584E-4</v>
      </c>
      <c r="G206" s="57">
        <v>4.4085243306232248E-4</v>
      </c>
      <c r="H206" s="58">
        <v>4.7655647223089089E-4</v>
      </c>
      <c r="I206" s="58">
        <v>5.0916378377506848E-4</v>
      </c>
      <c r="J206" s="59">
        <v>4.7571104536777548E-4</v>
      </c>
      <c r="K206" s="58">
        <v>4.9204683175529636E-4</v>
      </c>
      <c r="L206" s="58">
        <v>3.5336987065914013E-4</v>
      </c>
      <c r="M206" s="58">
        <v>5.8800173561651572E-4</v>
      </c>
      <c r="N206" s="59">
        <v>4.3773711523229652E-4</v>
      </c>
    </row>
    <row r="207" spans="1:14" x14ac:dyDescent="0.2">
      <c r="A207" s="11" t="s">
        <v>179</v>
      </c>
      <c r="B207" s="12" t="s">
        <v>195</v>
      </c>
      <c r="C207" s="57">
        <v>1.0592990789364134E-4</v>
      </c>
      <c r="D207" s="58">
        <v>5.6579438975825201E-5</v>
      </c>
      <c r="E207" s="58">
        <v>6.8626266035230009E-5</v>
      </c>
      <c r="F207" s="58">
        <v>6.7208017528488153E-5</v>
      </c>
      <c r="G207" s="57">
        <v>7.7320995114503371E-5</v>
      </c>
      <c r="H207" s="58">
        <v>8.7445252979818626E-5</v>
      </c>
      <c r="I207" s="58">
        <v>8.4255530812589994E-5</v>
      </c>
      <c r="J207" s="59">
        <v>1.0915921264969029E-4</v>
      </c>
      <c r="K207" s="58">
        <v>6.0378973205286721E-5</v>
      </c>
      <c r="L207" s="58">
        <v>1.2139232644791191E-4</v>
      </c>
      <c r="M207" s="58">
        <v>7.2196482250725733E-5</v>
      </c>
      <c r="N207" s="59">
        <v>1.0346219626258342E-4</v>
      </c>
    </row>
    <row r="208" spans="1:14" x14ac:dyDescent="0.2">
      <c r="A208" s="11" t="s">
        <v>179</v>
      </c>
      <c r="B208" s="12" t="s">
        <v>196</v>
      </c>
      <c r="C208" s="57">
        <v>1.0352415491870496E-4</v>
      </c>
      <c r="D208" s="58">
        <v>9.7716980343233293E-5</v>
      </c>
      <c r="E208" s="58">
        <v>9.4158615323732331E-5</v>
      </c>
      <c r="F208" s="58">
        <v>7.093856193692324E-5</v>
      </c>
      <c r="G208" s="57">
        <v>1.0938057658293854E-4</v>
      </c>
      <c r="H208" s="58">
        <v>8.9727081846538312E-5</v>
      </c>
      <c r="I208" s="58">
        <v>9.3421892112574242E-5</v>
      </c>
      <c r="J208" s="59">
        <v>9.2859598355581662E-5</v>
      </c>
      <c r="K208" s="58">
        <v>2.5967438329294062E-4</v>
      </c>
      <c r="L208" s="58">
        <v>1.7140209337773276E-4</v>
      </c>
      <c r="M208" s="58">
        <v>1.6030251801904617E-4</v>
      </c>
      <c r="N208" s="59">
        <v>1.1040173516561477E-4</v>
      </c>
    </row>
    <row r="209" spans="1:14" x14ac:dyDescent="0.2">
      <c r="A209" s="11" t="s">
        <v>179</v>
      </c>
      <c r="B209" s="12" t="s">
        <v>197</v>
      </c>
      <c r="C209" s="57">
        <v>7.3570129716737389E-4</v>
      </c>
      <c r="D209" s="58">
        <v>5.9556243430059961E-4</v>
      </c>
      <c r="E209" s="58">
        <v>1.2915312722562259E-3</v>
      </c>
      <c r="F209" s="58">
        <v>5.484994018603662E-4</v>
      </c>
      <c r="G209" s="57">
        <v>6.1201914831888527E-4</v>
      </c>
      <c r="H209" s="58">
        <v>6.2788636595312872E-4</v>
      </c>
      <c r="I209" s="58">
        <v>9.0738013272862513E-4</v>
      </c>
      <c r="J209" s="59">
        <v>1.0158242261100892E-3</v>
      </c>
      <c r="K209" s="58">
        <v>1.2491179066276643E-3</v>
      </c>
      <c r="L209" s="58">
        <v>1.146005674344518E-3</v>
      </c>
      <c r="M209" s="58">
        <v>1.2053793550384306E-3</v>
      </c>
      <c r="N209" s="59">
        <v>1.0563729741096017E-3</v>
      </c>
    </row>
    <row r="210" spans="1:14" x14ac:dyDescent="0.2">
      <c r="A210" s="11" t="s">
        <v>179</v>
      </c>
      <c r="B210" s="12" t="s">
        <v>198</v>
      </c>
      <c r="C210" s="57">
        <v>2.8275326044798284E-3</v>
      </c>
      <c r="D210" s="58">
        <v>4.1719576439512036E-3</v>
      </c>
      <c r="E210" s="58">
        <v>3.7927877637795554E-3</v>
      </c>
      <c r="F210" s="58">
        <v>3.3972978388758248E-3</v>
      </c>
      <c r="G210" s="57">
        <v>3.1796594715127516E-3</v>
      </c>
      <c r="H210" s="58">
        <v>4.5508209249091967E-3</v>
      </c>
      <c r="I210" s="58">
        <v>2.9914495027221441E-3</v>
      </c>
      <c r="J210" s="59">
        <v>2.6256904636971319E-3</v>
      </c>
      <c r="K210" s="58">
        <v>3.4069053686724584E-3</v>
      </c>
      <c r="L210" s="58">
        <v>4.5663375404192677E-3</v>
      </c>
      <c r="M210" s="58">
        <v>6.0994498064629189E-3</v>
      </c>
      <c r="N210" s="59">
        <v>4.4537226709106641E-3</v>
      </c>
    </row>
    <row r="211" spans="1:14" x14ac:dyDescent="0.2">
      <c r="A211" s="11" t="s">
        <v>179</v>
      </c>
      <c r="B211" s="12" t="s">
        <v>199</v>
      </c>
      <c r="C211" s="57">
        <v>5.2596105750431638E-3</v>
      </c>
      <c r="D211" s="58">
        <v>5.8715616131526146E-3</v>
      </c>
      <c r="E211" s="58">
        <v>3.1996426119754607E-3</v>
      </c>
      <c r="F211" s="58">
        <v>5.599551356404971E-3</v>
      </c>
      <c r="G211" s="57">
        <v>3.7659003928867561E-3</v>
      </c>
      <c r="H211" s="58">
        <v>4.9728945558076276E-3</v>
      </c>
      <c r="I211" s="58">
        <v>3.9343334623446816E-3</v>
      </c>
      <c r="J211" s="59">
        <v>3.1422693238924789E-3</v>
      </c>
      <c r="K211" s="58">
        <v>4.4849937931423127E-3</v>
      </c>
      <c r="L211" s="58">
        <v>5.9851166746039157E-3</v>
      </c>
      <c r="M211" s="58">
        <v>3.539849456879515E-3</v>
      </c>
      <c r="N211" s="59">
        <v>3.2814000468195975E-3</v>
      </c>
    </row>
    <row r="212" spans="1:14" x14ac:dyDescent="0.2">
      <c r="A212" s="11" t="s">
        <v>179</v>
      </c>
      <c r="B212" s="12" t="s">
        <v>200</v>
      </c>
      <c r="C212" s="57">
        <v>6.9431362837985217E-4</v>
      </c>
      <c r="D212" s="58">
        <v>5.9105560673030537E-4</v>
      </c>
      <c r="E212" s="58">
        <v>1.2157828105237335E-3</v>
      </c>
      <c r="F212" s="58">
        <v>6.313043552340058E-4</v>
      </c>
      <c r="G212" s="57">
        <v>1.6029122089033618E-3</v>
      </c>
      <c r="H212" s="58">
        <v>1.0357762660588431E-3</v>
      </c>
      <c r="I212" s="58">
        <v>1.0715348406045279E-3</v>
      </c>
      <c r="J212" s="59">
        <v>9.6690553094754797E-4</v>
      </c>
      <c r="K212" s="58">
        <v>1.8061676584459848E-3</v>
      </c>
      <c r="L212" s="58">
        <v>1.2654419971940302E-3</v>
      </c>
      <c r="M212" s="58">
        <v>1.2311072161697162E-3</v>
      </c>
      <c r="N212" s="59">
        <v>8.0918859368632164E-4</v>
      </c>
    </row>
    <row r="213" spans="1:14" x14ac:dyDescent="0.2">
      <c r="A213" s="11" t="s">
        <v>179</v>
      </c>
      <c r="B213" s="12" t="s">
        <v>201</v>
      </c>
      <c r="C213" s="57">
        <v>1.1579955759722768E-3</v>
      </c>
      <c r="D213" s="58">
        <v>7.1348395477508701E-4</v>
      </c>
      <c r="E213" s="58">
        <v>9.274002389866408E-4</v>
      </c>
      <c r="F213" s="58">
        <v>1.6144429122391646E-3</v>
      </c>
      <c r="G213" s="57">
        <v>6.8342028743181068E-4</v>
      </c>
      <c r="H213" s="58">
        <v>1.0122187444217879E-3</v>
      </c>
      <c r="I213" s="58">
        <v>1.315664904714019E-3</v>
      </c>
      <c r="J213" s="59">
        <v>1.0096091240467176E-3</v>
      </c>
      <c r="K213" s="58">
        <v>1.5326218370821699E-3</v>
      </c>
      <c r="L213" s="58">
        <v>1.1359277123494244E-3</v>
      </c>
      <c r="M213" s="58">
        <v>9.557308490864548E-4</v>
      </c>
      <c r="N213" s="59">
        <v>1.028354234619762E-3</v>
      </c>
    </row>
    <row r="214" spans="1:14" x14ac:dyDescent="0.2">
      <c r="A214" s="11" t="s">
        <v>179</v>
      </c>
      <c r="B214" s="12" t="s">
        <v>202</v>
      </c>
      <c r="C214" s="57">
        <v>3.5592709253265837E-4</v>
      </c>
      <c r="D214" s="58">
        <v>3.4836518427273244E-4</v>
      </c>
      <c r="E214" s="58">
        <v>3.697240116025382E-4</v>
      </c>
      <c r="F214" s="58">
        <v>3.1408400899300074E-4</v>
      </c>
      <c r="G214" s="57">
        <v>4.138962566339873E-4</v>
      </c>
      <c r="H214" s="58">
        <v>4.3438213993222778E-4</v>
      </c>
      <c r="I214" s="58">
        <v>7.5915052074183376E-4</v>
      </c>
      <c r="J214" s="59">
        <v>4.6195029234794797E-4</v>
      </c>
      <c r="K214" s="58">
        <v>4.6205940132627626E-4</v>
      </c>
      <c r="L214" s="58">
        <v>3.4102480572635694E-4</v>
      </c>
      <c r="M214" s="58">
        <v>5.3037048825730628E-4</v>
      </c>
      <c r="N214" s="59">
        <v>4.5999690678290821E-4</v>
      </c>
    </row>
    <row r="215" spans="1:14" x14ac:dyDescent="0.2">
      <c r="A215" s="11" t="s">
        <v>179</v>
      </c>
      <c r="B215" s="12" t="s">
        <v>203</v>
      </c>
      <c r="C215" s="57">
        <v>1.750457991422157E-4</v>
      </c>
      <c r="D215" s="58">
        <v>1.0121940299029709E-4</v>
      </c>
      <c r="E215" s="58">
        <v>1.4852019652639205E-4</v>
      </c>
      <c r="F215" s="58">
        <v>9.3398180094624193E-5</v>
      </c>
      <c r="G215" s="57">
        <v>1.2857088887313579E-4</v>
      </c>
      <c r="H215" s="58">
        <v>2.2623001357939705E-4</v>
      </c>
      <c r="I215" s="58">
        <v>1.73146815025916E-4</v>
      </c>
      <c r="J215" s="59">
        <v>1.3415814074602733E-4</v>
      </c>
      <c r="K215" s="58">
        <v>1.2427239557390336E-4</v>
      </c>
      <c r="L215" s="58">
        <v>1.1404580203474123E-4</v>
      </c>
      <c r="M215" s="58">
        <v>1.300054582702613E-4</v>
      </c>
      <c r="N215" s="59">
        <v>1.9239341260736929E-4</v>
      </c>
    </row>
    <row r="216" spans="1:14" x14ac:dyDescent="0.2">
      <c r="A216" s="11" t="s">
        <v>179</v>
      </c>
      <c r="B216" s="12" t="s">
        <v>204</v>
      </c>
      <c r="C216" s="57">
        <v>3.5648864877752073E-5</v>
      </c>
      <c r="D216" s="58">
        <v>4.8073846599549645E-5</v>
      </c>
      <c r="E216" s="58">
        <v>3.2835316795724019E-5</v>
      </c>
      <c r="F216" s="58">
        <v>3.1225175890209976E-5</v>
      </c>
      <c r="G216" s="57">
        <v>4.0357038078857172E-5</v>
      </c>
      <c r="H216" s="58">
        <v>2.5618565741677007E-5</v>
      </c>
      <c r="I216" s="58">
        <v>2.9309137478709975E-5</v>
      </c>
      <c r="J216" s="59">
        <v>3.1355226714498582E-5</v>
      </c>
      <c r="K216" s="58">
        <v>9.2581172748573882E-5</v>
      </c>
      <c r="L216" s="58">
        <v>5.4068675380803622E-5</v>
      </c>
      <c r="M216" s="58">
        <v>7.2023557067705737E-5</v>
      </c>
      <c r="N216" s="59">
        <v>5.7890323257891229E-5</v>
      </c>
    </row>
    <row r="217" spans="1:14" x14ac:dyDescent="0.2">
      <c r="A217" s="11" t="s">
        <v>179</v>
      </c>
      <c r="B217" s="12" t="s">
        <v>205</v>
      </c>
      <c r="C217" s="57">
        <v>1.2594237410140782E-4</v>
      </c>
      <c r="D217" s="58">
        <v>1.2033086927054694E-4</v>
      </c>
      <c r="E217" s="58">
        <v>1.5516175816467816E-4</v>
      </c>
      <c r="F217" s="58">
        <v>8.1292616935447261E-5</v>
      </c>
      <c r="G217" s="57">
        <v>1.0055133198994474E-4</v>
      </c>
      <c r="H217" s="58">
        <v>9.4927403250908666E-5</v>
      </c>
      <c r="I217" s="58">
        <v>1.1811876856940556E-4</v>
      </c>
      <c r="J217" s="59">
        <v>1.2790065741028595E-4</v>
      </c>
      <c r="K217" s="58">
        <v>5.3710435221744211E-4</v>
      </c>
      <c r="L217" s="58">
        <v>2.7306409532311512E-4</v>
      </c>
      <c r="M217" s="58">
        <v>3.6665422625275801E-4</v>
      </c>
      <c r="N217" s="59">
        <v>2.1305541353936521E-4</v>
      </c>
    </row>
    <row r="218" spans="1:14" x14ac:dyDescent="0.2">
      <c r="A218" s="11" t="s">
        <v>179</v>
      </c>
      <c r="B218" s="12" t="s">
        <v>206</v>
      </c>
      <c r="C218" s="57">
        <v>4.5343232919722978E-4</v>
      </c>
      <c r="D218" s="58">
        <v>4.5294636264534872E-4</v>
      </c>
      <c r="E218" s="58">
        <v>7.5337733227204989E-4</v>
      </c>
      <c r="F218" s="58">
        <v>3.9544324279288436E-4</v>
      </c>
      <c r="G218" s="57">
        <v>5.0443257413597571E-4</v>
      </c>
      <c r="H218" s="58">
        <v>4.2926487841211117E-4</v>
      </c>
      <c r="I218" s="58">
        <v>4.3713729060514822E-4</v>
      </c>
      <c r="J218" s="59">
        <v>6.2779958715683689E-4</v>
      </c>
      <c r="K218" s="58">
        <v>8.6155866927821304E-4</v>
      </c>
      <c r="L218" s="58">
        <v>6.2448137302657271E-4</v>
      </c>
      <c r="M218" s="58">
        <v>9.5211841581238177E-4</v>
      </c>
      <c r="N218" s="59">
        <v>7.4668230796980442E-4</v>
      </c>
    </row>
    <row r="219" spans="1:14" x14ac:dyDescent="0.2">
      <c r="A219" s="11" t="s">
        <v>179</v>
      </c>
      <c r="B219" s="12" t="s">
        <v>207</v>
      </c>
      <c r="C219" s="57">
        <v>5.7951542424888685E-4</v>
      </c>
      <c r="D219" s="58">
        <v>6.7754424710476176E-4</v>
      </c>
      <c r="E219" s="58">
        <v>1.0232613669548354E-3</v>
      </c>
      <c r="F219" s="58">
        <v>9.4191149836537916E-4</v>
      </c>
      <c r="G219" s="57">
        <v>6.8065010216524446E-4</v>
      </c>
      <c r="H219" s="58">
        <v>7.1102332205295795E-4</v>
      </c>
      <c r="I219" s="58">
        <v>5.7144527326479942E-4</v>
      </c>
      <c r="J219" s="59">
        <v>7.1414206111857989E-4</v>
      </c>
      <c r="K219" s="58">
        <v>7.1518829160036881E-4</v>
      </c>
      <c r="L219" s="58">
        <v>9.0874942967618074E-4</v>
      </c>
      <c r="M219" s="58">
        <v>1.0858114162745935E-3</v>
      </c>
      <c r="N219" s="59">
        <v>1.5318133467997564E-3</v>
      </c>
    </row>
    <row r="220" spans="1:14" x14ac:dyDescent="0.2">
      <c r="A220" s="11" t="s">
        <v>179</v>
      </c>
      <c r="B220" s="12" t="s">
        <v>208</v>
      </c>
      <c r="C220" s="57">
        <v>4.4198525516878242E-4</v>
      </c>
      <c r="D220" s="58">
        <v>2.8772302675279023E-4</v>
      </c>
      <c r="E220" s="58">
        <v>2.2319390709922926E-4</v>
      </c>
      <c r="F220" s="58">
        <v>2.4885846353911385E-4</v>
      </c>
      <c r="G220" s="57">
        <v>2.2863090351006474E-4</v>
      </c>
      <c r="H220" s="58">
        <v>3.0812551415341502E-4</v>
      </c>
      <c r="I220" s="58">
        <v>2.3815250813770801E-4</v>
      </c>
      <c r="J220" s="59">
        <v>1.566313680684507E-4</v>
      </c>
      <c r="K220" s="58">
        <v>2.6678800836172739E-4</v>
      </c>
      <c r="L220" s="58">
        <v>3.775167338633002E-4</v>
      </c>
      <c r="M220" s="58">
        <v>3.4117025076469635E-4</v>
      </c>
      <c r="N220" s="59">
        <v>3.03886149203278E-4</v>
      </c>
    </row>
    <row r="221" spans="1:14" x14ac:dyDescent="0.2">
      <c r="A221" s="11" t="s">
        <v>179</v>
      </c>
      <c r="B221" s="12" t="s">
        <v>209</v>
      </c>
      <c r="C221" s="57">
        <v>4.0441519530515961E-4</v>
      </c>
      <c r="D221" s="58">
        <v>2.6512875709972536E-4</v>
      </c>
      <c r="E221" s="58">
        <v>5.2888624725142821E-4</v>
      </c>
      <c r="F221" s="58">
        <v>3.9876416029277967E-4</v>
      </c>
      <c r="G221" s="57">
        <v>2.5976826295137076E-4</v>
      </c>
      <c r="H221" s="58">
        <v>7.1166133786153957E-4</v>
      </c>
      <c r="I221" s="58">
        <v>3.1637642769900826E-4</v>
      </c>
      <c r="J221" s="59">
        <v>2.5146883348773388E-4</v>
      </c>
      <c r="K221" s="58">
        <v>5.9606390092814218E-4</v>
      </c>
      <c r="L221" s="58">
        <v>4.9607432897842089E-4</v>
      </c>
      <c r="M221" s="58">
        <v>4.2074814925577184E-4</v>
      </c>
      <c r="N221" s="59">
        <v>3.991275656292813E-4</v>
      </c>
    </row>
    <row r="222" spans="1:14" x14ac:dyDescent="0.2">
      <c r="A222" s="11" t="s">
        <v>179</v>
      </c>
      <c r="B222" s="12" t="s">
        <v>210</v>
      </c>
      <c r="C222" s="57">
        <v>1.4288953532071932E-3</v>
      </c>
      <c r="D222" s="58">
        <v>7.1109983076020442E-4</v>
      </c>
      <c r="E222" s="58">
        <v>7.0181491042508324E-4</v>
      </c>
      <c r="F222" s="58">
        <v>8.7714387227476678E-4</v>
      </c>
      <c r="G222" s="57">
        <v>4.3719658619242895E-4</v>
      </c>
      <c r="H222" s="58">
        <v>1.1862983541160829E-3</v>
      </c>
      <c r="I222" s="58">
        <v>8.9689112769083677E-4</v>
      </c>
      <c r="J222" s="59">
        <v>7.4770624436085967E-4</v>
      </c>
      <c r="K222" s="58">
        <v>8.0701919999110654E-4</v>
      </c>
      <c r="L222" s="58">
        <v>1.2359104599911862E-3</v>
      </c>
      <c r="M222" s="58">
        <v>7.2562725561328939E-4</v>
      </c>
      <c r="N222" s="59">
        <v>8.3700935136754139E-4</v>
      </c>
    </row>
    <row r="223" spans="1:14" x14ac:dyDescent="0.2">
      <c r="A223" s="11" t="s">
        <v>179</v>
      </c>
      <c r="B223" s="12" t="s">
        <v>211</v>
      </c>
      <c r="C223" s="57">
        <v>3.4181052437723527E-4</v>
      </c>
      <c r="D223" s="58">
        <v>3.0341717217297753E-4</v>
      </c>
      <c r="E223" s="58">
        <v>3.8910744916320497E-4</v>
      </c>
      <c r="F223" s="58">
        <v>2.0532787389641793E-4</v>
      </c>
      <c r="G223" s="57">
        <v>2.6601559868486333E-4</v>
      </c>
      <c r="H223" s="58">
        <v>2.9112334900919547E-4</v>
      </c>
      <c r="I223" s="58">
        <v>3.0134335796243208E-4</v>
      </c>
      <c r="J223" s="59">
        <v>4.4732273077849333E-4</v>
      </c>
      <c r="K223" s="58">
        <v>3.3036566764626542E-4</v>
      </c>
      <c r="L223" s="58">
        <v>5.2613427218511704E-4</v>
      </c>
      <c r="M223" s="58">
        <v>5.7120179207827007E-4</v>
      </c>
      <c r="N223" s="59">
        <v>6.0107144371749201E-4</v>
      </c>
    </row>
    <row r="224" spans="1:14" x14ac:dyDescent="0.2">
      <c r="A224" s="11" t="s">
        <v>179</v>
      </c>
      <c r="B224" s="12" t="s">
        <v>212</v>
      </c>
      <c r="C224" s="57">
        <v>9.8084714917248534E-5</v>
      </c>
      <c r="D224" s="58">
        <v>7.3543486511025311E-5</v>
      </c>
      <c r="E224" s="58">
        <v>1.0308933017735342E-4</v>
      </c>
      <c r="F224" s="58">
        <v>8.2298359797095062E-5</v>
      </c>
      <c r="G224" s="57">
        <v>8.5601246819606863E-5</v>
      </c>
      <c r="H224" s="58">
        <v>1.4815932409400316E-4</v>
      </c>
      <c r="I224" s="58">
        <v>9.4539034555713472E-5</v>
      </c>
      <c r="J224" s="59">
        <v>9.7619684420698435E-5</v>
      </c>
      <c r="K224" s="58">
        <v>7.4053185130592568E-5</v>
      </c>
      <c r="L224" s="58">
        <v>9.3258665524507297E-5</v>
      </c>
      <c r="M224" s="58">
        <v>9.213484318888225E-5</v>
      </c>
      <c r="N224" s="59">
        <v>1.3881400497672218E-4</v>
      </c>
    </row>
    <row r="225" spans="1:14" x14ac:dyDescent="0.2">
      <c r="A225" s="11" t="s">
        <v>179</v>
      </c>
      <c r="B225" s="12" t="s">
        <v>213</v>
      </c>
      <c r="C225" s="57">
        <v>3.2948615700328778E-5</v>
      </c>
      <c r="D225" s="58">
        <v>6.2525098256287426E-5</v>
      </c>
      <c r="E225" s="58">
        <v>5.7567677394952617E-5</v>
      </c>
      <c r="F225" s="58">
        <v>3.9701551532114262E-5</v>
      </c>
      <c r="G225" s="57">
        <v>5.1240313754534619E-5</v>
      </c>
      <c r="H225" s="58">
        <v>7.111819084831261E-5</v>
      </c>
      <c r="I225" s="58">
        <v>4.7742672034551785E-5</v>
      </c>
      <c r="J225" s="59">
        <v>3.7236408963461505E-5</v>
      </c>
      <c r="K225" s="58">
        <v>1.6479129967394537E-4</v>
      </c>
      <c r="L225" s="58">
        <v>1.2901584377319876E-4</v>
      </c>
      <c r="M225" s="58">
        <v>1.1630572265335521E-4</v>
      </c>
      <c r="N225" s="59">
        <v>1.719154573343362E-4</v>
      </c>
    </row>
    <row r="226" spans="1:14" x14ac:dyDescent="0.2">
      <c r="A226" s="11" t="s">
        <v>179</v>
      </c>
      <c r="B226" s="12" t="s">
        <v>214</v>
      </c>
      <c r="C226" s="57">
        <v>1.433143311578002E-4</v>
      </c>
      <c r="D226" s="58">
        <v>1.8517537341627288E-4</v>
      </c>
      <c r="E226" s="58">
        <v>1.5028118631469652E-4</v>
      </c>
      <c r="F226" s="58">
        <v>1.0367015700802608E-4</v>
      </c>
      <c r="G226" s="57">
        <v>1.1815214564105784E-4</v>
      </c>
      <c r="H226" s="58">
        <v>2.5985651797574242E-4</v>
      </c>
      <c r="I226" s="58">
        <v>8.3078174893544518E-5</v>
      </c>
      <c r="J226" s="59">
        <v>8.7563500724650669E-5</v>
      </c>
      <c r="K226" s="58">
        <v>2.1891619155302004E-4</v>
      </c>
      <c r="L226" s="58">
        <v>2.580170705061803E-4</v>
      </c>
      <c r="M226" s="58">
        <v>2.6081113219174519E-4</v>
      </c>
      <c r="N226" s="59">
        <v>3.9005026561060509E-4</v>
      </c>
    </row>
    <row r="227" spans="1:14" x14ac:dyDescent="0.2">
      <c r="A227" s="11" t="s">
        <v>179</v>
      </c>
      <c r="B227" s="12" t="s">
        <v>215</v>
      </c>
      <c r="C227" s="57">
        <v>1.2248298407444835E-4</v>
      </c>
      <c r="D227" s="58">
        <v>1.6559788567367182E-4</v>
      </c>
      <c r="E227" s="58">
        <v>2.4351538213166461E-4</v>
      </c>
      <c r="F227" s="58">
        <v>1.6029640057159319E-4</v>
      </c>
      <c r="G227" s="57">
        <v>2.2457621565324235E-4</v>
      </c>
      <c r="H227" s="58">
        <v>2.6776304630661264E-4</v>
      </c>
      <c r="I227" s="58">
        <v>1.5600444898183639E-4</v>
      </c>
      <c r="J227" s="59">
        <v>1.3098177591157263E-4</v>
      </c>
      <c r="K227" s="58">
        <v>4.8792359780590029E-4</v>
      </c>
      <c r="L227" s="58">
        <v>5.3937901594326969E-4</v>
      </c>
      <c r="M227" s="58">
        <v>4.075689359069461E-4</v>
      </c>
      <c r="N227" s="59">
        <v>5.8157189463387297E-4</v>
      </c>
    </row>
    <row r="228" spans="1:14" x14ac:dyDescent="0.2">
      <c r="A228" s="11" t="s">
        <v>179</v>
      </c>
      <c r="B228" s="12" t="s">
        <v>216</v>
      </c>
      <c r="C228" s="57">
        <v>4.7784719280610993E-5</v>
      </c>
      <c r="D228" s="58">
        <v>6.2118189412452063E-5</v>
      </c>
      <c r="E228" s="58">
        <v>9.1113264522274791E-5</v>
      </c>
      <c r="F228" s="58">
        <v>7.877950049656799E-5</v>
      </c>
      <c r="G228" s="57">
        <v>6.254295899735051E-5</v>
      </c>
      <c r="H228" s="58">
        <v>5.8051132592505223E-5</v>
      </c>
      <c r="I228" s="58">
        <v>4.4814107524566523E-5</v>
      </c>
      <c r="J228" s="59">
        <v>5.6208497069480345E-5</v>
      </c>
      <c r="K228" s="58">
        <v>9.5460070720367656E-5</v>
      </c>
      <c r="L228" s="58">
        <v>1.1395298382936194E-4</v>
      </c>
      <c r="M228" s="58">
        <v>1.2439543345647876E-4</v>
      </c>
      <c r="N228" s="59">
        <v>1.7617284045019928E-4</v>
      </c>
    </row>
    <row r="229" spans="1:14" x14ac:dyDescent="0.2">
      <c r="A229" s="11" t="s">
        <v>179</v>
      </c>
      <c r="B229" s="12" t="s">
        <v>217</v>
      </c>
      <c r="C229" s="57">
        <v>1.2677784942867349E-4</v>
      </c>
      <c r="D229" s="58">
        <v>4.0451376360239255E-5</v>
      </c>
      <c r="E229" s="58">
        <v>1.0148347838252961E-4</v>
      </c>
      <c r="F229" s="58">
        <v>5.216501331827726E-5</v>
      </c>
      <c r="G229" s="57">
        <v>5.8678307140182465E-5</v>
      </c>
      <c r="H229" s="58">
        <v>8.2647289107775111E-5</v>
      </c>
      <c r="I229" s="58">
        <v>5.8210693588312191E-5</v>
      </c>
      <c r="J229" s="59">
        <v>4.1053623248013679E-5</v>
      </c>
      <c r="K229" s="58">
        <v>8.4140497471747394E-5</v>
      </c>
      <c r="L229" s="58">
        <v>1.1044879205462234E-4</v>
      </c>
      <c r="M229" s="58">
        <v>1.2103540108085413E-4</v>
      </c>
      <c r="N229" s="59">
        <v>1.7619496132267079E-4</v>
      </c>
    </row>
    <row r="230" spans="1:14" x14ac:dyDescent="0.2">
      <c r="A230" s="11" t="s">
        <v>179</v>
      </c>
      <c r="B230" s="12" t="s">
        <v>218</v>
      </c>
      <c r="C230" s="57">
        <v>1.1268296469011269E-4</v>
      </c>
      <c r="D230" s="58">
        <v>1.3298377238640184E-4</v>
      </c>
      <c r="E230" s="58">
        <v>2.939848955323037E-4</v>
      </c>
      <c r="F230" s="58">
        <v>1.3402874102276044E-4</v>
      </c>
      <c r="G230" s="57">
        <v>1.2494964732416699E-4</v>
      </c>
      <c r="H230" s="58">
        <v>2.0496919432321873E-4</v>
      </c>
      <c r="I230" s="58">
        <v>1.175898479230928E-4</v>
      </c>
      <c r="J230" s="59">
        <v>1.2156331883502669E-4</v>
      </c>
      <c r="K230" s="58">
        <v>2.9483256000572845E-4</v>
      </c>
      <c r="L230" s="58">
        <v>3.3452460794176279E-4</v>
      </c>
      <c r="M230" s="58">
        <v>2.3797299933984048E-4</v>
      </c>
      <c r="N230" s="59">
        <v>1.5847083346361355E-4</v>
      </c>
    </row>
    <row r="231" spans="1:14" x14ac:dyDescent="0.2">
      <c r="A231" s="11" t="s">
        <v>179</v>
      </c>
      <c r="B231" s="12" t="s">
        <v>219</v>
      </c>
      <c r="C231" s="57">
        <v>3.703299702944061E-4</v>
      </c>
      <c r="D231" s="58">
        <v>1.6613652393032051E-4</v>
      </c>
      <c r="E231" s="58">
        <v>1.7169984209620587E-4</v>
      </c>
      <c r="F231" s="58">
        <v>1.5068352976964887E-4</v>
      </c>
      <c r="G231" s="57">
        <v>1.34312439492322E-4</v>
      </c>
      <c r="H231" s="58">
        <v>1.934597986409513E-4</v>
      </c>
      <c r="I231" s="58">
        <v>1.5678060980952173E-4</v>
      </c>
      <c r="J231" s="59">
        <v>1.9376271608830068E-4</v>
      </c>
      <c r="K231" s="58">
        <v>2.5195941973133872E-4</v>
      </c>
      <c r="L231" s="58">
        <v>4.1697445946031585E-4</v>
      </c>
      <c r="M231" s="58">
        <v>1.704721344957158E-4</v>
      </c>
      <c r="N231" s="59">
        <v>2.1505956458528228E-4</v>
      </c>
    </row>
    <row r="232" spans="1:14" x14ac:dyDescent="0.2">
      <c r="A232" s="11" t="s">
        <v>179</v>
      </c>
      <c r="B232" s="12" t="s">
        <v>220</v>
      </c>
      <c r="C232" s="57">
        <v>1.1481811747298181E-4</v>
      </c>
      <c r="D232" s="58">
        <v>1.7560371554055639E-4</v>
      </c>
      <c r="E232" s="58">
        <v>1.9387015614216968E-4</v>
      </c>
      <c r="F232" s="58">
        <v>1.4334765775240687E-4</v>
      </c>
      <c r="G232" s="57">
        <v>1.7508747856630365E-4</v>
      </c>
      <c r="H232" s="58">
        <v>1.535182319285417E-4</v>
      </c>
      <c r="I232" s="58">
        <v>1.6170899157990815E-4</v>
      </c>
      <c r="J232" s="59">
        <v>1.528893247775229E-4</v>
      </c>
      <c r="K232" s="58">
        <v>1.633042547865924E-4</v>
      </c>
      <c r="L232" s="58">
        <v>2.3327285759181015E-4</v>
      </c>
      <c r="M232" s="58">
        <v>2.3862867399212462E-4</v>
      </c>
      <c r="N232" s="59">
        <v>3.2505007273165204E-4</v>
      </c>
    </row>
    <row r="233" spans="1:14" x14ac:dyDescent="0.2">
      <c r="A233" s="11" t="s">
        <v>179</v>
      </c>
      <c r="B233" s="12" t="s">
        <v>221</v>
      </c>
      <c r="C233" s="57">
        <v>7.3690649687807724E-5</v>
      </c>
      <c r="D233" s="58">
        <v>5.525322699576067E-5</v>
      </c>
      <c r="E233" s="58">
        <v>8.9266027622276274E-5</v>
      </c>
      <c r="F233" s="58">
        <v>6.0521707659317408E-5</v>
      </c>
      <c r="G233" s="57">
        <v>7.3020550826029241E-5</v>
      </c>
      <c r="H233" s="58">
        <v>1.100707654505381E-4</v>
      </c>
      <c r="I233" s="58">
        <v>6.8613255795159375E-5</v>
      </c>
      <c r="J233" s="59">
        <v>6.3044819362062304E-5</v>
      </c>
      <c r="K233" s="58">
        <v>5.7925520204647925E-5</v>
      </c>
      <c r="L233" s="58">
        <v>7.566023633765812E-5</v>
      </c>
      <c r="M233" s="58">
        <v>7.0756530758280193E-5</v>
      </c>
      <c r="N233" s="59">
        <v>1.1594677426804336E-4</v>
      </c>
    </row>
    <row r="234" spans="1:14" x14ac:dyDescent="0.2">
      <c r="A234" s="11" t="s">
        <v>179</v>
      </c>
      <c r="B234" s="12" t="s">
        <v>222</v>
      </c>
      <c r="C234" s="57">
        <v>4.4643721466558133E-5</v>
      </c>
      <c r="D234" s="58">
        <v>6.3316239120475782E-5</v>
      </c>
      <c r="E234" s="58">
        <v>7.8767110641784498E-5</v>
      </c>
      <c r="F234" s="58">
        <v>6.899617450854443E-5</v>
      </c>
      <c r="G234" s="57">
        <v>7.4289412593268598E-5</v>
      </c>
      <c r="H234" s="58">
        <v>5.6999748987870058E-5</v>
      </c>
      <c r="I234" s="58">
        <v>3.2012813779439361E-5</v>
      </c>
      <c r="J234" s="59">
        <v>4.213813770202482E-5</v>
      </c>
      <c r="K234" s="58">
        <v>1.7266464790550892E-4</v>
      </c>
      <c r="L234" s="58">
        <v>1.7487485851600535E-4</v>
      </c>
      <c r="M234" s="58">
        <v>1.8428213175078489E-4</v>
      </c>
      <c r="N234" s="59">
        <v>1.5333480929318285E-4</v>
      </c>
    </row>
    <row r="235" spans="1:14" x14ac:dyDescent="0.2">
      <c r="A235" s="11" t="s">
        <v>179</v>
      </c>
      <c r="B235" s="12" t="s">
        <v>223</v>
      </c>
      <c r="C235" s="57">
        <v>4.6456941886828857E-5</v>
      </c>
      <c r="D235" s="58">
        <v>7.9079688989957528E-5</v>
      </c>
      <c r="E235" s="58">
        <v>8.9754405229980426E-5</v>
      </c>
      <c r="F235" s="58">
        <v>7.7812697005536275E-5</v>
      </c>
      <c r="G235" s="57">
        <v>9.6564486202957797E-5</v>
      </c>
      <c r="H235" s="58">
        <v>1.1015768858522224E-4</v>
      </c>
      <c r="I235" s="58">
        <v>5.1613212512312681E-5</v>
      </c>
      <c r="J235" s="59">
        <v>4.4203444022405151E-5</v>
      </c>
      <c r="K235" s="58">
        <v>2.0472194660715388E-4</v>
      </c>
      <c r="L235" s="58">
        <v>2.8673102792620825E-4</v>
      </c>
      <c r="M235" s="58">
        <v>1.6189901920369543E-4</v>
      </c>
      <c r="N235" s="59">
        <v>2.4722176469775677E-4</v>
      </c>
    </row>
    <row r="236" spans="1:14" x14ac:dyDescent="0.2">
      <c r="A236" s="11" t="s">
        <v>179</v>
      </c>
      <c r="B236" s="12" t="s">
        <v>224</v>
      </c>
      <c r="C236" s="57">
        <v>3.9771811712568989E-5</v>
      </c>
      <c r="D236" s="58">
        <v>2.8986331121629495E-5</v>
      </c>
      <c r="E236" s="58">
        <v>4.1772707122386442E-5</v>
      </c>
      <c r="F236" s="58">
        <v>3.0335869381874983E-5</v>
      </c>
      <c r="G236" s="57">
        <v>3.2670551117529634E-5</v>
      </c>
      <c r="H236" s="58">
        <v>3.6597150814806568E-5</v>
      </c>
      <c r="I236" s="58">
        <v>2.2127311988802194E-5</v>
      </c>
      <c r="J236" s="59">
        <v>2.8215220550550652E-5</v>
      </c>
      <c r="K236" s="58">
        <v>1.0369345729317824E-4</v>
      </c>
      <c r="L236" s="58">
        <v>1.0140937076696158E-4</v>
      </c>
      <c r="M236" s="58">
        <v>1.4552745850520386E-4</v>
      </c>
      <c r="N236" s="59">
        <v>1.0054312593124551E-4</v>
      </c>
    </row>
    <row r="237" spans="1:14" x14ac:dyDescent="0.2">
      <c r="A237" s="11" t="s">
        <v>132</v>
      </c>
      <c r="B237" s="12" t="s">
        <v>133</v>
      </c>
      <c r="C237" s="57">
        <v>2.7920871752874906E-3</v>
      </c>
      <c r="D237" s="58">
        <v>2.0872161668534055E-3</v>
      </c>
      <c r="E237" s="58">
        <v>2.4358504440144713E-3</v>
      </c>
      <c r="F237" s="58">
        <v>1.7963753929722593E-3</v>
      </c>
      <c r="G237" s="57">
        <v>1.9754848245960529E-3</v>
      </c>
      <c r="H237" s="58">
        <v>1.8044008666541877E-3</v>
      </c>
      <c r="I237" s="58">
        <v>2.9041946514969047E-3</v>
      </c>
      <c r="J237" s="59">
        <v>3.4621595987907087E-3</v>
      </c>
      <c r="K237" s="58">
        <v>2.1339583844692902E-3</v>
      </c>
      <c r="L237" s="58">
        <v>1.9018697959843512E-3</v>
      </c>
      <c r="M237" s="58">
        <v>2.0799936159967389E-3</v>
      </c>
      <c r="N237" s="59">
        <v>2.3721747722878915E-3</v>
      </c>
    </row>
    <row r="238" spans="1:14" x14ac:dyDescent="0.2">
      <c r="A238" s="11" t="s">
        <v>132</v>
      </c>
      <c r="B238" s="12" t="s">
        <v>134</v>
      </c>
      <c r="C238" s="57">
        <v>1.3887251271480591E-2</v>
      </c>
      <c r="D238" s="58">
        <v>1.2750408502466897E-2</v>
      </c>
      <c r="E238" s="58">
        <v>1.2599810730272663E-2</v>
      </c>
      <c r="F238" s="58">
        <v>1.0231677528003247E-2</v>
      </c>
      <c r="G238" s="57">
        <v>1.1895402565526E-2</v>
      </c>
      <c r="H238" s="58">
        <v>1.26398176347708E-2</v>
      </c>
      <c r="I238" s="58">
        <v>9.9268066892241533E-3</v>
      </c>
      <c r="J238" s="59">
        <v>1.2413291892396084E-2</v>
      </c>
      <c r="K238" s="58">
        <v>9.1291974531227046E-3</v>
      </c>
      <c r="L238" s="58">
        <v>1.3354983986698217E-2</v>
      </c>
      <c r="M238" s="58">
        <v>1.3321916653794752E-2</v>
      </c>
      <c r="N238" s="59">
        <v>9.0160866487981675E-3</v>
      </c>
    </row>
    <row r="239" spans="1:14" x14ac:dyDescent="0.2">
      <c r="A239" s="11" t="s">
        <v>132</v>
      </c>
      <c r="B239" s="12" t="s">
        <v>135</v>
      </c>
      <c r="C239" s="57">
        <v>8.5674726318723787E-3</v>
      </c>
      <c r="D239" s="58">
        <v>5.1490473848906431E-3</v>
      </c>
      <c r="E239" s="58">
        <v>7.2452802943561495E-3</v>
      </c>
      <c r="F239" s="58">
        <v>6.5424690854345713E-3</v>
      </c>
      <c r="G239" s="57">
        <v>8.5350694955064893E-3</v>
      </c>
      <c r="H239" s="58">
        <v>6.6513931425974809E-3</v>
      </c>
      <c r="I239" s="58">
        <v>1.4599483925985167E-2</v>
      </c>
      <c r="J239" s="59">
        <v>1.126322587829187E-2</v>
      </c>
      <c r="K239" s="58">
        <v>5.4683324740732193E-3</v>
      </c>
      <c r="L239" s="58">
        <v>5.2760714200144861E-3</v>
      </c>
      <c r="M239" s="58">
        <v>5.3948205394735256E-3</v>
      </c>
      <c r="N239" s="59">
        <v>3.2634277965076517E-3</v>
      </c>
    </row>
    <row r="240" spans="1:14" x14ac:dyDescent="0.2">
      <c r="A240" s="11" t="s">
        <v>132</v>
      </c>
      <c r="B240" s="12" t="s">
        <v>136</v>
      </c>
      <c r="C240" s="57">
        <v>1.2574826818549368E-2</v>
      </c>
      <c r="D240" s="58">
        <v>1.129927935759209E-2</v>
      </c>
      <c r="E240" s="58">
        <v>1.6919446289186978E-2</v>
      </c>
      <c r="F240" s="58">
        <v>1.0949073395842597E-2</v>
      </c>
      <c r="G240" s="57">
        <v>9.541515725328794E-3</v>
      </c>
      <c r="H240" s="58">
        <v>1.3442904232055571E-2</v>
      </c>
      <c r="I240" s="58">
        <v>1.0554318666062474E-2</v>
      </c>
      <c r="J240" s="59">
        <v>9.1819770120332399E-3</v>
      </c>
      <c r="K240" s="58">
        <v>1.2316015303716387E-2</v>
      </c>
      <c r="L240" s="58">
        <v>1.2057210747727887E-2</v>
      </c>
      <c r="M240" s="58">
        <v>1.0746619025574706E-2</v>
      </c>
      <c r="N240" s="59">
        <v>1.5861869920671189E-2</v>
      </c>
    </row>
    <row r="241" spans="1:14" x14ac:dyDescent="0.2">
      <c r="A241" s="11" t="s">
        <v>132</v>
      </c>
      <c r="B241" s="12" t="s">
        <v>137</v>
      </c>
      <c r="C241" s="57">
        <v>8.3123636677533801E-3</v>
      </c>
      <c r="D241" s="58">
        <v>1.5584961894141491E-2</v>
      </c>
      <c r="E241" s="58">
        <v>1.0449273712641031E-2</v>
      </c>
      <c r="F241" s="58">
        <v>9.0176668275599049E-3</v>
      </c>
      <c r="G241" s="57">
        <v>1.6183741508686077E-2</v>
      </c>
      <c r="H241" s="58">
        <v>1.3384891088092299E-2</v>
      </c>
      <c r="I241" s="58">
        <v>8.9997732175475173E-3</v>
      </c>
      <c r="J241" s="59">
        <v>7.1577786670239127E-3</v>
      </c>
      <c r="K241" s="58">
        <v>7.0979917661767268E-3</v>
      </c>
      <c r="L241" s="58">
        <v>7.3037289676458443E-3</v>
      </c>
      <c r="M241" s="58">
        <v>9.1738532051141713E-3</v>
      </c>
      <c r="N241" s="59">
        <v>9.2087870991154411E-3</v>
      </c>
    </row>
    <row r="242" spans="1:14" x14ac:dyDescent="0.2">
      <c r="A242" s="11" t="s">
        <v>132</v>
      </c>
      <c r="B242" s="12" t="s">
        <v>138</v>
      </c>
      <c r="C242" s="57">
        <v>1.2564366167897546E-3</v>
      </c>
      <c r="D242" s="58">
        <v>9.7719839717979522E-4</v>
      </c>
      <c r="E242" s="58">
        <v>1.3828761608586505E-3</v>
      </c>
      <c r="F242" s="58">
        <v>9.8482302412522494E-4</v>
      </c>
      <c r="G242" s="57">
        <v>1.1912088825497937E-3</v>
      </c>
      <c r="H242" s="58">
        <v>1.1078809593670625E-3</v>
      </c>
      <c r="I242" s="58">
        <v>1.3392334880840248E-3</v>
      </c>
      <c r="J242" s="59">
        <v>1.044258441352254E-3</v>
      </c>
      <c r="K242" s="58">
        <v>9.302583720636337E-4</v>
      </c>
      <c r="L242" s="58">
        <v>9.6681231957070957E-4</v>
      </c>
      <c r="M242" s="58">
        <v>1.153874700383302E-3</v>
      </c>
      <c r="N242" s="59">
        <v>1.609302689331147E-3</v>
      </c>
    </row>
    <row r="243" spans="1:14" x14ac:dyDescent="0.2">
      <c r="A243" s="11" t="s">
        <v>132</v>
      </c>
      <c r="B243" s="12" t="s">
        <v>139</v>
      </c>
      <c r="C243" s="57">
        <v>6.434944230806032E-3</v>
      </c>
      <c r="D243" s="58">
        <v>4.6629253673927647E-3</v>
      </c>
      <c r="E243" s="58">
        <v>7.677035056285233E-3</v>
      </c>
      <c r="F243" s="58">
        <v>6.5270873977769919E-3</v>
      </c>
      <c r="G243" s="57">
        <v>7.1182498872010827E-3</v>
      </c>
      <c r="H243" s="58">
        <v>5.4450529535110268E-3</v>
      </c>
      <c r="I243" s="58">
        <v>1.0265935143724491E-2</v>
      </c>
      <c r="J243" s="59">
        <v>6.4251867740398854E-3</v>
      </c>
      <c r="K243" s="58">
        <v>5.9219386331052304E-3</v>
      </c>
      <c r="L243" s="58">
        <v>6.2939587909923286E-3</v>
      </c>
      <c r="M243" s="58">
        <v>5.7485735960815252E-3</v>
      </c>
      <c r="N243" s="59">
        <v>7.6173777377390112E-3</v>
      </c>
    </row>
    <row r="244" spans="1:14" x14ac:dyDescent="0.2">
      <c r="A244" s="11" t="s">
        <v>132</v>
      </c>
      <c r="B244" s="12" t="s">
        <v>324</v>
      </c>
      <c r="C244" s="57">
        <v>6.7991156190240899E-4</v>
      </c>
      <c r="D244" s="58">
        <v>7.4701873010935666E-4</v>
      </c>
      <c r="E244" s="58">
        <v>8.4270800814213547E-4</v>
      </c>
      <c r="F244" s="58">
        <v>8.4276378022116053E-4</v>
      </c>
      <c r="G244" s="57">
        <v>6.2190464810291622E-4</v>
      </c>
      <c r="H244" s="58">
        <v>6.5912417968334901E-4</v>
      </c>
      <c r="I244" s="58">
        <v>5.7637107011324041E-4</v>
      </c>
      <c r="J244" s="59">
        <v>6.6957763274993695E-4</v>
      </c>
      <c r="K244" s="58">
        <v>7.8553921550452159E-4</v>
      </c>
      <c r="L244" s="58">
        <v>6.5493475823244897E-4</v>
      </c>
      <c r="M244" s="58">
        <v>7.8568088687397614E-4</v>
      </c>
      <c r="N244" s="59">
        <v>1.3567683513218897E-3</v>
      </c>
    </row>
    <row r="245" spans="1:14" x14ac:dyDescent="0.2">
      <c r="A245" s="11" t="s">
        <v>132</v>
      </c>
      <c r="B245" s="12" t="s">
        <v>325</v>
      </c>
      <c r="C245" s="57">
        <v>2.9375191059859383E-3</v>
      </c>
      <c r="D245" s="58">
        <v>1.7500435095885193E-3</v>
      </c>
      <c r="E245" s="58">
        <v>2.1815149211395655E-3</v>
      </c>
      <c r="F245" s="58">
        <v>3.3192605618074054E-3</v>
      </c>
      <c r="G245" s="57">
        <v>1.8766896746271477E-3</v>
      </c>
      <c r="H245" s="58">
        <v>1.7454889804032856E-3</v>
      </c>
      <c r="I245" s="58">
        <v>1.577949129070265E-3</v>
      </c>
      <c r="J245" s="59">
        <v>1.8120193550922987E-3</v>
      </c>
      <c r="K245" s="58">
        <v>1.5844029354864413E-3</v>
      </c>
      <c r="L245" s="58">
        <v>1.9691995374848835E-3</v>
      </c>
      <c r="M245" s="58">
        <v>1.8617265184054232E-3</v>
      </c>
      <c r="N245" s="59">
        <v>2.1973062030573587E-3</v>
      </c>
    </row>
    <row r="246" spans="1:14" x14ac:dyDescent="0.2">
      <c r="A246" s="11" t="s">
        <v>132</v>
      </c>
      <c r="B246" s="12" t="s">
        <v>140</v>
      </c>
      <c r="C246" s="57">
        <v>3.7722507559726113E-3</v>
      </c>
      <c r="D246" s="58">
        <v>3.573761923683826E-3</v>
      </c>
      <c r="E246" s="58">
        <v>4.9250601692060218E-3</v>
      </c>
      <c r="F246" s="58">
        <v>3.4357313794324365E-3</v>
      </c>
      <c r="G246" s="57">
        <v>2.6606044657252756E-3</v>
      </c>
      <c r="H246" s="58">
        <v>3.1064047945235859E-3</v>
      </c>
      <c r="I246" s="58">
        <v>3.2326191216176556E-3</v>
      </c>
      <c r="J246" s="59">
        <v>3.9780834328764286E-3</v>
      </c>
      <c r="K246" s="58">
        <v>4.0482734792733942E-3</v>
      </c>
      <c r="L246" s="58">
        <v>4.5308426026995112E-3</v>
      </c>
      <c r="M246" s="58">
        <v>4.6393948881317901E-3</v>
      </c>
      <c r="N246" s="59">
        <v>3.9566068418056058E-3</v>
      </c>
    </row>
    <row r="247" spans="1:14" x14ac:dyDescent="0.2">
      <c r="A247" s="11" t="s">
        <v>132</v>
      </c>
      <c r="B247" s="12" t="s">
        <v>141</v>
      </c>
      <c r="C247" s="57">
        <v>3.2124476841998054E-2</v>
      </c>
      <c r="D247" s="58">
        <v>2.5966435040650014E-2</v>
      </c>
      <c r="E247" s="58">
        <v>2.8973585310080156E-2</v>
      </c>
      <c r="F247" s="58">
        <v>2.0867934268355315E-2</v>
      </c>
      <c r="G247" s="57">
        <v>3.2144289016006293E-2</v>
      </c>
      <c r="H247" s="58">
        <v>2.3869127660833749E-2</v>
      </c>
      <c r="I247" s="58">
        <v>3.026201383424831E-2</v>
      </c>
      <c r="J247" s="59">
        <v>3.3176121972027989E-2</v>
      </c>
      <c r="K247" s="58">
        <v>2.2896348286310556E-2</v>
      </c>
      <c r="L247" s="58">
        <v>2.549277455219761E-2</v>
      </c>
      <c r="M247" s="58">
        <v>2.3951035467765995E-2</v>
      </c>
      <c r="N247" s="59">
        <v>3.1395466093865454E-2</v>
      </c>
    </row>
    <row r="248" spans="1:14" x14ac:dyDescent="0.2">
      <c r="A248" s="11" t="s">
        <v>132</v>
      </c>
      <c r="B248" s="12" t="s">
        <v>142</v>
      </c>
      <c r="C248" s="57">
        <v>1.5763453781971384E-2</v>
      </c>
      <c r="D248" s="58">
        <v>1.0708928176232433E-2</v>
      </c>
      <c r="E248" s="58">
        <v>1.0756445604638114E-2</v>
      </c>
      <c r="F248" s="58">
        <v>1.1226985656348694E-2</v>
      </c>
      <c r="G248" s="57">
        <v>9.9009749663873589E-3</v>
      </c>
      <c r="H248" s="58">
        <v>1.0220022437055226E-2</v>
      </c>
      <c r="I248" s="58">
        <v>1.6240890354579516E-2</v>
      </c>
      <c r="J248" s="59">
        <v>1.0557964949112422E-2</v>
      </c>
      <c r="K248" s="58">
        <v>1.0931762246058468E-2</v>
      </c>
      <c r="L248" s="58">
        <v>9.5301308921935425E-3</v>
      </c>
      <c r="M248" s="58">
        <v>8.489730686284171E-3</v>
      </c>
      <c r="N248" s="59">
        <v>8.1343025869335655E-3</v>
      </c>
    </row>
    <row r="249" spans="1:14" x14ac:dyDescent="0.2">
      <c r="A249" s="11" t="s">
        <v>132</v>
      </c>
      <c r="B249" s="12" t="s">
        <v>326</v>
      </c>
      <c r="C249" s="57">
        <v>5.2337056771796273E-5</v>
      </c>
      <c r="D249" s="58">
        <v>7.4096025292430358E-5</v>
      </c>
      <c r="E249" s="58">
        <v>4.9138898776501868E-5</v>
      </c>
      <c r="F249" s="58">
        <v>5.1426056046487714E-5</v>
      </c>
      <c r="G249" s="57">
        <v>5.9793562991377504E-5</v>
      </c>
      <c r="H249" s="58">
        <v>7.5561422480835245E-5</v>
      </c>
      <c r="I249" s="58">
        <v>2.8830115962893595E-5</v>
      </c>
      <c r="J249" s="59">
        <v>5.5414752842043983E-5</v>
      </c>
      <c r="K249" s="58">
        <v>9.3221218549549871E-5</v>
      </c>
      <c r="L249" s="58">
        <v>4.7931711045607226E-5</v>
      </c>
      <c r="M249" s="58">
        <v>8.9922672069513387E-5</v>
      </c>
      <c r="N249" s="59">
        <v>8.3398761560918864E-5</v>
      </c>
    </row>
    <row r="250" spans="1:14" x14ac:dyDescent="0.2">
      <c r="A250" s="11" t="s">
        <v>132</v>
      </c>
      <c r="B250" s="12" t="s">
        <v>327</v>
      </c>
      <c r="C250" s="57">
        <v>2.2640056271202788E-4</v>
      </c>
      <c r="D250" s="58">
        <v>3.0413413915761058E-4</v>
      </c>
      <c r="E250" s="58">
        <v>3.7066676640858928E-4</v>
      </c>
      <c r="F250" s="58">
        <v>2.5875805620999E-4</v>
      </c>
      <c r="G250" s="57">
        <v>2.6622798802741255E-4</v>
      </c>
      <c r="H250" s="58">
        <v>3.0713645765572382E-4</v>
      </c>
      <c r="I250" s="58">
        <v>2.7005148398205869E-4</v>
      </c>
      <c r="J250" s="59">
        <v>2.0934427762036328E-4</v>
      </c>
      <c r="K250" s="58">
        <v>6.1103209078605745E-4</v>
      </c>
      <c r="L250" s="58">
        <v>4.6019653307934446E-4</v>
      </c>
      <c r="M250" s="58">
        <v>3.3861179259953239E-4</v>
      </c>
      <c r="N250" s="59">
        <v>5.8613552893973034E-4</v>
      </c>
    </row>
    <row r="251" spans="1:14" x14ac:dyDescent="0.2">
      <c r="A251" s="11" t="s">
        <v>132</v>
      </c>
      <c r="B251" s="12" t="s">
        <v>328</v>
      </c>
      <c r="C251" s="57">
        <v>4.9855571636265444E-4</v>
      </c>
      <c r="D251" s="58">
        <v>5.0871037022696334E-4</v>
      </c>
      <c r="E251" s="58">
        <v>5.1137832092768617E-4</v>
      </c>
      <c r="F251" s="58">
        <v>4.744913952543728E-4</v>
      </c>
      <c r="G251" s="57">
        <v>3.6375232112620105E-4</v>
      </c>
      <c r="H251" s="58">
        <v>3.236438048073155E-4</v>
      </c>
      <c r="I251" s="58">
        <v>3.7737009387008296E-4</v>
      </c>
      <c r="J251" s="59">
        <v>4.2476382388964741E-4</v>
      </c>
      <c r="K251" s="58">
        <v>7.5121191542335387E-4</v>
      </c>
      <c r="L251" s="58">
        <v>5.4311778414490252E-4</v>
      </c>
      <c r="M251" s="58">
        <v>6.7036710654431921E-4</v>
      </c>
      <c r="N251" s="59">
        <v>5.1653466158290372E-4</v>
      </c>
    </row>
    <row r="252" spans="1:14" x14ac:dyDescent="0.2">
      <c r="A252" s="11" t="s">
        <v>132</v>
      </c>
      <c r="B252" s="12" t="s">
        <v>329</v>
      </c>
      <c r="C252" s="57">
        <v>2.1716083347735229E-3</v>
      </c>
      <c r="D252" s="58">
        <v>9.5259998893604291E-4</v>
      </c>
      <c r="E252" s="58">
        <v>1.90637788254863E-3</v>
      </c>
      <c r="F252" s="58">
        <v>9.4506181221754265E-4</v>
      </c>
      <c r="G252" s="57">
        <v>7.6161304119584867E-4</v>
      </c>
      <c r="H252" s="58">
        <v>1.4475143284557832E-3</v>
      </c>
      <c r="I252" s="58">
        <v>8.7607629714866098E-4</v>
      </c>
      <c r="J252" s="59">
        <v>9.3464027174247892E-4</v>
      </c>
      <c r="K252" s="58">
        <v>1.3507251719422921E-3</v>
      </c>
      <c r="L252" s="58">
        <v>2.9517048738443496E-3</v>
      </c>
      <c r="M252" s="58">
        <v>1.7355897516455198E-3</v>
      </c>
      <c r="N252" s="59">
        <v>2.9558493541651685E-3</v>
      </c>
    </row>
    <row r="253" spans="1:14" x14ac:dyDescent="0.2">
      <c r="A253" s="11" t="s">
        <v>132</v>
      </c>
      <c r="B253" s="12" t="s">
        <v>330</v>
      </c>
      <c r="C253" s="57">
        <v>1.9191544829233772E-3</v>
      </c>
      <c r="D253" s="58">
        <v>1.7412813661830339E-3</v>
      </c>
      <c r="E253" s="58">
        <v>2.1541195214971488E-3</v>
      </c>
      <c r="F253" s="58">
        <v>1.3019079521301824E-3</v>
      </c>
      <c r="G253" s="57">
        <v>2.5548171075500674E-3</v>
      </c>
      <c r="H253" s="58">
        <v>1.4998613717877929E-3</v>
      </c>
      <c r="I253" s="58">
        <v>1.7746946342041398E-3</v>
      </c>
      <c r="J253" s="59">
        <v>1.6751600650184945E-3</v>
      </c>
      <c r="K253" s="58">
        <v>1.594356482883969E-3</v>
      </c>
      <c r="L253" s="58">
        <v>1.6741146545257947E-3</v>
      </c>
      <c r="M253" s="58">
        <v>1.615521013982541E-3</v>
      </c>
      <c r="N253" s="59">
        <v>1.8959431114106847E-3</v>
      </c>
    </row>
    <row r="254" spans="1:14" x14ac:dyDescent="0.2">
      <c r="A254" s="11" t="s">
        <v>143</v>
      </c>
      <c r="B254" s="12" t="s">
        <v>331</v>
      </c>
      <c r="C254" s="57">
        <v>1.1255168413904163E-4</v>
      </c>
      <c r="D254" s="58">
        <v>1.1647224213777128E-4</v>
      </c>
      <c r="E254" s="58">
        <v>1.2924605871098872E-4</v>
      </c>
      <c r="F254" s="58">
        <v>8.6839886587674952E-5</v>
      </c>
      <c r="G254" s="57">
        <v>1.0594181130249928E-4</v>
      </c>
      <c r="H254" s="58">
        <v>5.0275053351168415E-5</v>
      </c>
      <c r="I254" s="58">
        <v>8.0394113588754291E-5</v>
      </c>
      <c r="J254" s="59">
        <v>1.0425198178102985E-4</v>
      </c>
      <c r="K254" s="58">
        <v>9.7327748651923317E-5</v>
      </c>
      <c r="L254" s="58">
        <v>7.7916944935637662E-5</v>
      </c>
      <c r="M254" s="58">
        <v>9.6202005647933779E-5</v>
      </c>
      <c r="N254" s="59">
        <v>7.3482588900629337E-5</v>
      </c>
    </row>
    <row r="255" spans="1:14" x14ac:dyDescent="0.2">
      <c r="A255" s="11" t="s">
        <v>143</v>
      </c>
      <c r="B255" s="12" t="s">
        <v>144</v>
      </c>
      <c r="C255" s="57">
        <v>2.4116974762938587E-4</v>
      </c>
      <c r="D255" s="58">
        <v>5.0929087992172741E-4</v>
      </c>
      <c r="E255" s="58">
        <v>3.8265769611697326E-4</v>
      </c>
      <c r="F255" s="58">
        <v>3.1219704017868504E-4</v>
      </c>
      <c r="G255" s="57">
        <v>4.2531699009058018E-4</v>
      </c>
      <c r="H255" s="58">
        <v>3.4710017367060099E-4</v>
      </c>
      <c r="I255" s="58">
        <v>2.5569135559195313E-4</v>
      </c>
      <c r="J255" s="59">
        <v>2.4778322420685643E-4</v>
      </c>
      <c r="K255" s="58">
        <v>2.8246540733901351E-4</v>
      </c>
      <c r="L255" s="58">
        <v>2.6507352787681832E-4</v>
      </c>
      <c r="M255" s="58">
        <v>3.0156812767438267E-4</v>
      </c>
      <c r="N255" s="59">
        <v>2.3912073251748902E-4</v>
      </c>
    </row>
    <row r="256" spans="1:14" x14ac:dyDescent="0.2">
      <c r="A256" s="11" t="s">
        <v>143</v>
      </c>
      <c r="B256" s="12" t="s">
        <v>145</v>
      </c>
      <c r="C256" s="57">
        <v>1.6508249035334559E-3</v>
      </c>
      <c r="D256" s="58">
        <v>9.8574537971328827E-4</v>
      </c>
      <c r="E256" s="58">
        <v>1.4936842663417782E-3</v>
      </c>
      <c r="F256" s="58">
        <v>5.5498528849842483E-4</v>
      </c>
      <c r="G256" s="57">
        <v>1.0182084545814314E-3</v>
      </c>
      <c r="H256" s="58">
        <v>8.8563985916957221E-4</v>
      </c>
      <c r="I256" s="58">
        <v>1.1838288677053976E-3</v>
      </c>
      <c r="J256" s="59">
        <v>1.4201458769986205E-3</v>
      </c>
      <c r="K256" s="58">
        <v>9.1222324855840474E-4</v>
      </c>
      <c r="L256" s="58">
        <v>1.0393186587955741E-3</v>
      </c>
      <c r="M256" s="58">
        <v>1.0617082221721611E-3</v>
      </c>
      <c r="N256" s="59">
        <v>8.8210960737114151E-4</v>
      </c>
    </row>
    <row r="257" spans="1:14" x14ac:dyDescent="0.2">
      <c r="A257" s="11" t="s">
        <v>143</v>
      </c>
      <c r="B257" s="12" t="s">
        <v>146</v>
      </c>
      <c r="C257" s="57">
        <v>2.617247417774213E-4</v>
      </c>
      <c r="D257" s="58">
        <v>4.9533656494736913E-4</v>
      </c>
      <c r="E257" s="58">
        <v>6.5346116595331883E-4</v>
      </c>
      <c r="F257" s="58">
        <v>3.4588214081850133E-4</v>
      </c>
      <c r="G257" s="57">
        <v>3.4982655779990768E-4</v>
      </c>
      <c r="H257" s="58">
        <v>2.3851708157330531E-4</v>
      </c>
      <c r="I257" s="58">
        <v>2.2575491837877043E-4</v>
      </c>
      <c r="J257" s="59">
        <v>2.9238319336180249E-4</v>
      </c>
      <c r="K257" s="58">
        <v>3.6277401547027779E-4</v>
      </c>
      <c r="L257" s="58">
        <v>3.3466850458212336E-4</v>
      </c>
      <c r="M257" s="58">
        <v>3.7221854525217333E-4</v>
      </c>
      <c r="N257" s="59">
        <v>3.3912477278660429E-4</v>
      </c>
    </row>
    <row r="258" spans="1:14" x14ac:dyDescent="0.2">
      <c r="A258" s="11" t="s">
        <v>143</v>
      </c>
      <c r="B258" s="12" t="s">
        <v>147</v>
      </c>
      <c r="C258" s="57">
        <v>4.8017218611620203E-3</v>
      </c>
      <c r="D258" s="58">
        <v>4.6178166074731181E-3</v>
      </c>
      <c r="E258" s="58">
        <v>4.3010891663354915E-3</v>
      </c>
      <c r="F258" s="58">
        <v>2.5747335390296456E-3</v>
      </c>
      <c r="G258" s="57">
        <v>4.844368246305083E-3</v>
      </c>
      <c r="H258" s="58">
        <v>3.7001813419890225E-3</v>
      </c>
      <c r="I258" s="58">
        <v>4.946479265089343E-3</v>
      </c>
      <c r="J258" s="59">
        <v>5.7687276321505988E-3</v>
      </c>
      <c r="K258" s="58">
        <v>3.802651570658417E-3</v>
      </c>
      <c r="L258" s="58">
        <v>3.3244752652689699E-3</v>
      </c>
      <c r="M258" s="58">
        <v>3.4918892832765678E-3</v>
      </c>
      <c r="N258" s="59">
        <v>4.0734185667660313E-3</v>
      </c>
    </row>
    <row r="259" spans="1:14" x14ac:dyDescent="0.2">
      <c r="A259" s="11" t="s">
        <v>143</v>
      </c>
      <c r="B259" s="12" t="s">
        <v>148</v>
      </c>
      <c r="C259" s="57">
        <v>8.4792485368185644E-4</v>
      </c>
      <c r="D259" s="58">
        <v>4.6130774061610723E-4</v>
      </c>
      <c r="E259" s="58">
        <v>4.3440952338569944E-4</v>
      </c>
      <c r="F259" s="58">
        <v>3.6088397873330598E-4</v>
      </c>
      <c r="G259" s="57">
        <v>3.3750028586073695E-4</v>
      </c>
      <c r="H259" s="58">
        <v>3.9571016608626417E-4</v>
      </c>
      <c r="I259" s="58">
        <v>6.7618060846153481E-4</v>
      </c>
      <c r="J259" s="59">
        <v>5.1435399210214951E-4</v>
      </c>
      <c r="K259" s="58">
        <v>4.2125223846857854E-4</v>
      </c>
      <c r="L259" s="58">
        <v>2.7801448081578989E-4</v>
      </c>
      <c r="M259" s="58">
        <v>3.7757369464889523E-4</v>
      </c>
      <c r="N259" s="59">
        <v>3.872273473382766E-4</v>
      </c>
    </row>
    <row r="260" spans="1:14" x14ac:dyDescent="0.2">
      <c r="A260" s="11" t="s">
        <v>143</v>
      </c>
      <c r="B260" s="12" t="s">
        <v>149</v>
      </c>
      <c r="C260" s="57">
        <v>1.7743669823907023E-2</v>
      </c>
      <c r="D260" s="58">
        <v>8.3619249323435684E-3</v>
      </c>
      <c r="E260" s="58">
        <v>8.5816890807494418E-3</v>
      </c>
      <c r="F260" s="58">
        <v>1.7772014008587321E-2</v>
      </c>
      <c r="G260" s="57">
        <v>9.7864525344077361E-3</v>
      </c>
      <c r="H260" s="58">
        <v>9.6331849312378693E-3</v>
      </c>
      <c r="I260" s="58">
        <v>5.656365735177484E-3</v>
      </c>
      <c r="J260" s="59">
        <v>1.0665354260345461E-2</v>
      </c>
      <c r="K260" s="58">
        <v>1.1051726726193605E-2</v>
      </c>
      <c r="L260" s="58">
        <v>8.7969473280753389E-3</v>
      </c>
      <c r="M260" s="58">
        <v>1.1361411597886367E-2</v>
      </c>
      <c r="N260" s="59">
        <v>1.3109977837249091E-2</v>
      </c>
    </row>
    <row r="261" spans="1:14" x14ac:dyDescent="0.2">
      <c r="A261" s="11" t="s">
        <v>143</v>
      </c>
      <c r="B261" s="12" t="s">
        <v>150</v>
      </c>
      <c r="C261" s="57">
        <v>2.0144823554368793E-3</v>
      </c>
      <c r="D261" s="58">
        <v>1.520475069258386E-3</v>
      </c>
      <c r="E261" s="58">
        <v>1.936983739692393E-3</v>
      </c>
      <c r="F261" s="58">
        <v>1.0971205846935417E-3</v>
      </c>
      <c r="G261" s="57">
        <v>2.6030370045931318E-3</v>
      </c>
      <c r="H261" s="58">
        <v>1.7337624056593221E-3</v>
      </c>
      <c r="I261" s="58">
        <v>1.9538086908564289E-3</v>
      </c>
      <c r="J261" s="59">
        <v>1.6297606760154262E-3</v>
      </c>
      <c r="K261" s="58">
        <v>1.4059326162203763E-3</v>
      </c>
      <c r="L261" s="58">
        <v>1.3125290057266405E-3</v>
      </c>
      <c r="M261" s="58">
        <v>1.5156630283849558E-3</v>
      </c>
      <c r="N261" s="59">
        <v>1.4254469011903911E-3</v>
      </c>
    </row>
    <row r="262" spans="1:14" x14ac:dyDescent="0.2">
      <c r="A262" s="11" t="s">
        <v>143</v>
      </c>
      <c r="B262" s="12" t="s">
        <v>151</v>
      </c>
      <c r="C262" s="57">
        <v>1.7597199080533386E-4</v>
      </c>
      <c r="D262" s="58">
        <v>1.9427328102463104E-4</v>
      </c>
      <c r="E262" s="58">
        <v>2.2702304744204684E-4</v>
      </c>
      <c r="F262" s="58">
        <v>1.7097946780125409E-4</v>
      </c>
      <c r="G262" s="57">
        <v>2.0092592267979942E-4</v>
      </c>
      <c r="H262" s="58">
        <v>2.0260816882267571E-4</v>
      </c>
      <c r="I262" s="58">
        <v>2.4387522121651411E-4</v>
      </c>
      <c r="J262" s="59">
        <v>1.7742585088637226E-4</v>
      </c>
      <c r="K262" s="58">
        <v>1.7231661755067574E-4</v>
      </c>
      <c r="L262" s="58">
        <v>2.0691070073695266E-4</v>
      </c>
      <c r="M262" s="58">
        <v>2.3006181777659407E-4</v>
      </c>
      <c r="N262" s="59">
        <v>1.9112581287851133E-4</v>
      </c>
    </row>
    <row r="263" spans="1:14" x14ac:dyDescent="0.2">
      <c r="A263" s="11" t="s">
        <v>143</v>
      </c>
      <c r="B263" s="12" t="s">
        <v>152</v>
      </c>
      <c r="C263" s="57">
        <v>4.1828786189744116E-4</v>
      </c>
      <c r="D263" s="58">
        <v>3.6557417547431143E-4</v>
      </c>
      <c r="E263" s="58">
        <v>4.4236668725097203E-4</v>
      </c>
      <c r="F263" s="58">
        <v>3.1505004896696155E-4</v>
      </c>
      <c r="G263" s="57">
        <v>4.8469867807584812E-4</v>
      </c>
      <c r="H263" s="58">
        <v>5.0357469360350429E-4</v>
      </c>
      <c r="I263" s="58">
        <v>3.6942335956566421E-4</v>
      </c>
      <c r="J263" s="59">
        <v>3.9751551595837409E-4</v>
      </c>
      <c r="K263" s="58">
        <v>6.0462827859014841E-4</v>
      </c>
      <c r="L263" s="58">
        <v>5.5077657184686164E-4</v>
      </c>
      <c r="M263" s="58">
        <v>6.5148252663518066E-4</v>
      </c>
      <c r="N263" s="59">
        <v>6.2636430182891139E-4</v>
      </c>
    </row>
    <row r="264" spans="1:14" x14ac:dyDescent="0.2">
      <c r="A264" s="11" t="s">
        <v>143</v>
      </c>
      <c r="B264" s="12" t="s">
        <v>153</v>
      </c>
      <c r="C264" s="57">
        <v>7.0878664535736888E-4</v>
      </c>
      <c r="D264" s="58">
        <v>3.8530216258474305E-4</v>
      </c>
      <c r="E264" s="58">
        <v>4.85308670231279E-4</v>
      </c>
      <c r="F264" s="58">
        <v>7.6564473847454009E-4</v>
      </c>
      <c r="G264" s="57">
        <v>4.0327125004837509E-4</v>
      </c>
      <c r="H264" s="58">
        <v>3.6222351135549951E-4</v>
      </c>
      <c r="I264" s="58">
        <v>3.0813942186553651E-4</v>
      </c>
      <c r="J264" s="59">
        <v>4.5238216246213807E-4</v>
      </c>
      <c r="K264" s="58">
        <v>3.7456062559830224E-4</v>
      </c>
      <c r="L264" s="58">
        <v>4.3321658972656575E-4</v>
      </c>
      <c r="M264" s="58">
        <v>3.9159548158518829E-4</v>
      </c>
      <c r="N264" s="59">
        <v>4.464493471189516E-4</v>
      </c>
    </row>
    <row r="265" spans="1:14" x14ac:dyDescent="0.2">
      <c r="A265" s="11" t="s">
        <v>143</v>
      </c>
      <c r="B265" s="12" t="s">
        <v>154</v>
      </c>
      <c r="C265" s="57">
        <v>1.0847726685624987E-3</v>
      </c>
      <c r="D265" s="58">
        <v>9.8432361931967438E-4</v>
      </c>
      <c r="E265" s="58">
        <v>8.4361958107189122E-4</v>
      </c>
      <c r="F265" s="58">
        <v>9.9344260163553889E-4</v>
      </c>
      <c r="G265" s="57">
        <v>9.4787297687671851E-4</v>
      </c>
      <c r="H265" s="58">
        <v>6.8273164456346825E-4</v>
      </c>
      <c r="I265" s="58">
        <v>7.9758678952864968E-4</v>
      </c>
      <c r="J265" s="59">
        <v>1.0389939933615664E-3</v>
      </c>
      <c r="K265" s="58">
        <v>1.1169332542628676E-3</v>
      </c>
      <c r="L265" s="58">
        <v>1.6118291453298503E-3</v>
      </c>
      <c r="M265" s="58">
        <v>1.0758319010513112E-3</v>
      </c>
      <c r="N265" s="59">
        <v>1.6076978200333402E-3</v>
      </c>
    </row>
    <row r="266" spans="1:14" x14ac:dyDescent="0.2">
      <c r="A266" s="11" t="s">
        <v>143</v>
      </c>
      <c r="B266" s="12" t="s">
        <v>155</v>
      </c>
      <c r="C266" s="57">
        <v>5.6446949304624669E-4</v>
      </c>
      <c r="D266" s="58">
        <v>6.8990201178765326E-4</v>
      </c>
      <c r="E266" s="58">
        <v>6.2168591427655894E-4</v>
      </c>
      <c r="F266" s="58">
        <v>3.1677177996184926E-4</v>
      </c>
      <c r="G266" s="57">
        <v>7.3547842071983725E-4</v>
      </c>
      <c r="H266" s="58">
        <v>4.5382504231087116E-4</v>
      </c>
      <c r="I266" s="58">
        <v>7.1228436532814446E-4</v>
      </c>
      <c r="J266" s="59">
        <v>6.7770777349954951E-4</v>
      </c>
      <c r="K266" s="58">
        <v>5.09017873246577E-4</v>
      </c>
      <c r="L266" s="58">
        <v>4.9946588833770888E-4</v>
      </c>
      <c r="M266" s="58">
        <v>6.267853752858518E-4</v>
      </c>
      <c r="N266" s="59">
        <v>5.6936176291954275E-4</v>
      </c>
    </row>
    <row r="267" spans="1:14" x14ac:dyDescent="0.2">
      <c r="A267" s="11" t="s">
        <v>143</v>
      </c>
      <c r="B267" s="12" t="s">
        <v>156</v>
      </c>
      <c r="C267" s="57">
        <v>1.0158017021919325E-4</v>
      </c>
      <c r="D267" s="58">
        <v>1.8365679063026241E-4</v>
      </c>
      <c r="E267" s="58">
        <v>1.5431379507581405E-4</v>
      </c>
      <c r="F267" s="58">
        <v>3.6826973386584705E-6</v>
      </c>
      <c r="G267" s="57">
        <v>1.1271689447261766E-4</v>
      </c>
      <c r="H267" s="58">
        <v>1.5024180923851386E-4</v>
      </c>
      <c r="I267" s="58">
        <v>5.1871780733975711E-5</v>
      </c>
      <c r="J267" s="59">
        <v>4.6814204753496143E-5</v>
      </c>
      <c r="K267" s="58">
        <v>1.3223409306863484E-4</v>
      </c>
      <c r="L267" s="58">
        <v>1.162850513902391E-4</v>
      </c>
      <c r="M267" s="58">
        <v>2.0993815906235634E-4</v>
      </c>
      <c r="N267" s="59">
        <v>7.3293824122205934E-6</v>
      </c>
    </row>
    <row r="268" spans="1:14" x14ac:dyDescent="0.2">
      <c r="A268" s="11" t="s">
        <v>143</v>
      </c>
      <c r="B268" s="12" t="s">
        <v>157</v>
      </c>
      <c r="C268" s="57">
        <v>2.7034943146407808E-4</v>
      </c>
      <c r="D268" s="58">
        <v>2.8965522800456531E-4</v>
      </c>
      <c r="E268" s="58">
        <v>3.6674870876486106E-4</v>
      </c>
      <c r="F268" s="58">
        <v>2.762761070495726E-4</v>
      </c>
      <c r="G268" s="57">
        <v>3.3921816958875077E-4</v>
      </c>
      <c r="H268" s="58">
        <v>3.6687744037399605E-4</v>
      </c>
      <c r="I268" s="58">
        <v>2.5521390530320161E-4</v>
      </c>
      <c r="J268" s="59">
        <v>3.3651325086520934E-4</v>
      </c>
      <c r="K268" s="58">
        <v>3.8572738212596833E-4</v>
      </c>
      <c r="L268" s="58">
        <v>3.2867714220864621E-4</v>
      </c>
      <c r="M268" s="58">
        <v>4.1700878773288279E-4</v>
      </c>
      <c r="N268" s="59">
        <v>3.7556669809613811E-4</v>
      </c>
    </row>
    <row r="269" spans="1:14" x14ac:dyDescent="0.2">
      <c r="A269" s="11" t="s">
        <v>143</v>
      </c>
      <c r="B269" s="12" t="s">
        <v>158</v>
      </c>
      <c r="C269" s="57">
        <v>5.8354942482269715E-5</v>
      </c>
      <c r="D269" s="58">
        <v>6.2999103319415209E-5</v>
      </c>
      <c r="E269" s="58">
        <v>8.010567649603323E-5</v>
      </c>
      <c r="F269" s="58">
        <v>7.7046507624884504E-5</v>
      </c>
      <c r="G269" s="57">
        <v>7.9971528084990908E-5</v>
      </c>
      <c r="H269" s="58">
        <v>6.772149229488476E-5</v>
      </c>
      <c r="I269" s="58">
        <v>6.3485682980739705E-5</v>
      </c>
      <c r="J269" s="59">
        <v>1.0330472316700942E-4</v>
      </c>
      <c r="K269" s="58">
        <v>7.9031334045677576E-5</v>
      </c>
      <c r="L269" s="58">
        <v>8.8511050861956879E-5</v>
      </c>
      <c r="M269" s="58">
        <v>8.9028812870808034E-5</v>
      </c>
      <c r="N269" s="59">
        <v>9.7567794847588433E-5</v>
      </c>
    </row>
    <row r="270" spans="1:14" x14ac:dyDescent="0.2">
      <c r="A270" s="11" t="s">
        <v>143</v>
      </c>
      <c r="B270" s="12" t="s">
        <v>159</v>
      </c>
      <c r="C270" s="57">
        <v>3.8428472410766633E-4</v>
      </c>
      <c r="D270" s="58">
        <v>3.7500161894451079E-4</v>
      </c>
      <c r="E270" s="58">
        <v>5.6508858364289502E-4</v>
      </c>
      <c r="F270" s="58">
        <v>4.5424302857804635E-4</v>
      </c>
      <c r="G270" s="57">
        <v>3.1197446269728984E-4</v>
      </c>
      <c r="H270" s="58">
        <v>4.2013492305743839E-4</v>
      </c>
      <c r="I270" s="58">
        <v>3.973785301347603E-4</v>
      </c>
      <c r="J270" s="59">
        <v>4.1965043663293308E-4</v>
      </c>
      <c r="K270" s="58">
        <v>5.0040566489008417E-4</v>
      </c>
      <c r="L270" s="58">
        <v>6.2303022575611953E-4</v>
      </c>
      <c r="M270" s="58">
        <v>5.1852809719876312E-4</v>
      </c>
      <c r="N270" s="59">
        <v>5.9671495909295667E-4</v>
      </c>
    </row>
    <row r="271" spans="1:14" ht="17" thickBot="1" x14ac:dyDescent="0.25">
      <c r="A271" s="13" t="s">
        <v>143</v>
      </c>
      <c r="B271" s="14" t="s">
        <v>160</v>
      </c>
      <c r="C271" s="60">
        <v>1.1640705465965305E-3</v>
      </c>
      <c r="D271" s="61">
        <v>1.2349730122960978E-3</v>
      </c>
      <c r="E271" s="61">
        <v>1.3062805964315972E-3</v>
      </c>
      <c r="F271" s="61">
        <v>9.0939400620624234E-4</v>
      </c>
      <c r="G271" s="60">
        <v>1.6638844382492483E-3</v>
      </c>
      <c r="H271" s="61">
        <v>8.635092290789877E-4</v>
      </c>
      <c r="I271" s="61">
        <v>1.378150374956094E-3</v>
      </c>
      <c r="J271" s="62">
        <v>1.1739255551517882E-3</v>
      </c>
      <c r="K271" s="61">
        <v>1.1403729779101814E-3</v>
      </c>
      <c r="L271" s="61">
        <v>1.0815131815559258E-3</v>
      </c>
      <c r="M271" s="61">
        <v>1.5399642567563265E-3</v>
      </c>
      <c r="N271" s="62">
        <v>1.2926722630795936E-3</v>
      </c>
    </row>
  </sheetData>
  <conditionalFormatting sqref="B1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vsKO (fig 6A-C)</vt:lpstr>
      <vt:lpstr>Clones (fig 6D)</vt:lpstr>
    </vt:vector>
  </TitlesOfParts>
  <Company>FH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cca Fabrizio</dc:creator>
  <cp:lastModifiedBy>Fabrizio Vacca</cp:lastModifiedBy>
  <dcterms:created xsi:type="dcterms:W3CDTF">2024-06-25T12:32:47Z</dcterms:created>
  <dcterms:modified xsi:type="dcterms:W3CDTF">2025-05-14T13:11:22Z</dcterms:modified>
</cp:coreProperties>
</file>